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ictx-my.sharepoint.com/personal/jarhowlee_tictx_org/Documents/TIC Project data/DQ0603 paper/Final revision/"/>
    </mc:Choice>
  </mc:AlternateContent>
  <xr:revisionPtr revIDLastSave="2394" documentId="8_{0E9CB6D8-1B38-4B4B-BA28-81EBEA1E63FB}" xr6:coauthVersionLast="47" xr6:coauthVersionMax="47" xr10:uidLastSave="{13CEE586-D053-4215-A85D-E4E8E9F42382}"/>
  <bookViews>
    <workbookView xWindow="-96" yWindow="-96" windowWidth="20928" windowHeight="12432" firstSheet="36" activeTab="36" xr2:uid="{B16A99F8-A3E6-4F6F-A60C-7D005D121C8B}"/>
  </bookViews>
  <sheets>
    <sheet name="Figure 1 source data" sheetId="3" r:id="rId1"/>
    <sheet name="anova results fig 1a PC1" sheetId="12" r:id="rId2"/>
    <sheet name="anova results fig 1a S1" sheetId="13" r:id="rId3"/>
    <sheet name="anova results fig 1a S2" sheetId="14" r:id="rId4"/>
    <sheet name="anova results fig 1a S3" sheetId="15" r:id="rId5"/>
    <sheet name="anova results fig 1a S4" sheetId="16" r:id="rId6"/>
    <sheet name="anova results fig 1a S5" sheetId="17" r:id="rId7"/>
    <sheet name="anova results fig 1a S6" sheetId="18" r:id="rId8"/>
    <sheet name="anova results fig 1b FM5148" sheetId="19" r:id="rId9"/>
    <sheet name="anova results fig 1b Tu169" sheetId="20" r:id="rId10"/>
    <sheet name="anova results fig 1b Genox 3.53" sheetId="21" r:id="rId11"/>
    <sheet name="anova results fig 1b HL-37" sheetId="22" r:id="rId12"/>
    <sheet name="anova results fig 1b PC2" sheetId="23" r:id="rId13"/>
    <sheet name="Figure 2 source data" sheetId="4" r:id="rId14"/>
    <sheet name="anova results fig 2a PC1" sheetId="24" r:id="rId15"/>
    <sheet name="anova results fig 2a S1" sheetId="25" r:id="rId16"/>
    <sheet name="anova results fig 2a S2" sheetId="26" r:id="rId17"/>
    <sheet name="anova results fig 2a S3" sheetId="27" r:id="rId18"/>
    <sheet name="anova results fig 2a S4" sheetId="28" r:id="rId19"/>
    <sheet name="anova results fig 2a S5" sheetId="29" r:id="rId20"/>
    <sheet name="anova results fig 2a S6" sheetId="30" r:id="rId21"/>
    <sheet name="anova results fig 2b FM5148" sheetId="31" r:id="rId22"/>
    <sheet name="anova results fig 2b Tu169" sheetId="32" r:id="rId23"/>
    <sheet name="anova results fig 2b Genox 3.53" sheetId="33" r:id="rId24"/>
    <sheet name="anova results fig 2b HL-37" sheetId="34" r:id="rId25"/>
    <sheet name="anova results fig 2b PC2" sheetId="35" r:id="rId26"/>
    <sheet name="Figure 3 source data" sheetId="1" r:id="rId27"/>
    <sheet name="T test results fig 3 " sheetId="46" r:id="rId28"/>
    <sheet name="Figure 4 source data" sheetId="11" r:id="rId29"/>
    <sheet name="anova results fig 4a S1" sheetId="36" r:id="rId30"/>
    <sheet name="anova results fig 4b S2" sheetId="37" r:id="rId31"/>
    <sheet name="anova results fig 4c S3" sheetId="38" r:id="rId32"/>
    <sheet name="anova results fig 4d S4" sheetId="39" r:id="rId33"/>
    <sheet name="anova results fig 4e S5" sheetId="40" r:id="rId34"/>
    <sheet name="anova results fig 4f S6" sheetId="41" r:id="rId35"/>
    <sheet name="anova results fig 4g SAPE" sheetId="42" r:id="rId36"/>
    <sheet name="Figure 5 source data" sheetId="47" r:id="rId37"/>
    <sheet name="anova results fig 5a S7" sheetId="48" r:id="rId38"/>
    <sheet name="anova results fig 5b S8" sheetId="51" r:id="rId39"/>
    <sheet name="anova results fig 5c S9" sheetId="52" r:id="rId40"/>
    <sheet name="anova results fig 5d S10" sheetId="53" r:id="rId41"/>
    <sheet name="anova results fig 5e S11" sheetId="54" r:id="rId42"/>
    <sheet name="anova results fig 5f S12" sheetId="56" r:id="rId43"/>
    <sheet name="anova results fig 5g S13" sheetId="57" r:id="rId44"/>
    <sheet name="anova results fig 5h S14" sheetId="58" r:id="rId45"/>
    <sheet name="anova results fig 5i S15" sheetId="59" r:id="rId46"/>
    <sheet name="anova results fig 5j S16" sheetId="60" r:id="rId47"/>
    <sheet name="anova results fig 5k S17" sheetId="61" r:id="rId48"/>
    <sheet name="anova results fig 5l S18" sheetId="62" r:id="rId49"/>
    <sheet name="anova results fig 5m S19" sheetId="63" r:id="rId50"/>
    <sheet name="anova results fig 5n S20" sheetId="64" r:id="rId51"/>
    <sheet name="anova results fig 5o S21" sheetId="65" r:id="rId52"/>
    <sheet name="anova results fig 5p SAPE" sheetId="66" r:id="rId53"/>
    <sheet name="Figure 6 source data" sheetId="2" r:id="rId54"/>
    <sheet name="anova results fig 6a PC1" sheetId="43" r:id="rId55"/>
    <sheet name="anova results fig 6a S22" sheetId="44" r:id="rId56"/>
    <sheet name="T test results fig 6b" sheetId="45" r:id="rId57"/>
    <sheet name="Supplemental Figure 1" sheetId="6" r:id="rId5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4" i="66" l="1"/>
  <c r="K54" i="66"/>
  <c r="J54" i="66"/>
  <c r="I54" i="66"/>
  <c r="H54" i="66"/>
  <c r="G53" i="66"/>
  <c r="F52" i="66"/>
  <c r="M51" i="66"/>
  <c r="L51" i="66"/>
  <c r="K51" i="66"/>
  <c r="J51" i="66"/>
  <c r="I51" i="66"/>
  <c r="K50" i="66"/>
  <c r="M49" i="66"/>
  <c r="L49" i="66"/>
  <c r="K49" i="66"/>
  <c r="J49" i="66"/>
  <c r="I49" i="66"/>
  <c r="H49" i="66"/>
  <c r="M44" i="66"/>
  <c r="M58" i="66" s="1"/>
  <c r="L44" i="66"/>
  <c r="L58" i="66" s="1"/>
  <c r="M43" i="66"/>
  <c r="M57" i="66" s="1"/>
  <c r="L43" i="66"/>
  <c r="K43" i="66"/>
  <c r="K57" i="66" s="1"/>
  <c r="M42" i="66"/>
  <c r="M56" i="66" s="1"/>
  <c r="L42" i="66"/>
  <c r="K42" i="66"/>
  <c r="K56" i="66" s="1"/>
  <c r="J42" i="66"/>
  <c r="J56" i="66" s="1"/>
  <c r="M41" i="66"/>
  <c r="M55" i="66" s="1"/>
  <c r="L41" i="66"/>
  <c r="L55" i="66" s="1"/>
  <c r="K41" i="66"/>
  <c r="K55" i="66" s="1"/>
  <c r="J41" i="66"/>
  <c r="J55" i="66" s="1"/>
  <c r="I41" i="66"/>
  <c r="I55" i="66" s="1"/>
  <c r="M40" i="66"/>
  <c r="M54" i="66" s="1"/>
  <c r="L40" i="66"/>
  <c r="K40" i="66"/>
  <c r="J40" i="66"/>
  <c r="I40" i="66"/>
  <c r="H40" i="66"/>
  <c r="M39" i="66"/>
  <c r="M53" i="66" s="1"/>
  <c r="L39" i="66"/>
  <c r="L53" i="66" s="1"/>
  <c r="K39" i="66"/>
  <c r="K53" i="66" s="1"/>
  <c r="J39" i="66"/>
  <c r="I39" i="66"/>
  <c r="I53" i="66" s="1"/>
  <c r="H39" i="66"/>
  <c r="H53" i="66" s="1"/>
  <c r="G39" i="66"/>
  <c r="Q38" i="66"/>
  <c r="G51" i="66" s="1"/>
  <c r="M38" i="66"/>
  <c r="M52" i="66" s="1"/>
  <c r="L38" i="66"/>
  <c r="L52" i="66" s="1"/>
  <c r="K38" i="66"/>
  <c r="K52" i="66" s="1"/>
  <c r="J38" i="66"/>
  <c r="J52" i="66" s="1"/>
  <c r="I38" i="66"/>
  <c r="I52" i="66" s="1"/>
  <c r="H38" i="66"/>
  <c r="H52" i="66" s="1"/>
  <c r="G38" i="66"/>
  <c r="G52" i="66" s="1"/>
  <c r="F38" i="66"/>
  <c r="M37" i="66"/>
  <c r="L37" i="66"/>
  <c r="K37" i="66"/>
  <c r="J37" i="66"/>
  <c r="I37" i="66"/>
  <c r="H37" i="66"/>
  <c r="H51" i="66" s="1"/>
  <c r="G37" i="66"/>
  <c r="F37" i="66"/>
  <c r="F51" i="66" s="1"/>
  <c r="E37" i="66"/>
  <c r="M36" i="66"/>
  <c r="M50" i="66" s="1"/>
  <c r="L36" i="66"/>
  <c r="L50" i="66" s="1"/>
  <c r="K36" i="66"/>
  <c r="J36" i="66"/>
  <c r="J50" i="66" s="1"/>
  <c r="I36" i="66"/>
  <c r="I50" i="66" s="1"/>
  <c r="H36" i="66"/>
  <c r="H50" i="66" s="1"/>
  <c r="G36" i="66"/>
  <c r="G50" i="66" s="1"/>
  <c r="F36" i="66"/>
  <c r="F50" i="66" s="1"/>
  <c r="E36" i="66"/>
  <c r="E50" i="66" s="1"/>
  <c r="D36" i="66"/>
  <c r="D50" i="66" s="1"/>
  <c r="M35" i="66"/>
  <c r="L35" i="66"/>
  <c r="K35" i="66"/>
  <c r="J35" i="66"/>
  <c r="I35" i="66"/>
  <c r="H35" i="66"/>
  <c r="G35" i="66"/>
  <c r="G49" i="66" s="1"/>
  <c r="F35" i="66"/>
  <c r="E35" i="66"/>
  <c r="E49" i="66" s="1"/>
  <c r="D35" i="66"/>
  <c r="C35" i="66"/>
  <c r="C49" i="66" s="1"/>
  <c r="L54" i="65"/>
  <c r="K54" i="65"/>
  <c r="J54" i="65"/>
  <c r="I54" i="65"/>
  <c r="H54" i="65"/>
  <c r="F52" i="65"/>
  <c r="M51" i="65"/>
  <c r="L51" i="65"/>
  <c r="K51" i="65"/>
  <c r="J51" i="65"/>
  <c r="I51" i="65"/>
  <c r="J50" i="65"/>
  <c r="M49" i="65"/>
  <c r="L49" i="65"/>
  <c r="K49" i="65"/>
  <c r="J49" i="65"/>
  <c r="I49" i="65"/>
  <c r="H49" i="65"/>
  <c r="M44" i="65"/>
  <c r="M58" i="65" s="1"/>
  <c r="L44" i="65"/>
  <c r="L58" i="65" s="1"/>
  <c r="M43" i="65"/>
  <c r="M57" i="65" s="1"/>
  <c r="L43" i="65"/>
  <c r="L57" i="65" s="1"/>
  <c r="K43" i="65"/>
  <c r="K57" i="65" s="1"/>
  <c r="M42" i="65"/>
  <c r="M56" i="65" s="1"/>
  <c r="L42" i="65"/>
  <c r="L56" i="65" s="1"/>
  <c r="K42" i="65"/>
  <c r="K56" i="65" s="1"/>
  <c r="J42" i="65"/>
  <c r="J56" i="65" s="1"/>
  <c r="M41" i="65"/>
  <c r="M55" i="65" s="1"/>
  <c r="L41" i="65"/>
  <c r="L55" i="65" s="1"/>
  <c r="K41" i="65"/>
  <c r="K55" i="65" s="1"/>
  <c r="J41" i="65"/>
  <c r="J55" i="65" s="1"/>
  <c r="I41" i="65"/>
  <c r="I55" i="65" s="1"/>
  <c r="M40" i="65"/>
  <c r="M54" i="65" s="1"/>
  <c r="L40" i="65"/>
  <c r="K40" i="65"/>
  <c r="J40" i="65"/>
  <c r="I40" i="65"/>
  <c r="H40" i="65"/>
  <c r="M39" i="65"/>
  <c r="M53" i="65" s="1"/>
  <c r="L39" i="65"/>
  <c r="L53" i="65" s="1"/>
  <c r="K39" i="65"/>
  <c r="K53" i="65" s="1"/>
  <c r="J39" i="65"/>
  <c r="J53" i="65" s="1"/>
  <c r="I39" i="65"/>
  <c r="I53" i="65" s="1"/>
  <c r="H39" i="65"/>
  <c r="H53" i="65" s="1"/>
  <c r="G39" i="65"/>
  <c r="G53" i="65" s="1"/>
  <c r="Q38" i="65"/>
  <c r="M38" i="65"/>
  <c r="M52" i="65" s="1"/>
  <c r="L38" i="65"/>
  <c r="L52" i="65" s="1"/>
  <c r="K38" i="65"/>
  <c r="K52" i="65" s="1"/>
  <c r="J38" i="65"/>
  <c r="J52" i="65" s="1"/>
  <c r="I38" i="65"/>
  <c r="I52" i="65" s="1"/>
  <c r="H38" i="65"/>
  <c r="H52" i="65" s="1"/>
  <c r="G38" i="65"/>
  <c r="G52" i="65" s="1"/>
  <c r="F38" i="65"/>
  <c r="M37" i="65"/>
  <c r="L37" i="65"/>
  <c r="K37" i="65"/>
  <c r="J37" i="65"/>
  <c r="I37" i="65"/>
  <c r="H37" i="65"/>
  <c r="H51" i="65" s="1"/>
  <c r="G37" i="65"/>
  <c r="G51" i="65" s="1"/>
  <c r="F37" i="65"/>
  <c r="F51" i="65" s="1"/>
  <c r="E37" i="65"/>
  <c r="E51" i="65" s="1"/>
  <c r="M36" i="65"/>
  <c r="M50" i="65" s="1"/>
  <c r="L36" i="65"/>
  <c r="L50" i="65" s="1"/>
  <c r="K36" i="65"/>
  <c r="K50" i="65" s="1"/>
  <c r="J36" i="65"/>
  <c r="I36" i="65"/>
  <c r="I50" i="65" s="1"/>
  <c r="H36" i="65"/>
  <c r="H50" i="65" s="1"/>
  <c r="G36" i="65"/>
  <c r="G50" i="65" s="1"/>
  <c r="F36" i="65"/>
  <c r="F50" i="65" s="1"/>
  <c r="E36" i="65"/>
  <c r="E50" i="65" s="1"/>
  <c r="D36" i="65"/>
  <c r="D50" i="65" s="1"/>
  <c r="M35" i="65"/>
  <c r="L35" i="65"/>
  <c r="K35" i="65"/>
  <c r="J35" i="65"/>
  <c r="I35" i="65"/>
  <c r="H35" i="65"/>
  <c r="G35" i="65"/>
  <c r="G49" i="65" s="1"/>
  <c r="F35" i="65"/>
  <c r="F49" i="65" s="1"/>
  <c r="E35" i="65"/>
  <c r="E49" i="65" s="1"/>
  <c r="D35" i="65"/>
  <c r="D49" i="65" s="1"/>
  <c r="C35" i="65"/>
  <c r="C49" i="65" s="1"/>
  <c r="L54" i="64"/>
  <c r="K54" i="64"/>
  <c r="J54" i="64"/>
  <c r="I54" i="64"/>
  <c r="H54" i="64"/>
  <c r="F52" i="64"/>
  <c r="M51" i="64"/>
  <c r="L51" i="64"/>
  <c r="K51" i="64"/>
  <c r="J51" i="64"/>
  <c r="I51" i="64"/>
  <c r="M49" i="64"/>
  <c r="L49" i="64"/>
  <c r="K49" i="64"/>
  <c r="J49" i="64"/>
  <c r="I49" i="64"/>
  <c r="H49" i="64"/>
  <c r="M44" i="64"/>
  <c r="M58" i="64" s="1"/>
  <c r="L44" i="64"/>
  <c r="L58" i="64" s="1"/>
  <c r="M43" i="64"/>
  <c r="M57" i="64" s="1"/>
  <c r="L43" i="64"/>
  <c r="L57" i="64" s="1"/>
  <c r="K43" i="64"/>
  <c r="K57" i="64" s="1"/>
  <c r="M42" i="64"/>
  <c r="M56" i="64" s="1"/>
  <c r="L42" i="64"/>
  <c r="L56" i="64" s="1"/>
  <c r="K42" i="64"/>
  <c r="K56" i="64" s="1"/>
  <c r="J42" i="64"/>
  <c r="J56" i="64" s="1"/>
  <c r="M41" i="64"/>
  <c r="M55" i="64" s="1"/>
  <c r="L41" i="64"/>
  <c r="L55" i="64" s="1"/>
  <c r="K41" i="64"/>
  <c r="K55" i="64" s="1"/>
  <c r="J41" i="64"/>
  <c r="J55" i="64" s="1"/>
  <c r="I41" i="64"/>
  <c r="I55" i="64" s="1"/>
  <c r="M40" i="64"/>
  <c r="M54" i="64" s="1"/>
  <c r="L40" i="64"/>
  <c r="K40" i="64"/>
  <c r="J40" i="64"/>
  <c r="I40" i="64"/>
  <c r="M39" i="64"/>
  <c r="M53" i="64" s="1"/>
  <c r="L39" i="64"/>
  <c r="L53" i="64" s="1"/>
  <c r="K39" i="64"/>
  <c r="K53" i="64" s="1"/>
  <c r="J39" i="64"/>
  <c r="J53" i="64" s="1"/>
  <c r="I39" i="64"/>
  <c r="I53" i="64" s="1"/>
  <c r="H39" i="64"/>
  <c r="H53" i="64" s="1"/>
  <c r="G39" i="64"/>
  <c r="G53" i="64" s="1"/>
  <c r="Q38" i="64"/>
  <c r="M38" i="64"/>
  <c r="M52" i="64" s="1"/>
  <c r="L38" i="64"/>
  <c r="L52" i="64" s="1"/>
  <c r="K38" i="64"/>
  <c r="K52" i="64" s="1"/>
  <c r="J38" i="64"/>
  <c r="J52" i="64" s="1"/>
  <c r="I38" i="64"/>
  <c r="I52" i="64" s="1"/>
  <c r="H38" i="64"/>
  <c r="H52" i="64" s="1"/>
  <c r="G38" i="64"/>
  <c r="G52" i="64" s="1"/>
  <c r="F38" i="64"/>
  <c r="M37" i="64"/>
  <c r="L37" i="64"/>
  <c r="K37" i="64"/>
  <c r="J37" i="64"/>
  <c r="I37" i="64"/>
  <c r="H37" i="64"/>
  <c r="H51" i="64" s="1"/>
  <c r="G37" i="64"/>
  <c r="G51" i="64" s="1"/>
  <c r="F37" i="64"/>
  <c r="F51" i="64" s="1"/>
  <c r="E37" i="64"/>
  <c r="E51" i="64" s="1"/>
  <c r="M36" i="64"/>
  <c r="M50" i="64" s="1"/>
  <c r="L36" i="64"/>
  <c r="L50" i="64" s="1"/>
  <c r="K36" i="64"/>
  <c r="K50" i="64" s="1"/>
  <c r="J36" i="64"/>
  <c r="J50" i="64" s="1"/>
  <c r="I36" i="64"/>
  <c r="I50" i="64" s="1"/>
  <c r="H36" i="64"/>
  <c r="H50" i="64" s="1"/>
  <c r="G36" i="64"/>
  <c r="G50" i="64" s="1"/>
  <c r="F36" i="64"/>
  <c r="F50" i="64" s="1"/>
  <c r="E36" i="64"/>
  <c r="E50" i="64" s="1"/>
  <c r="D36" i="64"/>
  <c r="D50" i="64" s="1"/>
  <c r="M35" i="64"/>
  <c r="L35" i="64"/>
  <c r="K35" i="64"/>
  <c r="J35" i="64"/>
  <c r="I35" i="64"/>
  <c r="H35" i="64"/>
  <c r="G35" i="64"/>
  <c r="G49" i="64" s="1"/>
  <c r="F35" i="64"/>
  <c r="F49" i="64" s="1"/>
  <c r="E35" i="64"/>
  <c r="E49" i="64" s="1"/>
  <c r="D35" i="64"/>
  <c r="D49" i="64" s="1"/>
  <c r="C35" i="64"/>
  <c r="C49" i="64" s="1"/>
  <c r="L54" i="63"/>
  <c r="K54" i="63"/>
  <c r="J54" i="63"/>
  <c r="I54" i="63"/>
  <c r="H54" i="63"/>
  <c r="F52" i="63"/>
  <c r="M51" i="63"/>
  <c r="L51" i="63"/>
  <c r="K51" i="63"/>
  <c r="J51" i="63"/>
  <c r="I51" i="63"/>
  <c r="M50" i="63"/>
  <c r="M49" i="63"/>
  <c r="L49" i="63"/>
  <c r="K49" i="63"/>
  <c r="J49" i="63"/>
  <c r="I49" i="63"/>
  <c r="H49" i="63"/>
  <c r="M44" i="63"/>
  <c r="M58" i="63" s="1"/>
  <c r="L58" i="63"/>
  <c r="M43" i="63"/>
  <c r="M57" i="63" s="1"/>
  <c r="L57" i="63"/>
  <c r="K57" i="63"/>
  <c r="M42" i="63"/>
  <c r="M56" i="63" s="1"/>
  <c r="L56" i="63"/>
  <c r="K56" i="63"/>
  <c r="J56" i="63"/>
  <c r="M41" i="63"/>
  <c r="M55" i="63" s="1"/>
  <c r="L55" i="63"/>
  <c r="K55" i="63"/>
  <c r="J55" i="63"/>
  <c r="I55" i="63"/>
  <c r="M40" i="63"/>
  <c r="M54" i="63" s="1"/>
  <c r="M39" i="63"/>
  <c r="M53" i="63" s="1"/>
  <c r="L39" i="63"/>
  <c r="L53" i="63" s="1"/>
  <c r="K39" i="63"/>
  <c r="K53" i="63" s="1"/>
  <c r="J39" i="63"/>
  <c r="J53" i="63" s="1"/>
  <c r="I39" i="63"/>
  <c r="I53" i="63" s="1"/>
  <c r="H39" i="63"/>
  <c r="H53" i="63" s="1"/>
  <c r="G39" i="63"/>
  <c r="G53" i="63" s="1"/>
  <c r="Q38" i="63"/>
  <c r="M38" i="63"/>
  <c r="M52" i="63" s="1"/>
  <c r="L52" i="63"/>
  <c r="K52" i="63"/>
  <c r="J52" i="63"/>
  <c r="I52" i="63"/>
  <c r="H52" i="63"/>
  <c r="G38" i="63"/>
  <c r="G52" i="63" s="1"/>
  <c r="M37" i="63"/>
  <c r="L37" i="63"/>
  <c r="K37" i="63"/>
  <c r="J37" i="63"/>
  <c r="I37" i="63"/>
  <c r="H37" i="63"/>
  <c r="H51" i="63" s="1"/>
  <c r="G37" i="63"/>
  <c r="G51" i="63" s="1"/>
  <c r="F37" i="63"/>
  <c r="F51" i="63" s="1"/>
  <c r="E37" i="63"/>
  <c r="E51" i="63" s="1"/>
  <c r="M36" i="63"/>
  <c r="L36" i="63"/>
  <c r="L50" i="63" s="1"/>
  <c r="K36" i="63"/>
  <c r="K50" i="63" s="1"/>
  <c r="J36" i="63"/>
  <c r="J50" i="63" s="1"/>
  <c r="I36" i="63"/>
  <c r="I50" i="63" s="1"/>
  <c r="H36" i="63"/>
  <c r="H50" i="63" s="1"/>
  <c r="G36" i="63"/>
  <c r="G50" i="63" s="1"/>
  <c r="F36" i="63"/>
  <c r="F50" i="63" s="1"/>
  <c r="E36" i="63"/>
  <c r="E50" i="63" s="1"/>
  <c r="D36" i="63"/>
  <c r="D50" i="63" s="1"/>
  <c r="M35" i="63"/>
  <c r="G35" i="63"/>
  <c r="G49" i="63" s="1"/>
  <c r="F49" i="63"/>
  <c r="E35" i="63"/>
  <c r="E49" i="63" s="1"/>
  <c r="D35" i="63"/>
  <c r="D49" i="63" s="1"/>
  <c r="C49" i="63"/>
  <c r="L56" i="62"/>
  <c r="K56" i="62"/>
  <c r="J56" i="62"/>
  <c r="L54" i="62"/>
  <c r="K54" i="62"/>
  <c r="J54" i="62"/>
  <c r="I54" i="62"/>
  <c r="H54" i="62"/>
  <c r="G53" i="62"/>
  <c r="M52" i="62"/>
  <c r="L52" i="62"/>
  <c r="F52" i="62"/>
  <c r="M51" i="62"/>
  <c r="L51" i="62"/>
  <c r="K51" i="62"/>
  <c r="J51" i="62"/>
  <c r="I51" i="62"/>
  <c r="K50" i="62"/>
  <c r="J50" i="62"/>
  <c r="I50" i="62"/>
  <c r="M49" i="62"/>
  <c r="L49" i="62"/>
  <c r="K49" i="62"/>
  <c r="J49" i="62"/>
  <c r="I49" i="62"/>
  <c r="H49" i="62"/>
  <c r="M44" i="62"/>
  <c r="M58" i="62" s="1"/>
  <c r="L44" i="62"/>
  <c r="L58" i="62" s="1"/>
  <c r="M57" i="62"/>
  <c r="L43" i="62"/>
  <c r="L57" i="62" s="1"/>
  <c r="L42" i="62"/>
  <c r="M41" i="62"/>
  <c r="M55" i="62" s="1"/>
  <c r="L41" i="62"/>
  <c r="L55" i="62" s="1"/>
  <c r="K41" i="62"/>
  <c r="K55" i="62" s="1"/>
  <c r="J41" i="62"/>
  <c r="J55" i="62" s="1"/>
  <c r="I41" i="62"/>
  <c r="I55" i="62" s="1"/>
  <c r="M40" i="62"/>
  <c r="M54" i="62" s="1"/>
  <c r="L40" i="62"/>
  <c r="K40" i="62"/>
  <c r="J40" i="62"/>
  <c r="I40" i="62"/>
  <c r="H40" i="62"/>
  <c r="M39" i="62"/>
  <c r="M53" i="62" s="1"/>
  <c r="L39" i="62"/>
  <c r="L53" i="62" s="1"/>
  <c r="K39" i="62"/>
  <c r="K53" i="62" s="1"/>
  <c r="J39" i="62"/>
  <c r="J53" i="62" s="1"/>
  <c r="I39" i="62"/>
  <c r="H39" i="62"/>
  <c r="G39" i="62"/>
  <c r="Q38" i="62"/>
  <c r="I53" i="62" s="1"/>
  <c r="M38" i="62"/>
  <c r="L38" i="62"/>
  <c r="K38" i="62"/>
  <c r="K52" i="62" s="1"/>
  <c r="J38" i="62"/>
  <c r="J52" i="62" s="1"/>
  <c r="I38" i="62"/>
  <c r="I52" i="62" s="1"/>
  <c r="H38" i="62"/>
  <c r="H52" i="62" s="1"/>
  <c r="G38" i="62"/>
  <c r="G52" i="62" s="1"/>
  <c r="F38" i="62"/>
  <c r="M37" i="62"/>
  <c r="L37" i="62"/>
  <c r="K37" i="62"/>
  <c r="J37" i="62"/>
  <c r="I37" i="62"/>
  <c r="H37" i="62"/>
  <c r="H51" i="62" s="1"/>
  <c r="G37" i="62"/>
  <c r="G51" i="62" s="1"/>
  <c r="F37" i="62"/>
  <c r="F51" i="62" s="1"/>
  <c r="E37" i="62"/>
  <c r="M36" i="62"/>
  <c r="L36" i="62"/>
  <c r="K36" i="62"/>
  <c r="J36" i="62"/>
  <c r="I36" i="62"/>
  <c r="H36" i="62"/>
  <c r="H50" i="62" s="1"/>
  <c r="G36" i="62"/>
  <c r="G50" i="62" s="1"/>
  <c r="F36" i="62"/>
  <c r="F50" i="62" s="1"/>
  <c r="E36" i="62"/>
  <c r="E50" i="62" s="1"/>
  <c r="D36" i="62"/>
  <c r="D50" i="62" s="1"/>
  <c r="M35" i="62"/>
  <c r="L35" i="62"/>
  <c r="K35" i="62"/>
  <c r="J35" i="62"/>
  <c r="I35" i="62"/>
  <c r="H35" i="62"/>
  <c r="G35" i="62"/>
  <c r="G49" i="62" s="1"/>
  <c r="F35" i="62"/>
  <c r="F49" i="62" s="1"/>
  <c r="E35" i="62"/>
  <c r="E49" i="62" s="1"/>
  <c r="D35" i="62"/>
  <c r="C35" i="62"/>
  <c r="L54" i="61"/>
  <c r="K54" i="61"/>
  <c r="J54" i="61"/>
  <c r="I54" i="61"/>
  <c r="H54" i="61"/>
  <c r="F52" i="61"/>
  <c r="M51" i="61"/>
  <c r="L51" i="61"/>
  <c r="K51" i="61"/>
  <c r="J51" i="61"/>
  <c r="I51" i="61"/>
  <c r="M49" i="61"/>
  <c r="L49" i="61"/>
  <c r="K49" i="61"/>
  <c r="J49" i="61"/>
  <c r="I49" i="61"/>
  <c r="H49" i="61"/>
  <c r="M44" i="61"/>
  <c r="M58" i="61" s="1"/>
  <c r="L44" i="61"/>
  <c r="L58" i="61" s="1"/>
  <c r="M43" i="61"/>
  <c r="M57" i="61" s="1"/>
  <c r="L43" i="61"/>
  <c r="L57" i="61" s="1"/>
  <c r="K43" i="61"/>
  <c r="K57" i="61" s="1"/>
  <c r="M42" i="61"/>
  <c r="M56" i="61" s="1"/>
  <c r="L42" i="61"/>
  <c r="L56" i="61" s="1"/>
  <c r="K42" i="61"/>
  <c r="K56" i="61" s="1"/>
  <c r="J42" i="61"/>
  <c r="J56" i="61" s="1"/>
  <c r="M41" i="61"/>
  <c r="M55" i="61" s="1"/>
  <c r="L41" i="61"/>
  <c r="L55" i="61" s="1"/>
  <c r="K41" i="61"/>
  <c r="K55" i="61" s="1"/>
  <c r="J41" i="61"/>
  <c r="J55" i="61" s="1"/>
  <c r="I41" i="61"/>
  <c r="I55" i="61" s="1"/>
  <c r="M40" i="61"/>
  <c r="M54" i="61" s="1"/>
  <c r="L40" i="61"/>
  <c r="K40" i="61"/>
  <c r="J40" i="61"/>
  <c r="I40" i="61"/>
  <c r="H40" i="61"/>
  <c r="M39" i="61"/>
  <c r="M53" i="61" s="1"/>
  <c r="L39" i="61"/>
  <c r="L53" i="61" s="1"/>
  <c r="K39" i="61"/>
  <c r="K53" i="61" s="1"/>
  <c r="J39" i="61"/>
  <c r="J53" i="61" s="1"/>
  <c r="I39" i="61"/>
  <c r="I53" i="61" s="1"/>
  <c r="H39" i="61"/>
  <c r="H53" i="61" s="1"/>
  <c r="G39" i="61"/>
  <c r="G53" i="61" s="1"/>
  <c r="Q38" i="61"/>
  <c r="M38" i="61"/>
  <c r="M52" i="61" s="1"/>
  <c r="L38" i="61"/>
  <c r="L52" i="61" s="1"/>
  <c r="K38" i="61"/>
  <c r="K52" i="61" s="1"/>
  <c r="J38" i="61"/>
  <c r="J52" i="61" s="1"/>
  <c r="I38" i="61"/>
  <c r="I52" i="61" s="1"/>
  <c r="H38" i="61"/>
  <c r="H52" i="61" s="1"/>
  <c r="G38" i="61"/>
  <c r="G52" i="61" s="1"/>
  <c r="F38" i="61"/>
  <c r="M37" i="61"/>
  <c r="L37" i="61"/>
  <c r="K37" i="61"/>
  <c r="J37" i="61"/>
  <c r="I37" i="61"/>
  <c r="H37" i="61"/>
  <c r="H51" i="61" s="1"/>
  <c r="G37" i="61"/>
  <c r="G51" i="61" s="1"/>
  <c r="F37" i="61"/>
  <c r="F51" i="61" s="1"/>
  <c r="E37" i="61"/>
  <c r="E51" i="61" s="1"/>
  <c r="M36" i="61"/>
  <c r="M50" i="61" s="1"/>
  <c r="L36" i="61"/>
  <c r="L50" i="61" s="1"/>
  <c r="K36" i="61"/>
  <c r="K50" i="61" s="1"/>
  <c r="J36" i="61"/>
  <c r="J50" i="61" s="1"/>
  <c r="I36" i="61"/>
  <c r="I50" i="61" s="1"/>
  <c r="H36" i="61"/>
  <c r="H50" i="61" s="1"/>
  <c r="G36" i="61"/>
  <c r="G50" i="61" s="1"/>
  <c r="F36" i="61"/>
  <c r="F50" i="61" s="1"/>
  <c r="E36" i="61"/>
  <c r="E50" i="61" s="1"/>
  <c r="D36" i="61"/>
  <c r="D50" i="61" s="1"/>
  <c r="M35" i="61"/>
  <c r="L35" i="61"/>
  <c r="K35" i="61"/>
  <c r="J35" i="61"/>
  <c r="I35" i="61"/>
  <c r="H35" i="61"/>
  <c r="G35" i="61"/>
  <c r="G49" i="61" s="1"/>
  <c r="F35" i="61"/>
  <c r="F49" i="61" s="1"/>
  <c r="E35" i="61"/>
  <c r="E49" i="61" s="1"/>
  <c r="D35" i="61"/>
  <c r="D49" i="61" s="1"/>
  <c r="C35" i="61"/>
  <c r="C49" i="61" s="1"/>
  <c r="L54" i="60"/>
  <c r="K54" i="60"/>
  <c r="J54" i="60"/>
  <c r="I54" i="60"/>
  <c r="H54" i="60"/>
  <c r="F52" i="60"/>
  <c r="M51" i="60"/>
  <c r="L51" i="60"/>
  <c r="K51" i="60"/>
  <c r="J51" i="60"/>
  <c r="I51" i="60"/>
  <c r="M49" i="60"/>
  <c r="L49" i="60"/>
  <c r="K49" i="60"/>
  <c r="J49" i="60"/>
  <c r="I49" i="60"/>
  <c r="H49" i="60"/>
  <c r="M44" i="60"/>
  <c r="M58" i="60" s="1"/>
  <c r="L44" i="60"/>
  <c r="L58" i="60" s="1"/>
  <c r="M43" i="60"/>
  <c r="M57" i="60" s="1"/>
  <c r="L43" i="60"/>
  <c r="L57" i="60" s="1"/>
  <c r="K43" i="60"/>
  <c r="K57" i="60" s="1"/>
  <c r="M42" i="60"/>
  <c r="M56" i="60" s="1"/>
  <c r="L42" i="60"/>
  <c r="L56" i="60" s="1"/>
  <c r="K42" i="60"/>
  <c r="K56" i="60" s="1"/>
  <c r="J42" i="60"/>
  <c r="J56" i="60" s="1"/>
  <c r="M41" i="60"/>
  <c r="M55" i="60" s="1"/>
  <c r="L41" i="60"/>
  <c r="L55" i="60" s="1"/>
  <c r="K41" i="60"/>
  <c r="K55" i="60" s="1"/>
  <c r="J41" i="60"/>
  <c r="J55" i="60" s="1"/>
  <c r="I41" i="60"/>
  <c r="I55" i="60" s="1"/>
  <c r="M40" i="60"/>
  <c r="M54" i="60" s="1"/>
  <c r="L40" i="60"/>
  <c r="K40" i="60"/>
  <c r="J40" i="60"/>
  <c r="I40" i="60"/>
  <c r="H40" i="60"/>
  <c r="M39" i="60"/>
  <c r="M53" i="60" s="1"/>
  <c r="L39" i="60"/>
  <c r="L53" i="60" s="1"/>
  <c r="K39" i="60"/>
  <c r="K53" i="60" s="1"/>
  <c r="J39" i="60"/>
  <c r="J53" i="60" s="1"/>
  <c r="I39" i="60"/>
  <c r="I53" i="60" s="1"/>
  <c r="H39" i="60"/>
  <c r="H53" i="60" s="1"/>
  <c r="G39" i="60"/>
  <c r="G53" i="60" s="1"/>
  <c r="Q38" i="60"/>
  <c r="M38" i="60"/>
  <c r="M52" i="60" s="1"/>
  <c r="L38" i="60"/>
  <c r="L52" i="60" s="1"/>
  <c r="K38" i="60"/>
  <c r="K52" i="60" s="1"/>
  <c r="J38" i="60"/>
  <c r="J52" i="60" s="1"/>
  <c r="I38" i="60"/>
  <c r="I52" i="60" s="1"/>
  <c r="H38" i="60"/>
  <c r="H52" i="60" s="1"/>
  <c r="G38" i="60"/>
  <c r="G52" i="60" s="1"/>
  <c r="F38" i="60"/>
  <c r="M37" i="60"/>
  <c r="L37" i="60"/>
  <c r="K37" i="60"/>
  <c r="J37" i="60"/>
  <c r="I37" i="60"/>
  <c r="H37" i="60"/>
  <c r="H51" i="60" s="1"/>
  <c r="G37" i="60"/>
  <c r="G51" i="60" s="1"/>
  <c r="F37" i="60"/>
  <c r="F51" i="60" s="1"/>
  <c r="E37" i="60"/>
  <c r="E51" i="60" s="1"/>
  <c r="M36" i="60"/>
  <c r="M50" i="60" s="1"/>
  <c r="L36" i="60"/>
  <c r="L50" i="60" s="1"/>
  <c r="K36" i="60"/>
  <c r="K50" i="60" s="1"/>
  <c r="J36" i="60"/>
  <c r="J50" i="60" s="1"/>
  <c r="I36" i="60"/>
  <c r="I50" i="60" s="1"/>
  <c r="H36" i="60"/>
  <c r="H50" i="60" s="1"/>
  <c r="G36" i="60"/>
  <c r="G50" i="60" s="1"/>
  <c r="F36" i="60"/>
  <c r="F50" i="60" s="1"/>
  <c r="E36" i="60"/>
  <c r="E50" i="60" s="1"/>
  <c r="D36" i="60"/>
  <c r="D50" i="60" s="1"/>
  <c r="M35" i="60"/>
  <c r="L35" i="60"/>
  <c r="K35" i="60"/>
  <c r="J35" i="60"/>
  <c r="I35" i="60"/>
  <c r="H35" i="60"/>
  <c r="G35" i="60"/>
  <c r="G49" i="60" s="1"/>
  <c r="F35" i="60"/>
  <c r="F49" i="60" s="1"/>
  <c r="E35" i="60"/>
  <c r="E49" i="60" s="1"/>
  <c r="D35" i="60"/>
  <c r="D49" i="60" s="1"/>
  <c r="C35" i="60"/>
  <c r="C49" i="60" s="1"/>
  <c r="L54" i="59"/>
  <c r="K54" i="59"/>
  <c r="J54" i="59"/>
  <c r="I54" i="59"/>
  <c r="H54" i="59"/>
  <c r="F52" i="59"/>
  <c r="M51" i="59"/>
  <c r="L51" i="59"/>
  <c r="K51" i="59"/>
  <c r="J51" i="59"/>
  <c r="I51" i="59"/>
  <c r="M49" i="59"/>
  <c r="L49" i="59"/>
  <c r="K49" i="59"/>
  <c r="J49" i="59"/>
  <c r="I49" i="59"/>
  <c r="H49" i="59"/>
  <c r="M44" i="59"/>
  <c r="M58" i="59" s="1"/>
  <c r="L44" i="59"/>
  <c r="L58" i="59" s="1"/>
  <c r="M43" i="59"/>
  <c r="M57" i="59" s="1"/>
  <c r="L43" i="59"/>
  <c r="L57" i="59" s="1"/>
  <c r="K43" i="59"/>
  <c r="K57" i="59" s="1"/>
  <c r="M42" i="59"/>
  <c r="M56" i="59" s="1"/>
  <c r="L42" i="59"/>
  <c r="L56" i="59" s="1"/>
  <c r="K42" i="59"/>
  <c r="K56" i="59" s="1"/>
  <c r="J42" i="59"/>
  <c r="J56" i="59" s="1"/>
  <c r="M41" i="59"/>
  <c r="M55" i="59" s="1"/>
  <c r="L41" i="59"/>
  <c r="L55" i="59" s="1"/>
  <c r="K41" i="59"/>
  <c r="K55" i="59" s="1"/>
  <c r="J41" i="59"/>
  <c r="J55" i="59" s="1"/>
  <c r="I41" i="59"/>
  <c r="I55" i="59" s="1"/>
  <c r="M40" i="59"/>
  <c r="M54" i="59" s="1"/>
  <c r="L40" i="59"/>
  <c r="K40" i="59"/>
  <c r="J40" i="59"/>
  <c r="I40" i="59"/>
  <c r="H40" i="59"/>
  <c r="M39" i="59"/>
  <c r="M53" i="59" s="1"/>
  <c r="L39" i="59"/>
  <c r="L53" i="59" s="1"/>
  <c r="K39" i="59"/>
  <c r="K53" i="59" s="1"/>
  <c r="J39" i="59"/>
  <c r="J53" i="59" s="1"/>
  <c r="I39" i="59"/>
  <c r="I53" i="59" s="1"/>
  <c r="H39" i="59"/>
  <c r="H53" i="59" s="1"/>
  <c r="G39" i="59"/>
  <c r="G53" i="59" s="1"/>
  <c r="Q38" i="59"/>
  <c r="M38" i="59"/>
  <c r="M52" i="59" s="1"/>
  <c r="L38" i="59"/>
  <c r="L52" i="59" s="1"/>
  <c r="K38" i="59"/>
  <c r="K52" i="59" s="1"/>
  <c r="J38" i="59"/>
  <c r="J52" i="59" s="1"/>
  <c r="I38" i="59"/>
  <c r="I52" i="59" s="1"/>
  <c r="H38" i="59"/>
  <c r="H52" i="59" s="1"/>
  <c r="G38" i="59"/>
  <c r="G52" i="59" s="1"/>
  <c r="F38" i="59"/>
  <c r="M37" i="59"/>
  <c r="L37" i="59"/>
  <c r="K37" i="59"/>
  <c r="J37" i="59"/>
  <c r="I37" i="59"/>
  <c r="H37" i="59"/>
  <c r="H51" i="59" s="1"/>
  <c r="G37" i="59"/>
  <c r="G51" i="59" s="1"/>
  <c r="F37" i="59"/>
  <c r="F51" i="59" s="1"/>
  <c r="E37" i="59"/>
  <c r="E51" i="59" s="1"/>
  <c r="M36" i="59"/>
  <c r="M50" i="59" s="1"/>
  <c r="L36" i="59"/>
  <c r="L50" i="59" s="1"/>
  <c r="K36" i="59"/>
  <c r="K50" i="59" s="1"/>
  <c r="J36" i="59"/>
  <c r="J50" i="59" s="1"/>
  <c r="I36" i="59"/>
  <c r="I50" i="59" s="1"/>
  <c r="H36" i="59"/>
  <c r="H50" i="59" s="1"/>
  <c r="G36" i="59"/>
  <c r="G50" i="59" s="1"/>
  <c r="F36" i="59"/>
  <c r="F50" i="59" s="1"/>
  <c r="E36" i="59"/>
  <c r="E50" i="59" s="1"/>
  <c r="D36" i="59"/>
  <c r="D50" i="59" s="1"/>
  <c r="M35" i="59"/>
  <c r="L35" i="59"/>
  <c r="K35" i="59"/>
  <c r="J35" i="59"/>
  <c r="I35" i="59"/>
  <c r="H35" i="59"/>
  <c r="G35" i="59"/>
  <c r="G49" i="59" s="1"/>
  <c r="F35" i="59"/>
  <c r="F49" i="59" s="1"/>
  <c r="E35" i="59"/>
  <c r="E49" i="59" s="1"/>
  <c r="D35" i="59"/>
  <c r="D49" i="59" s="1"/>
  <c r="C35" i="59"/>
  <c r="C49" i="59" s="1"/>
  <c r="J56" i="58"/>
  <c r="L54" i="58"/>
  <c r="K54" i="58"/>
  <c r="J54" i="58"/>
  <c r="I54" i="58"/>
  <c r="H54" i="58"/>
  <c r="F52" i="58"/>
  <c r="M51" i="58"/>
  <c r="L51" i="58"/>
  <c r="K51" i="58"/>
  <c r="J51" i="58"/>
  <c r="I51" i="58"/>
  <c r="M49" i="58"/>
  <c r="L49" i="58"/>
  <c r="K49" i="58"/>
  <c r="J49" i="58"/>
  <c r="I49" i="58"/>
  <c r="H49" i="58"/>
  <c r="M44" i="58"/>
  <c r="M58" i="58" s="1"/>
  <c r="L44" i="58"/>
  <c r="L58" i="58" s="1"/>
  <c r="M43" i="58"/>
  <c r="M57" i="58" s="1"/>
  <c r="L43" i="58"/>
  <c r="L57" i="58" s="1"/>
  <c r="K43" i="58"/>
  <c r="K57" i="58" s="1"/>
  <c r="M42" i="58"/>
  <c r="M56" i="58" s="1"/>
  <c r="L42" i="58"/>
  <c r="L56" i="58" s="1"/>
  <c r="K42" i="58"/>
  <c r="K56" i="58" s="1"/>
  <c r="J42" i="58"/>
  <c r="M41" i="58"/>
  <c r="M55" i="58" s="1"/>
  <c r="L41" i="58"/>
  <c r="L55" i="58" s="1"/>
  <c r="K41" i="58"/>
  <c r="K55" i="58" s="1"/>
  <c r="J41" i="58"/>
  <c r="J55" i="58" s="1"/>
  <c r="I41" i="58"/>
  <c r="I55" i="58" s="1"/>
  <c r="M40" i="58"/>
  <c r="M54" i="58" s="1"/>
  <c r="L40" i="58"/>
  <c r="K40" i="58"/>
  <c r="J40" i="58"/>
  <c r="I40" i="58"/>
  <c r="H40" i="58"/>
  <c r="M39" i="58"/>
  <c r="M53" i="58" s="1"/>
  <c r="L39" i="58"/>
  <c r="L53" i="58" s="1"/>
  <c r="K39" i="58"/>
  <c r="K53" i="58" s="1"/>
  <c r="J39" i="58"/>
  <c r="J53" i="58" s="1"/>
  <c r="I39" i="58"/>
  <c r="I53" i="58" s="1"/>
  <c r="H39" i="58"/>
  <c r="H53" i="58" s="1"/>
  <c r="G39" i="58"/>
  <c r="G53" i="58" s="1"/>
  <c r="Q38" i="58"/>
  <c r="M38" i="58"/>
  <c r="M52" i="58" s="1"/>
  <c r="L38" i="58"/>
  <c r="L52" i="58" s="1"/>
  <c r="K38" i="58"/>
  <c r="K52" i="58" s="1"/>
  <c r="J38" i="58"/>
  <c r="J52" i="58" s="1"/>
  <c r="I38" i="58"/>
  <c r="I52" i="58" s="1"/>
  <c r="H38" i="58"/>
  <c r="H52" i="58" s="1"/>
  <c r="G38" i="58"/>
  <c r="G52" i="58" s="1"/>
  <c r="F38" i="58"/>
  <c r="M37" i="58"/>
  <c r="L37" i="58"/>
  <c r="K37" i="58"/>
  <c r="J37" i="58"/>
  <c r="I37" i="58"/>
  <c r="H37" i="58"/>
  <c r="H51" i="58" s="1"/>
  <c r="G37" i="58"/>
  <c r="G51" i="58" s="1"/>
  <c r="F37" i="58"/>
  <c r="F51" i="58" s="1"/>
  <c r="E37" i="58"/>
  <c r="E51" i="58" s="1"/>
  <c r="M36" i="58"/>
  <c r="M50" i="58" s="1"/>
  <c r="L36" i="58"/>
  <c r="L50" i="58" s="1"/>
  <c r="K36" i="58"/>
  <c r="K50" i="58" s="1"/>
  <c r="J36" i="58"/>
  <c r="J50" i="58" s="1"/>
  <c r="I36" i="58"/>
  <c r="I50" i="58" s="1"/>
  <c r="H36" i="58"/>
  <c r="H50" i="58" s="1"/>
  <c r="G36" i="58"/>
  <c r="G50" i="58" s="1"/>
  <c r="F36" i="58"/>
  <c r="F50" i="58" s="1"/>
  <c r="E36" i="58"/>
  <c r="E50" i="58" s="1"/>
  <c r="D36" i="58"/>
  <c r="D50" i="58" s="1"/>
  <c r="M35" i="58"/>
  <c r="L35" i="58"/>
  <c r="K35" i="58"/>
  <c r="J35" i="58"/>
  <c r="I35" i="58"/>
  <c r="H35" i="58"/>
  <c r="G35" i="58"/>
  <c r="G49" i="58" s="1"/>
  <c r="F35" i="58"/>
  <c r="F49" i="58" s="1"/>
  <c r="E35" i="58"/>
  <c r="E49" i="58" s="1"/>
  <c r="D35" i="58"/>
  <c r="D49" i="58" s="1"/>
  <c r="C35" i="58"/>
  <c r="C49" i="58" s="1"/>
  <c r="L54" i="57"/>
  <c r="K54" i="57"/>
  <c r="J54" i="57"/>
  <c r="I54" i="57"/>
  <c r="H54" i="57"/>
  <c r="F52" i="57"/>
  <c r="M51" i="57"/>
  <c r="L51" i="57"/>
  <c r="K51" i="57"/>
  <c r="J51" i="57"/>
  <c r="I51" i="57"/>
  <c r="M49" i="57"/>
  <c r="L49" i="57"/>
  <c r="K49" i="57"/>
  <c r="J49" i="57"/>
  <c r="I49" i="57"/>
  <c r="H49" i="57"/>
  <c r="M44" i="57"/>
  <c r="M58" i="57" s="1"/>
  <c r="L44" i="57"/>
  <c r="L58" i="57" s="1"/>
  <c r="M43" i="57"/>
  <c r="M57" i="57" s="1"/>
  <c r="L43" i="57"/>
  <c r="K43" i="57"/>
  <c r="M42" i="57"/>
  <c r="M56" i="57" s="1"/>
  <c r="L42" i="57"/>
  <c r="L56" i="57" s="1"/>
  <c r="K42" i="57"/>
  <c r="K56" i="57" s="1"/>
  <c r="J42" i="57"/>
  <c r="J56" i="57" s="1"/>
  <c r="M41" i="57"/>
  <c r="M55" i="57" s="1"/>
  <c r="L41" i="57"/>
  <c r="L55" i="57" s="1"/>
  <c r="K41" i="57"/>
  <c r="K55" i="57" s="1"/>
  <c r="J41" i="57"/>
  <c r="J55" i="57" s="1"/>
  <c r="I41" i="57"/>
  <c r="I55" i="57" s="1"/>
  <c r="M40" i="57"/>
  <c r="M54" i="57" s="1"/>
  <c r="L40" i="57"/>
  <c r="K40" i="57"/>
  <c r="J40" i="57"/>
  <c r="I40" i="57"/>
  <c r="H40" i="57"/>
  <c r="M39" i="57"/>
  <c r="M53" i="57" s="1"/>
  <c r="L39" i="57"/>
  <c r="L53" i="57" s="1"/>
  <c r="K39" i="57"/>
  <c r="K53" i="57" s="1"/>
  <c r="J39" i="57"/>
  <c r="I39" i="57"/>
  <c r="I53" i="57" s="1"/>
  <c r="H39" i="57"/>
  <c r="H53" i="57" s="1"/>
  <c r="G39" i="57"/>
  <c r="G53" i="57" s="1"/>
  <c r="Q38" i="57"/>
  <c r="L57" i="57" s="1"/>
  <c r="M38" i="57"/>
  <c r="M52" i="57" s="1"/>
  <c r="L38" i="57"/>
  <c r="L52" i="57" s="1"/>
  <c r="K38" i="57"/>
  <c r="K52" i="57" s="1"/>
  <c r="J38" i="57"/>
  <c r="J52" i="57" s="1"/>
  <c r="I38" i="57"/>
  <c r="I52" i="57" s="1"/>
  <c r="H38" i="57"/>
  <c r="H52" i="57" s="1"/>
  <c r="G38" i="57"/>
  <c r="G52" i="57" s="1"/>
  <c r="F38" i="57"/>
  <c r="M37" i="57"/>
  <c r="L37" i="57"/>
  <c r="K37" i="57"/>
  <c r="J37" i="57"/>
  <c r="I37" i="57"/>
  <c r="H37" i="57"/>
  <c r="H51" i="57" s="1"/>
  <c r="G37" i="57"/>
  <c r="G51" i="57" s="1"/>
  <c r="F37" i="57"/>
  <c r="F51" i="57" s="1"/>
  <c r="E37" i="57"/>
  <c r="E51" i="57" s="1"/>
  <c r="M36" i="57"/>
  <c r="M50" i="57" s="1"/>
  <c r="L36" i="57"/>
  <c r="L50" i="57" s="1"/>
  <c r="K36" i="57"/>
  <c r="K50" i="57" s="1"/>
  <c r="J36" i="57"/>
  <c r="J50" i="57" s="1"/>
  <c r="I36" i="57"/>
  <c r="I50" i="57" s="1"/>
  <c r="H36" i="57"/>
  <c r="H50" i="57" s="1"/>
  <c r="G36" i="57"/>
  <c r="G50" i="57" s="1"/>
  <c r="F36" i="57"/>
  <c r="F50" i="57" s="1"/>
  <c r="E36" i="57"/>
  <c r="E50" i="57" s="1"/>
  <c r="D36" i="57"/>
  <c r="D50" i="57" s="1"/>
  <c r="M35" i="57"/>
  <c r="L35" i="57"/>
  <c r="K35" i="57"/>
  <c r="J35" i="57"/>
  <c r="I35" i="57"/>
  <c r="H35" i="57"/>
  <c r="G35" i="57"/>
  <c r="G49" i="57" s="1"/>
  <c r="F35" i="57"/>
  <c r="F49" i="57" s="1"/>
  <c r="E35" i="57"/>
  <c r="E49" i="57" s="1"/>
  <c r="D35" i="57"/>
  <c r="D49" i="57" s="1"/>
  <c r="C35" i="57"/>
  <c r="C49" i="57" s="1"/>
  <c r="L54" i="56"/>
  <c r="K54" i="56"/>
  <c r="J54" i="56"/>
  <c r="I54" i="56"/>
  <c r="H54" i="56"/>
  <c r="F52" i="56"/>
  <c r="M51" i="56"/>
  <c r="L51" i="56"/>
  <c r="K51" i="56"/>
  <c r="J51" i="56"/>
  <c r="I51" i="56"/>
  <c r="M49" i="56"/>
  <c r="L49" i="56"/>
  <c r="K49" i="56"/>
  <c r="J49" i="56"/>
  <c r="I49" i="56"/>
  <c r="H49" i="56"/>
  <c r="M44" i="56"/>
  <c r="M58" i="56" s="1"/>
  <c r="L44" i="56"/>
  <c r="L58" i="56" s="1"/>
  <c r="M43" i="56"/>
  <c r="M57" i="56" s="1"/>
  <c r="L43" i="56"/>
  <c r="L57" i="56" s="1"/>
  <c r="K43" i="56"/>
  <c r="K57" i="56" s="1"/>
  <c r="M42" i="56"/>
  <c r="M56" i="56" s="1"/>
  <c r="L42" i="56"/>
  <c r="L56" i="56" s="1"/>
  <c r="K42" i="56"/>
  <c r="K56" i="56" s="1"/>
  <c r="J42" i="56"/>
  <c r="J56" i="56" s="1"/>
  <c r="M41" i="56"/>
  <c r="M55" i="56" s="1"/>
  <c r="L41" i="56"/>
  <c r="L55" i="56" s="1"/>
  <c r="K41" i="56"/>
  <c r="K55" i="56" s="1"/>
  <c r="J41" i="56"/>
  <c r="J55" i="56" s="1"/>
  <c r="I41" i="56"/>
  <c r="I55" i="56" s="1"/>
  <c r="M40" i="56"/>
  <c r="M54" i="56" s="1"/>
  <c r="L40" i="56"/>
  <c r="K40" i="56"/>
  <c r="J40" i="56"/>
  <c r="I40" i="56"/>
  <c r="H40" i="56"/>
  <c r="M39" i="56"/>
  <c r="M53" i="56" s="1"/>
  <c r="L39" i="56"/>
  <c r="L53" i="56" s="1"/>
  <c r="K39" i="56"/>
  <c r="K53" i="56" s="1"/>
  <c r="J39" i="56"/>
  <c r="J53" i="56" s="1"/>
  <c r="I39" i="56"/>
  <c r="I53" i="56" s="1"/>
  <c r="H39" i="56"/>
  <c r="H53" i="56" s="1"/>
  <c r="G39" i="56"/>
  <c r="G53" i="56" s="1"/>
  <c r="Q38" i="56"/>
  <c r="M38" i="56"/>
  <c r="M52" i="56" s="1"/>
  <c r="L38" i="56"/>
  <c r="L52" i="56" s="1"/>
  <c r="K38" i="56"/>
  <c r="K52" i="56" s="1"/>
  <c r="J38" i="56"/>
  <c r="J52" i="56" s="1"/>
  <c r="I38" i="56"/>
  <c r="I52" i="56" s="1"/>
  <c r="H38" i="56"/>
  <c r="H52" i="56" s="1"/>
  <c r="G38" i="56"/>
  <c r="G52" i="56" s="1"/>
  <c r="F38" i="56"/>
  <c r="M37" i="56"/>
  <c r="L37" i="56"/>
  <c r="K37" i="56"/>
  <c r="J37" i="56"/>
  <c r="I37" i="56"/>
  <c r="H37" i="56"/>
  <c r="H51" i="56" s="1"/>
  <c r="G37" i="56"/>
  <c r="G51" i="56" s="1"/>
  <c r="F37" i="56"/>
  <c r="F51" i="56" s="1"/>
  <c r="E37" i="56"/>
  <c r="E51" i="56" s="1"/>
  <c r="M36" i="56"/>
  <c r="M50" i="56" s="1"/>
  <c r="L36" i="56"/>
  <c r="L50" i="56" s="1"/>
  <c r="K36" i="56"/>
  <c r="K50" i="56" s="1"/>
  <c r="J36" i="56"/>
  <c r="J50" i="56" s="1"/>
  <c r="I36" i="56"/>
  <c r="I50" i="56" s="1"/>
  <c r="H36" i="56"/>
  <c r="H50" i="56" s="1"/>
  <c r="G36" i="56"/>
  <c r="G50" i="56" s="1"/>
  <c r="F36" i="56"/>
  <c r="F50" i="56" s="1"/>
  <c r="E36" i="56"/>
  <c r="E50" i="56" s="1"/>
  <c r="D36" i="56"/>
  <c r="D50" i="56" s="1"/>
  <c r="M35" i="56"/>
  <c r="L35" i="56"/>
  <c r="K35" i="56"/>
  <c r="J35" i="56"/>
  <c r="I35" i="56"/>
  <c r="H35" i="56"/>
  <c r="G35" i="56"/>
  <c r="G49" i="56" s="1"/>
  <c r="F35" i="56"/>
  <c r="F49" i="56" s="1"/>
  <c r="E35" i="56"/>
  <c r="E49" i="56" s="1"/>
  <c r="D35" i="56"/>
  <c r="D49" i="56" s="1"/>
  <c r="C35" i="56"/>
  <c r="C49" i="56" s="1"/>
  <c r="L54" i="54"/>
  <c r="K54" i="54"/>
  <c r="J54" i="54"/>
  <c r="I54" i="54"/>
  <c r="H54" i="54"/>
  <c r="F52" i="54"/>
  <c r="M51" i="54"/>
  <c r="L51" i="54"/>
  <c r="K51" i="54"/>
  <c r="J51" i="54"/>
  <c r="I51" i="54"/>
  <c r="M49" i="54"/>
  <c r="L49" i="54"/>
  <c r="K49" i="54"/>
  <c r="J49" i="54"/>
  <c r="I49" i="54"/>
  <c r="H49" i="54"/>
  <c r="M44" i="54"/>
  <c r="M58" i="54" s="1"/>
  <c r="L44" i="54"/>
  <c r="L58" i="54" s="1"/>
  <c r="M43" i="54"/>
  <c r="M57" i="54" s="1"/>
  <c r="L43" i="54"/>
  <c r="L57" i="54" s="1"/>
  <c r="K43" i="54"/>
  <c r="K57" i="54" s="1"/>
  <c r="M42" i="54"/>
  <c r="M56" i="54" s="1"/>
  <c r="L42" i="54"/>
  <c r="L56" i="54" s="1"/>
  <c r="K42" i="54"/>
  <c r="K56" i="54" s="1"/>
  <c r="J42" i="54"/>
  <c r="J56" i="54" s="1"/>
  <c r="M41" i="54"/>
  <c r="M55" i="54" s="1"/>
  <c r="L41" i="54"/>
  <c r="L55" i="54" s="1"/>
  <c r="K41" i="54"/>
  <c r="K55" i="54" s="1"/>
  <c r="J41" i="54"/>
  <c r="J55" i="54" s="1"/>
  <c r="I41" i="54"/>
  <c r="I55" i="54" s="1"/>
  <c r="M40" i="54"/>
  <c r="M54" i="54" s="1"/>
  <c r="L40" i="54"/>
  <c r="K40" i="54"/>
  <c r="J40" i="54"/>
  <c r="I40" i="54"/>
  <c r="H40" i="54"/>
  <c r="M39" i="54"/>
  <c r="M53" i="54" s="1"/>
  <c r="L39" i="54"/>
  <c r="L53" i="54" s="1"/>
  <c r="K39" i="54"/>
  <c r="K53" i="54" s="1"/>
  <c r="J39" i="54"/>
  <c r="J53" i="54" s="1"/>
  <c r="I39" i="54"/>
  <c r="I53" i="54" s="1"/>
  <c r="H39" i="54"/>
  <c r="H53" i="54" s="1"/>
  <c r="G39" i="54"/>
  <c r="G53" i="54" s="1"/>
  <c r="Q38" i="54"/>
  <c r="M38" i="54"/>
  <c r="M52" i="54" s="1"/>
  <c r="L38" i="54"/>
  <c r="L52" i="54" s="1"/>
  <c r="K38" i="54"/>
  <c r="K52" i="54" s="1"/>
  <c r="J38" i="54"/>
  <c r="J52" i="54" s="1"/>
  <c r="I38" i="54"/>
  <c r="I52" i="54" s="1"/>
  <c r="H38" i="54"/>
  <c r="H52" i="54" s="1"/>
  <c r="G38" i="54"/>
  <c r="G52" i="54" s="1"/>
  <c r="F38" i="54"/>
  <c r="M37" i="54"/>
  <c r="L37" i="54"/>
  <c r="K37" i="54"/>
  <c r="J37" i="54"/>
  <c r="I37" i="54"/>
  <c r="H37" i="54"/>
  <c r="H51" i="54" s="1"/>
  <c r="G37" i="54"/>
  <c r="G51" i="54" s="1"/>
  <c r="F37" i="54"/>
  <c r="F51" i="54" s="1"/>
  <c r="E37" i="54"/>
  <c r="E51" i="54" s="1"/>
  <c r="M36" i="54"/>
  <c r="M50" i="54" s="1"/>
  <c r="L36" i="54"/>
  <c r="L50" i="54" s="1"/>
  <c r="K36" i="54"/>
  <c r="K50" i="54" s="1"/>
  <c r="J36" i="54"/>
  <c r="J50" i="54" s="1"/>
  <c r="I36" i="54"/>
  <c r="I50" i="54" s="1"/>
  <c r="H36" i="54"/>
  <c r="H50" i="54" s="1"/>
  <c r="G36" i="54"/>
  <c r="G50" i="54" s="1"/>
  <c r="F36" i="54"/>
  <c r="F50" i="54" s="1"/>
  <c r="E36" i="54"/>
  <c r="E50" i="54" s="1"/>
  <c r="D36" i="54"/>
  <c r="D50" i="54" s="1"/>
  <c r="M35" i="54"/>
  <c r="L35" i="54"/>
  <c r="K35" i="54"/>
  <c r="J35" i="54"/>
  <c r="I35" i="54"/>
  <c r="H35" i="54"/>
  <c r="G35" i="54"/>
  <c r="G49" i="54" s="1"/>
  <c r="F35" i="54"/>
  <c r="F49" i="54" s="1"/>
  <c r="E35" i="54"/>
  <c r="E49" i="54" s="1"/>
  <c r="D35" i="54"/>
  <c r="D49" i="54" s="1"/>
  <c r="C35" i="54"/>
  <c r="C49" i="54" s="1"/>
  <c r="M56" i="53"/>
  <c r="L56" i="53"/>
  <c r="K56" i="53"/>
  <c r="J56" i="53"/>
  <c r="M55" i="53"/>
  <c r="L54" i="53"/>
  <c r="K54" i="53"/>
  <c r="J54" i="53"/>
  <c r="I54" i="53"/>
  <c r="H54" i="53"/>
  <c r="H53" i="53"/>
  <c r="G53" i="53"/>
  <c r="M52" i="53"/>
  <c r="L52" i="53"/>
  <c r="K52" i="53"/>
  <c r="F52" i="53"/>
  <c r="M51" i="53"/>
  <c r="L51" i="53"/>
  <c r="K51" i="53"/>
  <c r="J51" i="53"/>
  <c r="I51" i="53"/>
  <c r="L50" i="53"/>
  <c r="K50" i="53"/>
  <c r="J50" i="53"/>
  <c r="I50" i="53"/>
  <c r="H50" i="53"/>
  <c r="M49" i="53"/>
  <c r="L49" i="53"/>
  <c r="K49" i="53"/>
  <c r="J49" i="53"/>
  <c r="I49" i="53"/>
  <c r="H49" i="53"/>
  <c r="M44" i="53"/>
  <c r="M58" i="53" s="1"/>
  <c r="L44" i="53"/>
  <c r="L58" i="53" s="1"/>
  <c r="M43" i="53"/>
  <c r="M57" i="53" s="1"/>
  <c r="L43" i="53"/>
  <c r="L57" i="53" s="1"/>
  <c r="K43" i="53"/>
  <c r="K57" i="53" s="1"/>
  <c r="M42" i="53"/>
  <c r="L42" i="53"/>
  <c r="K42" i="53"/>
  <c r="J42" i="53"/>
  <c r="M41" i="53"/>
  <c r="L41" i="53"/>
  <c r="L55" i="53" s="1"/>
  <c r="K41" i="53"/>
  <c r="K55" i="53" s="1"/>
  <c r="J41" i="53"/>
  <c r="J55" i="53" s="1"/>
  <c r="I41" i="53"/>
  <c r="I55" i="53" s="1"/>
  <c r="M40" i="53"/>
  <c r="M54" i="53" s="1"/>
  <c r="L40" i="53"/>
  <c r="K40" i="53"/>
  <c r="J40" i="53"/>
  <c r="I40" i="53"/>
  <c r="H40" i="53"/>
  <c r="M39" i="53"/>
  <c r="M53" i="53" s="1"/>
  <c r="L39" i="53"/>
  <c r="L53" i="53" s="1"/>
  <c r="K39" i="53"/>
  <c r="K53" i="53" s="1"/>
  <c r="J39" i="53"/>
  <c r="J53" i="53" s="1"/>
  <c r="I39" i="53"/>
  <c r="I53" i="53" s="1"/>
  <c r="H39" i="53"/>
  <c r="G39" i="53"/>
  <c r="Q38" i="53"/>
  <c r="M50" i="53" s="1"/>
  <c r="M38" i="53"/>
  <c r="L38" i="53"/>
  <c r="K38" i="53"/>
  <c r="J38" i="53"/>
  <c r="J52" i="53" s="1"/>
  <c r="I38" i="53"/>
  <c r="I52" i="53" s="1"/>
  <c r="H38" i="53"/>
  <c r="H52" i="53" s="1"/>
  <c r="G38" i="53"/>
  <c r="G52" i="53" s="1"/>
  <c r="F38" i="53"/>
  <c r="M37" i="53"/>
  <c r="L37" i="53"/>
  <c r="K37" i="53"/>
  <c r="J37" i="53"/>
  <c r="I37" i="53"/>
  <c r="H37" i="53"/>
  <c r="H51" i="53" s="1"/>
  <c r="G37" i="53"/>
  <c r="G51" i="53" s="1"/>
  <c r="F37" i="53"/>
  <c r="F51" i="53" s="1"/>
  <c r="E37" i="53"/>
  <c r="E51" i="53" s="1"/>
  <c r="M36" i="53"/>
  <c r="L36" i="53"/>
  <c r="K36" i="53"/>
  <c r="J36" i="53"/>
  <c r="I36" i="53"/>
  <c r="H36" i="53"/>
  <c r="G36" i="53"/>
  <c r="G50" i="53" s="1"/>
  <c r="F36" i="53"/>
  <c r="F50" i="53" s="1"/>
  <c r="E36" i="53"/>
  <c r="E50" i="53" s="1"/>
  <c r="D36" i="53"/>
  <c r="D50" i="53" s="1"/>
  <c r="M35" i="53"/>
  <c r="L35" i="53"/>
  <c r="K35" i="53"/>
  <c r="J35" i="53"/>
  <c r="I35" i="53"/>
  <c r="H35" i="53"/>
  <c r="G35" i="53"/>
  <c r="G49" i="53" s="1"/>
  <c r="F35" i="53"/>
  <c r="F49" i="53" s="1"/>
  <c r="E35" i="53"/>
  <c r="E49" i="53" s="1"/>
  <c r="D35" i="53"/>
  <c r="D49" i="53" s="1"/>
  <c r="C35" i="53"/>
  <c r="L54" i="52"/>
  <c r="K54" i="52"/>
  <c r="J54" i="52"/>
  <c r="I54" i="52"/>
  <c r="H54" i="52"/>
  <c r="F52" i="52"/>
  <c r="M51" i="52"/>
  <c r="L51" i="52"/>
  <c r="K51" i="52"/>
  <c r="J51" i="52"/>
  <c r="I51" i="52"/>
  <c r="M49" i="52"/>
  <c r="L49" i="52"/>
  <c r="K49" i="52"/>
  <c r="J49" i="52"/>
  <c r="I49" i="52"/>
  <c r="H49" i="52"/>
  <c r="M44" i="52"/>
  <c r="M58" i="52" s="1"/>
  <c r="L44" i="52"/>
  <c r="L58" i="52" s="1"/>
  <c r="M43" i="52"/>
  <c r="M57" i="52" s="1"/>
  <c r="L43" i="52"/>
  <c r="L57" i="52" s="1"/>
  <c r="K43" i="52"/>
  <c r="K57" i="52" s="1"/>
  <c r="M42" i="52"/>
  <c r="M56" i="52" s="1"/>
  <c r="L42" i="52"/>
  <c r="L56" i="52" s="1"/>
  <c r="K42" i="52"/>
  <c r="K56" i="52" s="1"/>
  <c r="J42" i="52"/>
  <c r="J56" i="52" s="1"/>
  <c r="M41" i="52"/>
  <c r="M55" i="52" s="1"/>
  <c r="L41" i="52"/>
  <c r="L55" i="52" s="1"/>
  <c r="K41" i="52"/>
  <c r="K55" i="52" s="1"/>
  <c r="J41" i="52"/>
  <c r="J55" i="52" s="1"/>
  <c r="I41" i="52"/>
  <c r="I55" i="52" s="1"/>
  <c r="M40" i="52"/>
  <c r="M54" i="52" s="1"/>
  <c r="L40" i="52"/>
  <c r="K40" i="52"/>
  <c r="J40" i="52"/>
  <c r="I40" i="52"/>
  <c r="H40" i="52"/>
  <c r="M39" i="52"/>
  <c r="M53" i="52" s="1"/>
  <c r="L39" i="52"/>
  <c r="L53" i="52" s="1"/>
  <c r="K39" i="52"/>
  <c r="K53" i="52" s="1"/>
  <c r="J39" i="52"/>
  <c r="J53" i="52" s="1"/>
  <c r="I39" i="52"/>
  <c r="I53" i="52" s="1"/>
  <c r="H39" i="52"/>
  <c r="H53" i="52" s="1"/>
  <c r="G39" i="52"/>
  <c r="G53" i="52" s="1"/>
  <c r="Q38" i="52"/>
  <c r="M38" i="52"/>
  <c r="M52" i="52" s="1"/>
  <c r="L38" i="52"/>
  <c r="L52" i="52" s="1"/>
  <c r="K38" i="52"/>
  <c r="K52" i="52" s="1"/>
  <c r="J38" i="52"/>
  <c r="J52" i="52" s="1"/>
  <c r="I38" i="52"/>
  <c r="I52" i="52" s="1"/>
  <c r="H38" i="52"/>
  <c r="H52" i="52" s="1"/>
  <c r="G38" i="52"/>
  <c r="G52" i="52" s="1"/>
  <c r="F38" i="52"/>
  <c r="M37" i="52"/>
  <c r="L37" i="52"/>
  <c r="K37" i="52"/>
  <c r="J37" i="52"/>
  <c r="I37" i="52"/>
  <c r="H37" i="52"/>
  <c r="H51" i="52" s="1"/>
  <c r="G37" i="52"/>
  <c r="G51" i="52" s="1"/>
  <c r="F37" i="52"/>
  <c r="F51" i="52" s="1"/>
  <c r="E37" i="52"/>
  <c r="E51" i="52" s="1"/>
  <c r="M36" i="52"/>
  <c r="M50" i="52" s="1"/>
  <c r="L36" i="52"/>
  <c r="L50" i="52" s="1"/>
  <c r="K36" i="52"/>
  <c r="K50" i="52" s="1"/>
  <c r="J36" i="52"/>
  <c r="J50" i="52" s="1"/>
  <c r="I36" i="52"/>
  <c r="I50" i="52" s="1"/>
  <c r="H36" i="52"/>
  <c r="H50" i="52" s="1"/>
  <c r="G36" i="52"/>
  <c r="G50" i="52" s="1"/>
  <c r="F36" i="52"/>
  <c r="F50" i="52" s="1"/>
  <c r="E36" i="52"/>
  <c r="E50" i="52" s="1"/>
  <c r="D36" i="52"/>
  <c r="D50" i="52" s="1"/>
  <c r="M35" i="52"/>
  <c r="L35" i="52"/>
  <c r="K35" i="52"/>
  <c r="J35" i="52"/>
  <c r="I35" i="52"/>
  <c r="H35" i="52"/>
  <c r="G35" i="52"/>
  <c r="G49" i="52" s="1"/>
  <c r="F35" i="52"/>
  <c r="F49" i="52" s="1"/>
  <c r="E35" i="52"/>
  <c r="E49" i="52" s="1"/>
  <c r="D35" i="52"/>
  <c r="D49" i="52" s="1"/>
  <c r="C35" i="52"/>
  <c r="C49" i="52" s="1"/>
  <c r="M56" i="51"/>
  <c r="L56" i="51"/>
  <c r="K56" i="51"/>
  <c r="J56" i="51"/>
  <c r="M55" i="51"/>
  <c r="L54" i="51"/>
  <c r="J54" i="51"/>
  <c r="I54" i="51"/>
  <c r="H54" i="51"/>
  <c r="H53" i="51"/>
  <c r="G53" i="51"/>
  <c r="M52" i="51"/>
  <c r="L52" i="51"/>
  <c r="K52" i="51"/>
  <c r="F52" i="51"/>
  <c r="L51" i="51"/>
  <c r="K51" i="51"/>
  <c r="J51" i="51"/>
  <c r="I51" i="51"/>
  <c r="L50" i="51"/>
  <c r="K50" i="51"/>
  <c r="J50" i="51"/>
  <c r="I50" i="51"/>
  <c r="H50" i="51"/>
  <c r="M49" i="51"/>
  <c r="K49" i="51"/>
  <c r="J49" i="51"/>
  <c r="I49" i="51"/>
  <c r="H49" i="51"/>
  <c r="M44" i="51"/>
  <c r="M58" i="51" s="1"/>
  <c r="L44" i="51"/>
  <c r="L58" i="51" s="1"/>
  <c r="M43" i="51"/>
  <c r="M57" i="51" s="1"/>
  <c r="L43" i="51"/>
  <c r="L57" i="51" s="1"/>
  <c r="K43" i="51"/>
  <c r="K57" i="51" s="1"/>
  <c r="M42" i="51"/>
  <c r="L42" i="51"/>
  <c r="K42" i="51"/>
  <c r="J42" i="51"/>
  <c r="M41" i="51"/>
  <c r="L41" i="51"/>
  <c r="L55" i="51" s="1"/>
  <c r="K41" i="51"/>
  <c r="K55" i="51" s="1"/>
  <c r="J41" i="51"/>
  <c r="J55" i="51" s="1"/>
  <c r="I41" i="51"/>
  <c r="I55" i="51" s="1"/>
  <c r="M40" i="51"/>
  <c r="M54" i="51" s="1"/>
  <c r="L40" i="51"/>
  <c r="K40" i="51"/>
  <c r="K54" i="51" s="1"/>
  <c r="J40" i="51"/>
  <c r="I40" i="51"/>
  <c r="H40" i="51"/>
  <c r="M39" i="51"/>
  <c r="M53" i="51" s="1"/>
  <c r="L39" i="51"/>
  <c r="L53" i="51" s="1"/>
  <c r="K39" i="51"/>
  <c r="K53" i="51" s="1"/>
  <c r="J39" i="51"/>
  <c r="J53" i="51" s="1"/>
  <c r="I39" i="51"/>
  <c r="I53" i="51" s="1"/>
  <c r="H39" i="51"/>
  <c r="G39" i="51"/>
  <c r="Q38" i="51"/>
  <c r="M50" i="51" s="1"/>
  <c r="M38" i="51"/>
  <c r="L38" i="51"/>
  <c r="K38" i="51"/>
  <c r="J38" i="51"/>
  <c r="J52" i="51" s="1"/>
  <c r="I38" i="51"/>
  <c r="I52" i="51" s="1"/>
  <c r="H38" i="51"/>
  <c r="H52" i="51" s="1"/>
  <c r="G38" i="51"/>
  <c r="G52" i="51" s="1"/>
  <c r="F38" i="51"/>
  <c r="M37" i="51"/>
  <c r="M51" i="51" s="1"/>
  <c r="L37" i="51"/>
  <c r="K37" i="51"/>
  <c r="J37" i="51"/>
  <c r="I37" i="51"/>
  <c r="H37" i="51"/>
  <c r="H51" i="51" s="1"/>
  <c r="G37" i="51"/>
  <c r="G51" i="51" s="1"/>
  <c r="F37" i="51"/>
  <c r="F51" i="51" s="1"/>
  <c r="E37" i="51"/>
  <c r="E51" i="51" s="1"/>
  <c r="M36" i="51"/>
  <c r="L36" i="51"/>
  <c r="K36" i="51"/>
  <c r="J36" i="51"/>
  <c r="I36" i="51"/>
  <c r="H36" i="51"/>
  <c r="G36" i="51"/>
  <c r="G50" i="51" s="1"/>
  <c r="F36" i="51"/>
  <c r="F50" i="51" s="1"/>
  <c r="E36" i="51"/>
  <c r="E50" i="51" s="1"/>
  <c r="D36" i="51"/>
  <c r="D50" i="51" s="1"/>
  <c r="M35" i="51"/>
  <c r="L35" i="51"/>
  <c r="L49" i="51" s="1"/>
  <c r="K35" i="51"/>
  <c r="J35" i="51"/>
  <c r="I35" i="51"/>
  <c r="H35" i="51"/>
  <c r="G35" i="51"/>
  <c r="G49" i="51" s="1"/>
  <c r="F35" i="51"/>
  <c r="F49" i="51" s="1"/>
  <c r="E35" i="51"/>
  <c r="E49" i="51" s="1"/>
  <c r="D35" i="51"/>
  <c r="D49" i="51" s="1"/>
  <c r="C35" i="51"/>
  <c r="M58" i="48"/>
  <c r="L58" i="48"/>
  <c r="M57" i="48"/>
  <c r="L57" i="48"/>
  <c r="K57" i="48"/>
  <c r="M56" i="48"/>
  <c r="L56" i="48"/>
  <c r="K56" i="48"/>
  <c r="J56" i="48"/>
  <c r="M55" i="48"/>
  <c r="L55" i="48"/>
  <c r="K55" i="48"/>
  <c r="J55" i="48"/>
  <c r="I55" i="48"/>
  <c r="M54" i="48"/>
  <c r="L54" i="48"/>
  <c r="K54" i="48"/>
  <c r="J54" i="48"/>
  <c r="I54" i="48"/>
  <c r="H54" i="48"/>
  <c r="M53" i="48"/>
  <c r="L53" i="48"/>
  <c r="K53" i="48"/>
  <c r="J53" i="48"/>
  <c r="I53" i="48"/>
  <c r="H53" i="48"/>
  <c r="G53" i="48"/>
  <c r="M52" i="48"/>
  <c r="L52" i="48"/>
  <c r="K52" i="48"/>
  <c r="J52" i="48"/>
  <c r="I52" i="48"/>
  <c r="H52" i="48"/>
  <c r="G52" i="48"/>
  <c r="F52" i="48"/>
  <c r="M51" i="48"/>
  <c r="L51" i="48"/>
  <c r="K51" i="48"/>
  <c r="J51" i="48"/>
  <c r="I51" i="48"/>
  <c r="H51" i="48"/>
  <c r="G51" i="48"/>
  <c r="F51" i="48"/>
  <c r="E51" i="48"/>
  <c r="M50" i="48"/>
  <c r="L50" i="48"/>
  <c r="K50" i="48"/>
  <c r="J50" i="48"/>
  <c r="I50" i="48"/>
  <c r="H50" i="48"/>
  <c r="G50" i="48"/>
  <c r="F50" i="48"/>
  <c r="E50" i="48"/>
  <c r="D50" i="48"/>
  <c r="M49" i="48"/>
  <c r="L49" i="48"/>
  <c r="K49" i="48"/>
  <c r="J49" i="48"/>
  <c r="I49" i="48"/>
  <c r="H49" i="48"/>
  <c r="G49" i="48"/>
  <c r="F49" i="48"/>
  <c r="E49" i="48"/>
  <c r="D49" i="48"/>
  <c r="C49" i="48"/>
  <c r="L43" i="48"/>
  <c r="M43" i="48"/>
  <c r="K43" i="48"/>
  <c r="K42" i="48"/>
  <c r="L42" i="48"/>
  <c r="M42" i="48"/>
  <c r="J42" i="48"/>
  <c r="J41" i="48"/>
  <c r="K41" i="48"/>
  <c r="L41" i="48"/>
  <c r="M41" i="48"/>
  <c r="I41" i="48"/>
  <c r="I40" i="48"/>
  <c r="J40" i="48"/>
  <c r="K40" i="48"/>
  <c r="L40" i="48"/>
  <c r="M40" i="48"/>
  <c r="H40" i="48"/>
  <c r="H39" i="48"/>
  <c r="I39" i="48"/>
  <c r="J39" i="48"/>
  <c r="K39" i="48"/>
  <c r="L39" i="48"/>
  <c r="M39" i="48"/>
  <c r="G39" i="48"/>
  <c r="G38" i="48"/>
  <c r="H38" i="48"/>
  <c r="I38" i="48"/>
  <c r="J38" i="48"/>
  <c r="K38" i="48"/>
  <c r="L38" i="48"/>
  <c r="M38" i="48"/>
  <c r="F38" i="48"/>
  <c r="F37" i="48"/>
  <c r="G37" i="48"/>
  <c r="H37" i="48"/>
  <c r="I37" i="48"/>
  <c r="J37" i="48"/>
  <c r="K37" i="48"/>
  <c r="L37" i="48"/>
  <c r="M37" i="48"/>
  <c r="E37" i="48"/>
  <c r="E36" i="48"/>
  <c r="F36" i="48"/>
  <c r="G36" i="48"/>
  <c r="H36" i="48"/>
  <c r="I36" i="48"/>
  <c r="J36" i="48"/>
  <c r="K36" i="48"/>
  <c r="L36" i="48"/>
  <c r="M36" i="48"/>
  <c r="D36" i="48"/>
  <c r="D35" i="48"/>
  <c r="E35" i="48"/>
  <c r="F35" i="48"/>
  <c r="G35" i="48"/>
  <c r="H35" i="48"/>
  <c r="I35" i="48"/>
  <c r="J35" i="48"/>
  <c r="K35" i="48"/>
  <c r="L35" i="48"/>
  <c r="M35" i="48"/>
  <c r="C35" i="48"/>
  <c r="Q38" i="48"/>
  <c r="D49" i="66" l="1"/>
  <c r="E51" i="66"/>
  <c r="L57" i="66"/>
  <c r="J53" i="66"/>
  <c r="L56" i="66"/>
  <c r="F49" i="66"/>
  <c r="L50" i="62"/>
  <c r="H53" i="62"/>
  <c r="M56" i="62"/>
  <c r="C49" i="62"/>
  <c r="M50" i="62"/>
  <c r="K57" i="62"/>
  <c r="D49" i="62"/>
  <c r="E51" i="62"/>
  <c r="K57" i="57"/>
  <c r="J53" i="57"/>
  <c r="C49" i="53"/>
  <c r="C49" i="51"/>
  <c r="F60" i="46" l="1"/>
  <c r="F62" i="46" s="1"/>
  <c r="F55" i="46"/>
  <c r="F57" i="46" s="1"/>
  <c r="F50" i="46"/>
  <c r="F52" i="46" s="1"/>
  <c r="F45" i="46"/>
  <c r="F47" i="46" s="1"/>
  <c r="F40" i="46"/>
  <c r="F42" i="46" s="1"/>
  <c r="N60" i="46"/>
  <c r="N62" i="46" s="1"/>
  <c r="N55" i="46"/>
  <c r="N57" i="46" s="1"/>
  <c r="N50" i="46"/>
  <c r="N52" i="46" s="1"/>
  <c r="N45" i="46"/>
  <c r="N47" i="46" s="1"/>
  <c r="N40" i="46"/>
  <c r="N42" i="46" s="1"/>
  <c r="N33" i="46"/>
  <c r="N35" i="46" s="1"/>
  <c r="N28" i="46"/>
  <c r="N30" i="46" s="1"/>
  <c r="N23" i="46"/>
  <c r="N25" i="46" s="1"/>
  <c r="N20" i="46"/>
  <c r="N18" i="46"/>
  <c r="N13" i="46"/>
  <c r="N15" i="46" s="1"/>
  <c r="N8" i="46"/>
  <c r="N10" i="46" s="1"/>
  <c r="N3" i="46"/>
  <c r="N5" i="46" s="1"/>
  <c r="F33" i="46"/>
  <c r="F35" i="46" s="1"/>
  <c r="F28" i="46"/>
  <c r="F30" i="46" s="1"/>
  <c r="F23" i="46"/>
  <c r="F25" i="46" s="1"/>
  <c r="F18" i="46"/>
  <c r="F20" i="46" s="1"/>
  <c r="F13" i="46"/>
  <c r="F15" i="46" s="1"/>
  <c r="F8" i="46"/>
  <c r="F10" i="46" s="1"/>
  <c r="F5" i="46"/>
  <c r="F3" i="46"/>
  <c r="J8" i="45"/>
  <c r="J10" i="45" s="1"/>
  <c r="J3" i="45"/>
  <c r="J5" i="45" s="1"/>
  <c r="F10" i="45"/>
  <c r="F8" i="45"/>
  <c r="F5" i="45"/>
  <c r="F3" i="45"/>
  <c r="H40" i="44"/>
  <c r="C39" i="44"/>
  <c r="H35" i="44"/>
  <c r="H43" i="44" s="1"/>
  <c r="G35" i="44"/>
  <c r="G43" i="44" s="1"/>
  <c r="L34" i="44"/>
  <c r="H34" i="44"/>
  <c r="H42" i="44" s="1"/>
  <c r="G34" i="44"/>
  <c r="G42" i="44" s="1"/>
  <c r="F34" i="44"/>
  <c r="F42" i="44" s="1"/>
  <c r="H33" i="44"/>
  <c r="H41" i="44" s="1"/>
  <c r="G33" i="44"/>
  <c r="G41" i="44" s="1"/>
  <c r="F33" i="44"/>
  <c r="F41" i="44" s="1"/>
  <c r="E33" i="44"/>
  <c r="E41" i="44" s="1"/>
  <c r="H32" i="44"/>
  <c r="G32" i="44"/>
  <c r="G40" i="44" s="1"/>
  <c r="F32" i="44"/>
  <c r="F40" i="44" s="1"/>
  <c r="E32" i="44"/>
  <c r="E40" i="44" s="1"/>
  <c r="D32" i="44"/>
  <c r="D40" i="44" s="1"/>
  <c r="H31" i="44"/>
  <c r="H39" i="44" s="1"/>
  <c r="G31" i="44"/>
  <c r="G39" i="44" s="1"/>
  <c r="F31" i="44"/>
  <c r="F39" i="44" s="1"/>
  <c r="E31" i="44"/>
  <c r="E39" i="44" s="1"/>
  <c r="D31" i="44"/>
  <c r="D39" i="44" s="1"/>
  <c r="C31" i="44"/>
  <c r="F40" i="43"/>
  <c r="H35" i="43"/>
  <c r="H43" i="43" s="1"/>
  <c r="G35" i="43"/>
  <c r="G43" i="43" s="1"/>
  <c r="L34" i="43"/>
  <c r="H34" i="43"/>
  <c r="H42" i="43" s="1"/>
  <c r="G34" i="43"/>
  <c r="G42" i="43" s="1"/>
  <c r="F34" i="43"/>
  <c r="F42" i="43" s="1"/>
  <c r="H33" i="43"/>
  <c r="H41" i="43" s="1"/>
  <c r="G33" i="43"/>
  <c r="G41" i="43" s="1"/>
  <c r="F33" i="43"/>
  <c r="F41" i="43" s="1"/>
  <c r="E33" i="43"/>
  <c r="E41" i="43" s="1"/>
  <c r="H32" i="43"/>
  <c r="H40" i="43" s="1"/>
  <c r="G32" i="43"/>
  <c r="G40" i="43" s="1"/>
  <c r="F32" i="43"/>
  <c r="E32" i="43"/>
  <c r="E40" i="43" s="1"/>
  <c r="D32" i="43"/>
  <c r="D40" i="43" s="1"/>
  <c r="H31" i="43"/>
  <c r="H39" i="43" s="1"/>
  <c r="G31" i="43"/>
  <c r="G39" i="43" s="1"/>
  <c r="F31" i="43"/>
  <c r="F39" i="43" s="1"/>
  <c r="E31" i="43"/>
  <c r="E39" i="43" s="1"/>
  <c r="D31" i="43"/>
  <c r="D39" i="43" s="1"/>
  <c r="C31" i="43"/>
  <c r="C39" i="43" s="1"/>
  <c r="L54" i="42"/>
  <c r="K54" i="42"/>
  <c r="J54" i="42"/>
  <c r="I54" i="42"/>
  <c r="H54" i="42"/>
  <c r="F52" i="42"/>
  <c r="M51" i="42"/>
  <c r="L51" i="42"/>
  <c r="K51" i="42"/>
  <c r="J51" i="42"/>
  <c r="I51" i="42"/>
  <c r="M49" i="42"/>
  <c r="L49" i="42"/>
  <c r="K49" i="42"/>
  <c r="J49" i="42"/>
  <c r="I49" i="42"/>
  <c r="H49" i="42"/>
  <c r="M44" i="42"/>
  <c r="M58" i="42" s="1"/>
  <c r="L44" i="42"/>
  <c r="L58" i="42" s="1"/>
  <c r="M43" i="42"/>
  <c r="M57" i="42" s="1"/>
  <c r="L43" i="42"/>
  <c r="K43" i="42"/>
  <c r="M42" i="42"/>
  <c r="L42" i="42"/>
  <c r="L56" i="42" s="1"/>
  <c r="K42" i="42"/>
  <c r="J42" i="42"/>
  <c r="J56" i="42" s="1"/>
  <c r="M41" i="42"/>
  <c r="M55" i="42" s="1"/>
  <c r="L41" i="42"/>
  <c r="L55" i="42" s="1"/>
  <c r="K41" i="42"/>
  <c r="K55" i="42" s="1"/>
  <c r="J41" i="42"/>
  <c r="J55" i="42" s="1"/>
  <c r="I41" i="42"/>
  <c r="I55" i="42" s="1"/>
  <c r="M40" i="42"/>
  <c r="M54" i="42" s="1"/>
  <c r="L40" i="42"/>
  <c r="K40" i="42"/>
  <c r="J40" i="42"/>
  <c r="I40" i="42"/>
  <c r="H40" i="42"/>
  <c r="M39" i="42"/>
  <c r="M53" i="42" s="1"/>
  <c r="L39" i="42"/>
  <c r="L53" i="42" s="1"/>
  <c r="K39" i="42"/>
  <c r="K53" i="42" s="1"/>
  <c r="J39" i="42"/>
  <c r="I39" i="42"/>
  <c r="I53" i="42" s="1"/>
  <c r="H39" i="42"/>
  <c r="G39" i="42"/>
  <c r="G53" i="42" s="1"/>
  <c r="Q38" i="42"/>
  <c r="J53" i="42" s="1"/>
  <c r="M38" i="42"/>
  <c r="M52" i="42" s="1"/>
  <c r="L38" i="42"/>
  <c r="L52" i="42" s="1"/>
  <c r="K38" i="42"/>
  <c r="K52" i="42" s="1"/>
  <c r="J38" i="42"/>
  <c r="J52" i="42" s="1"/>
  <c r="I38" i="42"/>
  <c r="I52" i="42" s="1"/>
  <c r="H38" i="42"/>
  <c r="H52" i="42" s="1"/>
  <c r="G38" i="42"/>
  <c r="G52" i="42" s="1"/>
  <c r="F38" i="42"/>
  <c r="M37" i="42"/>
  <c r="L37" i="42"/>
  <c r="K37" i="42"/>
  <c r="J37" i="42"/>
  <c r="I37" i="42"/>
  <c r="H37" i="42"/>
  <c r="H51" i="42" s="1"/>
  <c r="G37" i="42"/>
  <c r="G51" i="42" s="1"/>
  <c r="F37" i="42"/>
  <c r="F51" i="42" s="1"/>
  <c r="E37" i="42"/>
  <c r="E51" i="42" s="1"/>
  <c r="M36" i="42"/>
  <c r="L36" i="42"/>
  <c r="L50" i="42" s="1"/>
  <c r="K36" i="42"/>
  <c r="K50" i="42" s="1"/>
  <c r="J36" i="42"/>
  <c r="J50" i="42" s="1"/>
  <c r="I36" i="42"/>
  <c r="I50" i="42" s="1"/>
  <c r="H36" i="42"/>
  <c r="H50" i="42" s="1"/>
  <c r="G36" i="42"/>
  <c r="G50" i="42" s="1"/>
  <c r="F36" i="42"/>
  <c r="F50" i="42" s="1"/>
  <c r="E36" i="42"/>
  <c r="E50" i="42" s="1"/>
  <c r="D36" i="42"/>
  <c r="D50" i="42" s="1"/>
  <c r="M35" i="42"/>
  <c r="L35" i="42"/>
  <c r="K35" i="42"/>
  <c r="J35" i="42"/>
  <c r="I35" i="42"/>
  <c r="H35" i="42"/>
  <c r="G35" i="42"/>
  <c r="G49" i="42" s="1"/>
  <c r="F35" i="42"/>
  <c r="F49" i="42" s="1"/>
  <c r="E35" i="42"/>
  <c r="E49" i="42" s="1"/>
  <c r="D35" i="42"/>
  <c r="D49" i="42" s="1"/>
  <c r="C35" i="42"/>
  <c r="M58" i="41"/>
  <c r="K54" i="41"/>
  <c r="J54" i="41"/>
  <c r="I54" i="41"/>
  <c r="H54" i="41"/>
  <c r="M53" i="41"/>
  <c r="M51" i="41"/>
  <c r="L51" i="41"/>
  <c r="K51" i="41"/>
  <c r="J51" i="41"/>
  <c r="I51" i="41"/>
  <c r="H51" i="41"/>
  <c r="L49" i="41"/>
  <c r="K49" i="41"/>
  <c r="J49" i="41"/>
  <c r="I49" i="41"/>
  <c r="H49" i="41"/>
  <c r="G49" i="41"/>
  <c r="M44" i="41"/>
  <c r="L44" i="41"/>
  <c r="L58" i="41" s="1"/>
  <c r="M43" i="41"/>
  <c r="L43" i="41"/>
  <c r="K43" i="41"/>
  <c r="K57" i="41" s="1"/>
  <c r="M42" i="41"/>
  <c r="M56" i="41" s="1"/>
  <c r="L42" i="41"/>
  <c r="L56" i="41" s="1"/>
  <c r="K42" i="41"/>
  <c r="K56" i="41" s="1"/>
  <c r="J42" i="41"/>
  <c r="J56" i="41" s="1"/>
  <c r="M41" i="41"/>
  <c r="M55" i="41" s="1"/>
  <c r="L41" i="41"/>
  <c r="L55" i="41" s="1"/>
  <c r="K41" i="41"/>
  <c r="K55" i="41" s="1"/>
  <c r="J41" i="41"/>
  <c r="J55" i="41" s="1"/>
  <c r="I41" i="41"/>
  <c r="I55" i="41" s="1"/>
  <c r="M40" i="41"/>
  <c r="M54" i="41" s="1"/>
  <c r="L40" i="41"/>
  <c r="L54" i="41" s="1"/>
  <c r="K40" i="41"/>
  <c r="J40" i="41"/>
  <c r="I40" i="41"/>
  <c r="H40" i="41"/>
  <c r="M39" i="41"/>
  <c r="L39" i="41"/>
  <c r="L53" i="41" s="1"/>
  <c r="K39" i="41"/>
  <c r="K53" i="41" s="1"/>
  <c r="J39" i="41"/>
  <c r="I39" i="41"/>
  <c r="I53" i="41" s="1"/>
  <c r="H39" i="41"/>
  <c r="H53" i="41" s="1"/>
  <c r="G39" i="41"/>
  <c r="G53" i="41" s="1"/>
  <c r="Q38" i="41"/>
  <c r="M57" i="41" s="1"/>
  <c r="M38" i="41"/>
  <c r="M52" i="41" s="1"/>
  <c r="L38" i="41"/>
  <c r="L52" i="41" s="1"/>
  <c r="K38" i="41"/>
  <c r="K52" i="41" s="1"/>
  <c r="J38" i="41"/>
  <c r="J52" i="41" s="1"/>
  <c r="I38" i="41"/>
  <c r="I52" i="41" s="1"/>
  <c r="H38" i="41"/>
  <c r="H52" i="41" s="1"/>
  <c r="G38" i="41"/>
  <c r="G52" i="41" s="1"/>
  <c r="F38" i="41"/>
  <c r="F52" i="41" s="1"/>
  <c r="M37" i="41"/>
  <c r="L37" i="41"/>
  <c r="K37" i="41"/>
  <c r="J37" i="41"/>
  <c r="I37" i="41"/>
  <c r="H37" i="41"/>
  <c r="G37" i="41"/>
  <c r="G51" i="41" s="1"/>
  <c r="F37" i="41"/>
  <c r="F51" i="41" s="1"/>
  <c r="E37" i="41"/>
  <c r="E51" i="41" s="1"/>
  <c r="M36" i="41"/>
  <c r="M50" i="41" s="1"/>
  <c r="L36" i="41"/>
  <c r="L50" i="41" s="1"/>
  <c r="K36" i="41"/>
  <c r="K50" i="41" s="1"/>
  <c r="J36" i="41"/>
  <c r="J50" i="41" s="1"/>
  <c r="I36" i="41"/>
  <c r="I50" i="41" s="1"/>
  <c r="H36" i="41"/>
  <c r="H50" i="41" s="1"/>
  <c r="G36" i="41"/>
  <c r="G50" i="41" s="1"/>
  <c r="F36" i="41"/>
  <c r="F50" i="41" s="1"/>
  <c r="E36" i="41"/>
  <c r="E50" i="41" s="1"/>
  <c r="D50" i="41"/>
  <c r="M35" i="41"/>
  <c r="M49" i="41" s="1"/>
  <c r="L35" i="41"/>
  <c r="K35" i="41"/>
  <c r="J35" i="41"/>
  <c r="I35" i="41"/>
  <c r="H35" i="41"/>
  <c r="G35" i="41"/>
  <c r="F35" i="41"/>
  <c r="F49" i="41" s="1"/>
  <c r="E35" i="41"/>
  <c r="E49" i="41" s="1"/>
  <c r="D35" i="41"/>
  <c r="D49" i="41" s="1"/>
  <c r="C35" i="41"/>
  <c r="C49" i="41" s="1"/>
  <c r="M58" i="40"/>
  <c r="L58" i="40"/>
  <c r="M57" i="40"/>
  <c r="I54" i="40"/>
  <c r="H54" i="40"/>
  <c r="M53" i="40"/>
  <c r="L53" i="40"/>
  <c r="K53" i="40"/>
  <c r="K51" i="40"/>
  <c r="J51" i="40"/>
  <c r="I51" i="40"/>
  <c r="H51" i="40"/>
  <c r="G51" i="40"/>
  <c r="F51" i="40"/>
  <c r="J49" i="40"/>
  <c r="I49" i="40"/>
  <c r="H49" i="40"/>
  <c r="G49" i="40"/>
  <c r="F49" i="40"/>
  <c r="E49" i="40"/>
  <c r="M44" i="40"/>
  <c r="L44" i="40"/>
  <c r="M43" i="40"/>
  <c r="L43" i="40"/>
  <c r="L57" i="40" s="1"/>
  <c r="K43" i="40"/>
  <c r="K57" i="40" s="1"/>
  <c r="M42" i="40"/>
  <c r="L42" i="40"/>
  <c r="L56" i="40" s="1"/>
  <c r="K42" i="40"/>
  <c r="K56" i="40" s="1"/>
  <c r="J42" i="40"/>
  <c r="J56" i="40" s="1"/>
  <c r="M41" i="40"/>
  <c r="M55" i="40" s="1"/>
  <c r="L41" i="40"/>
  <c r="L55" i="40" s="1"/>
  <c r="K41" i="40"/>
  <c r="K55" i="40" s="1"/>
  <c r="J41" i="40"/>
  <c r="J55" i="40" s="1"/>
  <c r="I41" i="40"/>
  <c r="I55" i="40" s="1"/>
  <c r="M40" i="40"/>
  <c r="M54" i="40" s="1"/>
  <c r="L40" i="40"/>
  <c r="L54" i="40" s="1"/>
  <c r="K40" i="40"/>
  <c r="K54" i="40" s="1"/>
  <c r="J40" i="40"/>
  <c r="J54" i="40" s="1"/>
  <c r="I40" i="40"/>
  <c r="H40" i="40"/>
  <c r="M39" i="40"/>
  <c r="L39" i="40"/>
  <c r="K39" i="40"/>
  <c r="J39" i="40"/>
  <c r="J53" i="40" s="1"/>
  <c r="I39" i="40"/>
  <c r="I53" i="40" s="1"/>
  <c r="H39" i="40"/>
  <c r="G39" i="40"/>
  <c r="G53" i="40" s="1"/>
  <c r="Q38" i="40"/>
  <c r="H53" i="40" s="1"/>
  <c r="M38" i="40"/>
  <c r="M52" i="40" s="1"/>
  <c r="L38" i="40"/>
  <c r="L52" i="40" s="1"/>
  <c r="K38" i="40"/>
  <c r="K52" i="40" s="1"/>
  <c r="J38" i="40"/>
  <c r="J52" i="40" s="1"/>
  <c r="I38" i="40"/>
  <c r="I52" i="40" s="1"/>
  <c r="H38" i="40"/>
  <c r="H52" i="40" s="1"/>
  <c r="G38" i="40"/>
  <c r="G52" i="40" s="1"/>
  <c r="F38" i="40"/>
  <c r="F52" i="40" s="1"/>
  <c r="M37" i="40"/>
  <c r="M51" i="40" s="1"/>
  <c r="L37" i="40"/>
  <c r="L51" i="40" s="1"/>
  <c r="K37" i="40"/>
  <c r="J37" i="40"/>
  <c r="I37" i="40"/>
  <c r="H37" i="40"/>
  <c r="G37" i="40"/>
  <c r="F37" i="40"/>
  <c r="E37" i="40"/>
  <c r="E51" i="40" s="1"/>
  <c r="M36" i="40"/>
  <c r="M50" i="40" s="1"/>
  <c r="L36" i="40"/>
  <c r="L50" i="40" s="1"/>
  <c r="K36" i="40"/>
  <c r="K50" i="40" s="1"/>
  <c r="J36" i="40"/>
  <c r="J50" i="40" s="1"/>
  <c r="I36" i="40"/>
  <c r="I50" i="40" s="1"/>
  <c r="H36" i="40"/>
  <c r="H50" i="40" s="1"/>
  <c r="G36" i="40"/>
  <c r="G50" i="40" s="1"/>
  <c r="F36" i="40"/>
  <c r="F50" i="40" s="1"/>
  <c r="E36" i="40"/>
  <c r="E50" i="40" s="1"/>
  <c r="D36" i="40"/>
  <c r="D50" i="40" s="1"/>
  <c r="M35" i="40"/>
  <c r="M49" i="40" s="1"/>
  <c r="L35" i="40"/>
  <c r="L49" i="40" s="1"/>
  <c r="K35" i="40"/>
  <c r="K49" i="40" s="1"/>
  <c r="J35" i="40"/>
  <c r="I35" i="40"/>
  <c r="H35" i="40"/>
  <c r="G35" i="40"/>
  <c r="F35" i="40"/>
  <c r="E35" i="40"/>
  <c r="D35" i="40"/>
  <c r="D49" i="40" s="1"/>
  <c r="C35" i="40"/>
  <c r="C49" i="40" s="1"/>
  <c r="L54" i="39"/>
  <c r="K54" i="39"/>
  <c r="J54" i="39"/>
  <c r="I54" i="39"/>
  <c r="H54" i="39"/>
  <c r="F52" i="39"/>
  <c r="M51" i="39"/>
  <c r="L51" i="39"/>
  <c r="K51" i="39"/>
  <c r="J51" i="39"/>
  <c r="I51" i="39"/>
  <c r="M49" i="39"/>
  <c r="L49" i="39"/>
  <c r="K49" i="39"/>
  <c r="J49" i="39"/>
  <c r="I49" i="39"/>
  <c r="H49" i="39"/>
  <c r="M44" i="39"/>
  <c r="M58" i="39" s="1"/>
  <c r="L44" i="39"/>
  <c r="L58" i="39" s="1"/>
  <c r="M57" i="39"/>
  <c r="L43" i="39"/>
  <c r="L57" i="39" s="1"/>
  <c r="K57" i="39"/>
  <c r="M56" i="39"/>
  <c r="L42" i="39"/>
  <c r="L56" i="39" s="1"/>
  <c r="K56" i="39"/>
  <c r="J56" i="39"/>
  <c r="M41" i="39"/>
  <c r="M55" i="39" s="1"/>
  <c r="L41" i="39"/>
  <c r="L55" i="39" s="1"/>
  <c r="K41" i="39"/>
  <c r="K55" i="39" s="1"/>
  <c r="J41" i="39"/>
  <c r="J55" i="39" s="1"/>
  <c r="I41" i="39"/>
  <c r="I55" i="39" s="1"/>
  <c r="M40" i="39"/>
  <c r="M54" i="39" s="1"/>
  <c r="L40" i="39"/>
  <c r="K40" i="39"/>
  <c r="J40" i="39"/>
  <c r="I40" i="39"/>
  <c r="H40" i="39"/>
  <c r="M39" i="39"/>
  <c r="M53" i="39" s="1"/>
  <c r="L39" i="39"/>
  <c r="L53" i="39" s="1"/>
  <c r="K39" i="39"/>
  <c r="K53" i="39" s="1"/>
  <c r="J39" i="39"/>
  <c r="J53" i="39" s="1"/>
  <c r="I39" i="39"/>
  <c r="I53" i="39" s="1"/>
  <c r="H39" i="39"/>
  <c r="H53" i="39" s="1"/>
  <c r="G39" i="39"/>
  <c r="G53" i="39" s="1"/>
  <c r="Q38" i="39"/>
  <c r="M38" i="39"/>
  <c r="M52" i="39" s="1"/>
  <c r="L38" i="39"/>
  <c r="L52" i="39" s="1"/>
  <c r="K38" i="39"/>
  <c r="K52" i="39" s="1"/>
  <c r="J38" i="39"/>
  <c r="J52" i="39" s="1"/>
  <c r="I38" i="39"/>
  <c r="I52" i="39" s="1"/>
  <c r="H38" i="39"/>
  <c r="H52" i="39" s="1"/>
  <c r="G38" i="39"/>
  <c r="G52" i="39" s="1"/>
  <c r="F38" i="39"/>
  <c r="M37" i="39"/>
  <c r="L37" i="39"/>
  <c r="K37" i="39"/>
  <c r="J37" i="39"/>
  <c r="I37" i="39"/>
  <c r="H37" i="39"/>
  <c r="H51" i="39" s="1"/>
  <c r="G37" i="39"/>
  <c r="G51" i="39" s="1"/>
  <c r="F37" i="39"/>
  <c r="F51" i="39" s="1"/>
  <c r="E37" i="39"/>
  <c r="E51" i="39" s="1"/>
  <c r="M36" i="39"/>
  <c r="M50" i="39" s="1"/>
  <c r="L36" i="39"/>
  <c r="L50" i="39" s="1"/>
  <c r="K36" i="39"/>
  <c r="K50" i="39" s="1"/>
  <c r="J36" i="39"/>
  <c r="J50" i="39" s="1"/>
  <c r="I36" i="39"/>
  <c r="I50" i="39" s="1"/>
  <c r="H36" i="39"/>
  <c r="H50" i="39" s="1"/>
  <c r="G36" i="39"/>
  <c r="G50" i="39" s="1"/>
  <c r="F36" i="39"/>
  <c r="F50" i="39" s="1"/>
  <c r="E36" i="39"/>
  <c r="E50" i="39" s="1"/>
  <c r="D36" i="39"/>
  <c r="D50" i="39" s="1"/>
  <c r="M35" i="39"/>
  <c r="L35" i="39"/>
  <c r="K35" i="39"/>
  <c r="J35" i="39"/>
  <c r="I35" i="39"/>
  <c r="H35" i="39"/>
  <c r="G35" i="39"/>
  <c r="G49" i="39" s="1"/>
  <c r="F35" i="39"/>
  <c r="F49" i="39" s="1"/>
  <c r="E35" i="39"/>
  <c r="E49" i="39" s="1"/>
  <c r="D35" i="39"/>
  <c r="D49" i="39" s="1"/>
  <c r="C35" i="39"/>
  <c r="C49" i="39" s="1"/>
  <c r="M58" i="38"/>
  <c r="L58" i="38"/>
  <c r="M57" i="38"/>
  <c r="L57" i="38"/>
  <c r="K57" i="38"/>
  <c r="M53" i="38"/>
  <c r="L53" i="38"/>
  <c r="K53" i="38"/>
  <c r="J53" i="38"/>
  <c r="I53" i="38"/>
  <c r="I51" i="38"/>
  <c r="H51" i="38"/>
  <c r="G51" i="38"/>
  <c r="F51" i="38"/>
  <c r="E51" i="38"/>
  <c r="M50" i="38"/>
  <c r="H49" i="38"/>
  <c r="G49" i="38"/>
  <c r="F49" i="38"/>
  <c r="E49" i="38"/>
  <c r="D49" i="38"/>
  <c r="C49" i="38"/>
  <c r="M44" i="38"/>
  <c r="L44" i="38"/>
  <c r="M43" i="38"/>
  <c r="L43" i="38"/>
  <c r="K43" i="38"/>
  <c r="M42" i="38"/>
  <c r="M56" i="38" s="1"/>
  <c r="L42" i="38"/>
  <c r="L56" i="38" s="1"/>
  <c r="K42" i="38"/>
  <c r="K56" i="38" s="1"/>
  <c r="J42" i="38"/>
  <c r="J56" i="38" s="1"/>
  <c r="M41" i="38"/>
  <c r="M55" i="38" s="1"/>
  <c r="L41" i="38"/>
  <c r="L55" i="38" s="1"/>
  <c r="K41" i="38"/>
  <c r="K55" i="38" s="1"/>
  <c r="J41" i="38"/>
  <c r="J55" i="38" s="1"/>
  <c r="I41" i="38"/>
  <c r="I55" i="38" s="1"/>
  <c r="M40" i="38"/>
  <c r="M54" i="38" s="1"/>
  <c r="L40" i="38"/>
  <c r="L54" i="38" s="1"/>
  <c r="K40" i="38"/>
  <c r="K54" i="38" s="1"/>
  <c r="J40" i="38"/>
  <c r="J54" i="38" s="1"/>
  <c r="I40" i="38"/>
  <c r="I54" i="38" s="1"/>
  <c r="H40" i="38"/>
  <c r="H54" i="38" s="1"/>
  <c r="M39" i="38"/>
  <c r="L39" i="38"/>
  <c r="K39" i="38"/>
  <c r="J39" i="38"/>
  <c r="I39" i="38"/>
  <c r="H39" i="38"/>
  <c r="H53" i="38" s="1"/>
  <c r="G39" i="38"/>
  <c r="G53" i="38" s="1"/>
  <c r="Q38" i="38"/>
  <c r="M38" i="38"/>
  <c r="M52" i="38" s="1"/>
  <c r="L38" i="38"/>
  <c r="L52" i="38" s="1"/>
  <c r="K38" i="38"/>
  <c r="K52" i="38" s="1"/>
  <c r="J38" i="38"/>
  <c r="J52" i="38" s="1"/>
  <c r="I38" i="38"/>
  <c r="I52" i="38" s="1"/>
  <c r="H38" i="38"/>
  <c r="H52" i="38" s="1"/>
  <c r="G38" i="38"/>
  <c r="G52" i="38" s="1"/>
  <c r="F38" i="38"/>
  <c r="F52" i="38" s="1"/>
  <c r="M37" i="38"/>
  <c r="M51" i="38" s="1"/>
  <c r="L37" i="38"/>
  <c r="L51" i="38" s="1"/>
  <c r="K37" i="38"/>
  <c r="K51" i="38" s="1"/>
  <c r="J37" i="38"/>
  <c r="J51" i="38" s="1"/>
  <c r="I37" i="38"/>
  <c r="H37" i="38"/>
  <c r="G37" i="38"/>
  <c r="F37" i="38"/>
  <c r="E37" i="38"/>
  <c r="M36" i="38"/>
  <c r="L36" i="38"/>
  <c r="L50" i="38" s="1"/>
  <c r="K36" i="38"/>
  <c r="K50" i="38" s="1"/>
  <c r="J36" i="38"/>
  <c r="J50" i="38" s="1"/>
  <c r="I36" i="38"/>
  <c r="I50" i="38" s="1"/>
  <c r="H36" i="38"/>
  <c r="H50" i="38" s="1"/>
  <c r="G36" i="38"/>
  <c r="G50" i="38" s="1"/>
  <c r="F36" i="38"/>
  <c r="F50" i="38" s="1"/>
  <c r="E36" i="38"/>
  <c r="E50" i="38" s="1"/>
  <c r="D36" i="38"/>
  <c r="D50" i="38" s="1"/>
  <c r="M35" i="38"/>
  <c r="M49" i="38" s="1"/>
  <c r="L35" i="38"/>
  <c r="L49" i="38" s="1"/>
  <c r="K35" i="38"/>
  <c r="K49" i="38" s="1"/>
  <c r="J35" i="38"/>
  <c r="J49" i="38" s="1"/>
  <c r="I35" i="38"/>
  <c r="I49" i="38" s="1"/>
  <c r="H35" i="38"/>
  <c r="G35" i="38"/>
  <c r="F35" i="38"/>
  <c r="E35" i="38"/>
  <c r="D35" i="38"/>
  <c r="C35" i="38"/>
  <c r="I55" i="37"/>
  <c r="G52" i="37"/>
  <c r="D50" i="37"/>
  <c r="M44" i="37"/>
  <c r="M58" i="37" s="1"/>
  <c r="L44" i="37"/>
  <c r="M43" i="37"/>
  <c r="L43" i="37"/>
  <c r="L57" i="37" s="1"/>
  <c r="K43" i="37"/>
  <c r="K57" i="37" s="1"/>
  <c r="M42" i="37"/>
  <c r="M56" i="37" s="1"/>
  <c r="L42" i="37"/>
  <c r="L56" i="37" s="1"/>
  <c r="K42" i="37"/>
  <c r="K56" i="37" s="1"/>
  <c r="J42" i="37"/>
  <c r="J56" i="37" s="1"/>
  <c r="M41" i="37"/>
  <c r="L41" i="37"/>
  <c r="K41" i="37"/>
  <c r="J41" i="37"/>
  <c r="I41" i="37"/>
  <c r="M40" i="37"/>
  <c r="L40" i="37"/>
  <c r="L54" i="37" s="1"/>
  <c r="K40" i="37"/>
  <c r="J40" i="37"/>
  <c r="J54" i="37" s="1"/>
  <c r="I40" i="37"/>
  <c r="I54" i="37" s="1"/>
  <c r="H40" i="37"/>
  <c r="H54" i="37" s="1"/>
  <c r="M39" i="37"/>
  <c r="M53" i="37" s="1"/>
  <c r="L39" i="37"/>
  <c r="K39" i="37"/>
  <c r="J39" i="37"/>
  <c r="J53" i="37" s="1"/>
  <c r="I39" i="37"/>
  <c r="I53" i="37" s="1"/>
  <c r="H39" i="37"/>
  <c r="H53" i="37" s="1"/>
  <c r="G39" i="37"/>
  <c r="G53" i="37" s="1"/>
  <c r="Q38" i="37"/>
  <c r="M55" i="37" s="1"/>
  <c r="M38" i="37"/>
  <c r="M52" i="37" s="1"/>
  <c r="L38" i="37"/>
  <c r="L52" i="37" s="1"/>
  <c r="K38" i="37"/>
  <c r="J38" i="37"/>
  <c r="I38" i="37"/>
  <c r="H38" i="37"/>
  <c r="G38" i="37"/>
  <c r="F38" i="37"/>
  <c r="M37" i="37"/>
  <c r="L37" i="37"/>
  <c r="K37" i="37"/>
  <c r="K51" i="37" s="1"/>
  <c r="J37" i="37"/>
  <c r="J51" i="37" s="1"/>
  <c r="I37" i="37"/>
  <c r="I51" i="37" s="1"/>
  <c r="H37" i="37"/>
  <c r="H51" i="37" s="1"/>
  <c r="G37" i="37"/>
  <c r="G51" i="37" s="1"/>
  <c r="F37" i="37"/>
  <c r="F51" i="37" s="1"/>
  <c r="E37" i="37"/>
  <c r="E51" i="37" s="1"/>
  <c r="M36" i="37"/>
  <c r="M50" i="37" s="1"/>
  <c r="L36" i="37"/>
  <c r="L50" i="37" s="1"/>
  <c r="K36" i="37"/>
  <c r="K50" i="37" s="1"/>
  <c r="J36" i="37"/>
  <c r="J50" i="37" s="1"/>
  <c r="I36" i="37"/>
  <c r="I50" i="37" s="1"/>
  <c r="H36" i="37"/>
  <c r="G36" i="37"/>
  <c r="F36" i="37"/>
  <c r="E36" i="37"/>
  <c r="D36" i="37"/>
  <c r="M35" i="37"/>
  <c r="L35" i="37"/>
  <c r="K35" i="37"/>
  <c r="J35" i="37"/>
  <c r="J49" i="37" s="1"/>
  <c r="I35" i="37"/>
  <c r="I49" i="37" s="1"/>
  <c r="H35" i="37"/>
  <c r="H49" i="37" s="1"/>
  <c r="G35" i="37"/>
  <c r="G49" i="37" s="1"/>
  <c r="F35" i="37"/>
  <c r="F49" i="37" s="1"/>
  <c r="E35" i="37"/>
  <c r="E49" i="37" s="1"/>
  <c r="D35" i="37"/>
  <c r="D49" i="37" s="1"/>
  <c r="C35" i="37"/>
  <c r="C49" i="37" s="1"/>
  <c r="M58" i="36"/>
  <c r="L58" i="36"/>
  <c r="L57" i="36"/>
  <c r="M57" i="36"/>
  <c r="K57" i="36"/>
  <c r="K56" i="36"/>
  <c r="L56" i="36"/>
  <c r="M56" i="36"/>
  <c r="J56" i="36"/>
  <c r="J55" i="36"/>
  <c r="K55" i="36"/>
  <c r="L55" i="36"/>
  <c r="M55" i="36"/>
  <c r="I55" i="36"/>
  <c r="I54" i="36"/>
  <c r="J54" i="36"/>
  <c r="K54" i="36"/>
  <c r="L54" i="36"/>
  <c r="M54" i="36"/>
  <c r="H54" i="36"/>
  <c r="H53" i="36"/>
  <c r="I53" i="36"/>
  <c r="J53" i="36"/>
  <c r="K53" i="36"/>
  <c r="L53" i="36"/>
  <c r="M53" i="36"/>
  <c r="G53" i="36"/>
  <c r="G52" i="36"/>
  <c r="H52" i="36"/>
  <c r="I52" i="36"/>
  <c r="J52" i="36"/>
  <c r="K52" i="36"/>
  <c r="L52" i="36"/>
  <c r="M52" i="36"/>
  <c r="F52" i="36"/>
  <c r="F51" i="36"/>
  <c r="G51" i="36"/>
  <c r="H51" i="36"/>
  <c r="I51" i="36"/>
  <c r="J51" i="36"/>
  <c r="K51" i="36"/>
  <c r="L51" i="36"/>
  <c r="M51" i="36"/>
  <c r="E51" i="36"/>
  <c r="E50" i="36"/>
  <c r="F50" i="36"/>
  <c r="G50" i="36"/>
  <c r="H50" i="36"/>
  <c r="I50" i="36"/>
  <c r="J50" i="36"/>
  <c r="K50" i="36"/>
  <c r="L50" i="36"/>
  <c r="M50" i="36"/>
  <c r="D50" i="36"/>
  <c r="D49" i="36"/>
  <c r="E49" i="36"/>
  <c r="F49" i="36"/>
  <c r="G49" i="36"/>
  <c r="H49" i="36"/>
  <c r="I49" i="36"/>
  <c r="J49" i="36"/>
  <c r="K49" i="36"/>
  <c r="L49" i="36"/>
  <c r="M49" i="36"/>
  <c r="C49" i="36"/>
  <c r="Q38" i="36"/>
  <c r="M44" i="36"/>
  <c r="L44" i="36"/>
  <c r="L43" i="36"/>
  <c r="M43" i="36"/>
  <c r="K43" i="36"/>
  <c r="K42" i="36"/>
  <c r="L42" i="36"/>
  <c r="M42" i="36"/>
  <c r="J42" i="36"/>
  <c r="J41" i="36"/>
  <c r="K41" i="36"/>
  <c r="L41" i="36"/>
  <c r="M41" i="36"/>
  <c r="I41" i="36"/>
  <c r="I40" i="36"/>
  <c r="J40" i="36"/>
  <c r="K40" i="36"/>
  <c r="L40" i="36"/>
  <c r="M40" i="36"/>
  <c r="H40" i="36"/>
  <c r="H39" i="36"/>
  <c r="I39" i="36"/>
  <c r="J39" i="36"/>
  <c r="K39" i="36"/>
  <c r="L39" i="36"/>
  <c r="M39" i="36"/>
  <c r="G38" i="36"/>
  <c r="H38" i="36"/>
  <c r="I38" i="36"/>
  <c r="J38" i="36"/>
  <c r="K38" i="36"/>
  <c r="L38" i="36"/>
  <c r="M38" i="36"/>
  <c r="F37" i="36"/>
  <c r="G37" i="36"/>
  <c r="H37" i="36"/>
  <c r="I37" i="36"/>
  <c r="J37" i="36"/>
  <c r="K37" i="36"/>
  <c r="L37" i="36"/>
  <c r="M37" i="36"/>
  <c r="E36" i="36"/>
  <c r="F36" i="36"/>
  <c r="G36" i="36"/>
  <c r="H36" i="36"/>
  <c r="I36" i="36"/>
  <c r="J36" i="36"/>
  <c r="K36" i="36"/>
  <c r="L36" i="36"/>
  <c r="M36" i="36"/>
  <c r="D35" i="36"/>
  <c r="E35" i="36"/>
  <c r="F35" i="36"/>
  <c r="G35" i="36"/>
  <c r="H35" i="36"/>
  <c r="I35" i="36"/>
  <c r="J35" i="36"/>
  <c r="K35" i="36"/>
  <c r="L35" i="36"/>
  <c r="M35" i="36"/>
  <c r="G39" i="36"/>
  <c r="F38" i="36"/>
  <c r="E37" i="36"/>
  <c r="D36" i="36"/>
  <c r="C35" i="36"/>
  <c r="F41" i="35"/>
  <c r="C39" i="35"/>
  <c r="H35" i="35"/>
  <c r="H43" i="35" s="1"/>
  <c r="G35" i="35"/>
  <c r="G43" i="35" s="1"/>
  <c r="L34" i="35"/>
  <c r="H34" i="35"/>
  <c r="H42" i="35" s="1"/>
  <c r="G34" i="35"/>
  <c r="G42" i="35" s="1"/>
  <c r="F34" i="35"/>
  <c r="F42" i="35" s="1"/>
  <c r="H33" i="35"/>
  <c r="H41" i="35" s="1"/>
  <c r="G33" i="35"/>
  <c r="G41" i="35" s="1"/>
  <c r="F33" i="35"/>
  <c r="E33" i="35"/>
  <c r="E41" i="35" s="1"/>
  <c r="H32" i="35"/>
  <c r="H40" i="35" s="1"/>
  <c r="G32" i="35"/>
  <c r="G40" i="35" s="1"/>
  <c r="F32" i="35"/>
  <c r="F40" i="35" s="1"/>
  <c r="E32" i="35"/>
  <c r="E40" i="35" s="1"/>
  <c r="D32" i="35"/>
  <c r="D40" i="35" s="1"/>
  <c r="H31" i="35"/>
  <c r="H39" i="35" s="1"/>
  <c r="G31" i="35"/>
  <c r="G39" i="35" s="1"/>
  <c r="F31" i="35"/>
  <c r="F39" i="35" s="1"/>
  <c r="E31" i="35"/>
  <c r="E39" i="35" s="1"/>
  <c r="D31" i="35"/>
  <c r="D39" i="35" s="1"/>
  <c r="C31" i="35"/>
  <c r="H35" i="34"/>
  <c r="H43" i="34" s="1"/>
  <c r="G35" i="34"/>
  <c r="G43" i="34" s="1"/>
  <c r="L34" i="34"/>
  <c r="H34" i="34"/>
  <c r="H42" i="34" s="1"/>
  <c r="G34" i="34"/>
  <c r="G42" i="34" s="1"/>
  <c r="F34" i="34"/>
  <c r="F42" i="34" s="1"/>
  <c r="H33" i="34"/>
  <c r="H41" i="34" s="1"/>
  <c r="G33" i="34"/>
  <c r="G41" i="34" s="1"/>
  <c r="F33" i="34"/>
  <c r="F41" i="34" s="1"/>
  <c r="E33" i="34"/>
  <c r="E41" i="34" s="1"/>
  <c r="H32" i="34"/>
  <c r="H40" i="34" s="1"/>
  <c r="G32" i="34"/>
  <c r="G40" i="34" s="1"/>
  <c r="F32" i="34"/>
  <c r="F40" i="34" s="1"/>
  <c r="E32" i="34"/>
  <c r="E40" i="34" s="1"/>
  <c r="D32" i="34"/>
  <c r="D40" i="34" s="1"/>
  <c r="H31" i="34"/>
  <c r="H39" i="34" s="1"/>
  <c r="G31" i="34"/>
  <c r="G39" i="34" s="1"/>
  <c r="F31" i="34"/>
  <c r="F39" i="34" s="1"/>
  <c r="E31" i="34"/>
  <c r="E39" i="34" s="1"/>
  <c r="D31" i="34"/>
  <c r="D39" i="34" s="1"/>
  <c r="C31" i="34"/>
  <c r="C39" i="34" s="1"/>
  <c r="C39" i="33"/>
  <c r="H35" i="33"/>
  <c r="H43" i="33" s="1"/>
  <c r="G35" i="33"/>
  <c r="G43" i="33" s="1"/>
  <c r="L34" i="33"/>
  <c r="H34" i="33"/>
  <c r="H42" i="33" s="1"/>
  <c r="G34" i="33"/>
  <c r="G42" i="33" s="1"/>
  <c r="F34" i="33"/>
  <c r="F42" i="33" s="1"/>
  <c r="H33" i="33"/>
  <c r="H41" i="33" s="1"/>
  <c r="G33" i="33"/>
  <c r="G41" i="33" s="1"/>
  <c r="F33" i="33"/>
  <c r="F41" i="33" s="1"/>
  <c r="E33" i="33"/>
  <c r="E41" i="33" s="1"/>
  <c r="H32" i="33"/>
  <c r="H40" i="33" s="1"/>
  <c r="G32" i="33"/>
  <c r="G40" i="33" s="1"/>
  <c r="F32" i="33"/>
  <c r="F40" i="33" s="1"/>
  <c r="E32" i="33"/>
  <c r="E40" i="33" s="1"/>
  <c r="D32" i="33"/>
  <c r="D40" i="33" s="1"/>
  <c r="H31" i="33"/>
  <c r="H39" i="33" s="1"/>
  <c r="G31" i="33"/>
  <c r="G39" i="33" s="1"/>
  <c r="F31" i="33"/>
  <c r="F39" i="33" s="1"/>
  <c r="E31" i="33"/>
  <c r="E39" i="33" s="1"/>
  <c r="D31" i="33"/>
  <c r="D39" i="33" s="1"/>
  <c r="C31" i="33"/>
  <c r="E41" i="32"/>
  <c r="H35" i="32"/>
  <c r="H43" i="32" s="1"/>
  <c r="G35" i="32"/>
  <c r="G43" i="32" s="1"/>
  <c r="L34" i="32"/>
  <c r="H34" i="32"/>
  <c r="H42" i="32" s="1"/>
  <c r="G34" i="32"/>
  <c r="G42" i="32" s="1"/>
  <c r="F34" i="32"/>
  <c r="F42" i="32" s="1"/>
  <c r="H33" i="32"/>
  <c r="H41" i="32" s="1"/>
  <c r="G33" i="32"/>
  <c r="G41" i="32" s="1"/>
  <c r="F33" i="32"/>
  <c r="F41" i="32" s="1"/>
  <c r="E33" i="32"/>
  <c r="H32" i="32"/>
  <c r="H40" i="32" s="1"/>
  <c r="G32" i="32"/>
  <c r="G40" i="32" s="1"/>
  <c r="F32" i="32"/>
  <c r="F40" i="32" s="1"/>
  <c r="E32" i="32"/>
  <c r="E40" i="32" s="1"/>
  <c r="D32" i="32"/>
  <c r="D40" i="32" s="1"/>
  <c r="H31" i="32"/>
  <c r="H39" i="32" s="1"/>
  <c r="G31" i="32"/>
  <c r="G39" i="32" s="1"/>
  <c r="F31" i="32"/>
  <c r="F39" i="32" s="1"/>
  <c r="E31" i="32"/>
  <c r="E39" i="32" s="1"/>
  <c r="D31" i="32"/>
  <c r="D39" i="32" s="1"/>
  <c r="C31" i="32"/>
  <c r="C39" i="32" s="1"/>
  <c r="E40" i="31"/>
  <c r="C39" i="31"/>
  <c r="H35" i="31"/>
  <c r="H43" i="31" s="1"/>
  <c r="G35" i="31"/>
  <c r="G43" i="31" s="1"/>
  <c r="L34" i="31"/>
  <c r="H34" i="31"/>
  <c r="H42" i="31" s="1"/>
  <c r="G34" i="31"/>
  <c r="G42" i="31" s="1"/>
  <c r="F34" i="31"/>
  <c r="F42" i="31" s="1"/>
  <c r="H33" i="31"/>
  <c r="H41" i="31" s="1"/>
  <c r="G33" i="31"/>
  <c r="G41" i="31" s="1"/>
  <c r="F33" i="31"/>
  <c r="F41" i="31" s="1"/>
  <c r="E33" i="31"/>
  <c r="E41" i="31" s="1"/>
  <c r="H32" i="31"/>
  <c r="H40" i="31" s="1"/>
  <c r="G32" i="31"/>
  <c r="G40" i="31" s="1"/>
  <c r="F32" i="31"/>
  <c r="F40" i="31" s="1"/>
  <c r="E32" i="31"/>
  <c r="D32" i="31"/>
  <c r="D40" i="31" s="1"/>
  <c r="H31" i="31"/>
  <c r="H39" i="31" s="1"/>
  <c r="G31" i="31"/>
  <c r="G39" i="31" s="1"/>
  <c r="F31" i="31"/>
  <c r="F39" i="31" s="1"/>
  <c r="E31" i="31"/>
  <c r="E39" i="31" s="1"/>
  <c r="D31" i="31"/>
  <c r="D39" i="31" s="1"/>
  <c r="C31" i="31"/>
  <c r="G41" i="30"/>
  <c r="C39" i="30"/>
  <c r="H35" i="30"/>
  <c r="H43" i="30" s="1"/>
  <c r="G35" i="30"/>
  <c r="G43" i="30" s="1"/>
  <c r="L34" i="30"/>
  <c r="H34" i="30"/>
  <c r="H42" i="30" s="1"/>
  <c r="G34" i="30"/>
  <c r="G42" i="30" s="1"/>
  <c r="F34" i="30"/>
  <c r="F42" i="30" s="1"/>
  <c r="H33" i="30"/>
  <c r="H41" i="30" s="1"/>
  <c r="G33" i="30"/>
  <c r="F33" i="30"/>
  <c r="F41" i="30" s="1"/>
  <c r="E33" i="30"/>
  <c r="E41" i="30" s="1"/>
  <c r="H32" i="30"/>
  <c r="H40" i="30" s="1"/>
  <c r="G32" i="30"/>
  <c r="G40" i="30" s="1"/>
  <c r="F32" i="30"/>
  <c r="F40" i="30" s="1"/>
  <c r="E32" i="30"/>
  <c r="E40" i="30" s="1"/>
  <c r="D32" i="30"/>
  <c r="D40" i="30" s="1"/>
  <c r="H31" i="30"/>
  <c r="H39" i="30" s="1"/>
  <c r="G31" i="30"/>
  <c r="G39" i="30" s="1"/>
  <c r="F31" i="30"/>
  <c r="F39" i="30" s="1"/>
  <c r="E31" i="30"/>
  <c r="E39" i="30" s="1"/>
  <c r="D31" i="30"/>
  <c r="D39" i="30" s="1"/>
  <c r="C31" i="30"/>
  <c r="G41" i="29"/>
  <c r="C39" i="29"/>
  <c r="H35" i="29"/>
  <c r="H43" i="29" s="1"/>
  <c r="G35" i="29"/>
  <c r="G43" i="29" s="1"/>
  <c r="L34" i="29"/>
  <c r="H42" i="29" s="1"/>
  <c r="H34" i="29"/>
  <c r="G34" i="29"/>
  <c r="G42" i="29" s="1"/>
  <c r="F34" i="29"/>
  <c r="F42" i="29" s="1"/>
  <c r="H33" i="29"/>
  <c r="H41" i="29" s="1"/>
  <c r="G33" i="29"/>
  <c r="F33" i="29"/>
  <c r="F41" i="29" s="1"/>
  <c r="E33" i="29"/>
  <c r="E41" i="29" s="1"/>
  <c r="H32" i="29"/>
  <c r="H40" i="29" s="1"/>
  <c r="G32" i="29"/>
  <c r="G40" i="29" s="1"/>
  <c r="F32" i="29"/>
  <c r="F40" i="29" s="1"/>
  <c r="E32" i="29"/>
  <c r="E40" i="29" s="1"/>
  <c r="D32" i="29"/>
  <c r="D40" i="29" s="1"/>
  <c r="H31" i="29"/>
  <c r="H39" i="29" s="1"/>
  <c r="G31" i="29"/>
  <c r="G39" i="29" s="1"/>
  <c r="F31" i="29"/>
  <c r="F39" i="29" s="1"/>
  <c r="E31" i="29"/>
  <c r="E39" i="29" s="1"/>
  <c r="D31" i="29"/>
  <c r="D39" i="29" s="1"/>
  <c r="C31" i="29"/>
  <c r="G41" i="28"/>
  <c r="H35" i="28"/>
  <c r="H43" i="28" s="1"/>
  <c r="G35" i="28"/>
  <c r="G43" i="28" s="1"/>
  <c r="L34" i="28"/>
  <c r="H34" i="28"/>
  <c r="H42" i="28" s="1"/>
  <c r="G34" i="28"/>
  <c r="G42" i="28" s="1"/>
  <c r="F34" i="28"/>
  <c r="F42" i="28" s="1"/>
  <c r="H33" i="28"/>
  <c r="H41" i="28" s="1"/>
  <c r="G33" i="28"/>
  <c r="F33" i="28"/>
  <c r="F41" i="28" s="1"/>
  <c r="E33" i="28"/>
  <c r="E41" i="28" s="1"/>
  <c r="H32" i="28"/>
  <c r="H40" i="28" s="1"/>
  <c r="G32" i="28"/>
  <c r="G40" i="28" s="1"/>
  <c r="F32" i="28"/>
  <c r="F40" i="28" s="1"/>
  <c r="E32" i="28"/>
  <c r="E40" i="28" s="1"/>
  <c r="D32" i="28"/>
  <c r="D40" i="28" s="1"/>
  <c r="H31" i="28"/>
  <c r="H39" i="28" s="1"/>
  <c r="G31" i="28"/>
  <c r="G39" i="28" s="1"/>
  <c r="F31" i="28"/>
  <c r="F39" i="28" s="1"/>
  <c r="E31" i="28"/>
  <c r="E39" i="28" s="1"/>
  <c r="D31" i="28"/>
  <c r="D39" i="28" s="1"/>
  <c r="C31" i="28"/>
  <c r="C39" i="28" s="1"/>
  <c r="C31" i="27"/>
  <c r="D31" i="27"/>
  <c r="E31" i="27"/>
  <c r="F31" i="27"/>
  <c r="G31" i="27"/>
  <c r="H31" i="27"/>
  <c r="D32" i="27"/>
  <c r="E32" i="27"/>
  <c r="F32" i="27"/>
  <c r="G32" i="27"/>
  <c r="H32" i="27"/>
  <c r="E33" i="27"/>
  <c r="F33" i="27"/>
  <c r="G33" i="27"/>
  <c r="H33" i="27"/>
  <c r="H35" i="27"/>
  <c r="H43" i="27" s="1"/>
  <c r="G35" i="27"/>
  <c r="G43" i="27" s="1"/>
  <c r="L34" i="27"/>
  <c r="H34" i="27"/>
  <c r="H42" i="27" s="1"/>
  <c r="G34" i="27"/>
  <c r="G42" i="27" s="1"/>
  <c r="F34" i="27"/>
  <c r="F42" i="27" s="1"/>
  <c r="H41" i="27"/>
  <c r="G41" i="27"/>
  <c r="F41" i="27"/>
  <c r="E41" i="27"/>
  <c r="H40" i="27"/>
  <c r="G40" i="27"/>
  <c r="F40" i="27"/>
  <c r="E40" i="27"/>
  <c r="D40" i="27"/>
  <c r="H39" i="27"/>
  <c r="G39" i="27"/>
  <c r="F39" i="27"/>
  <c r="E39" i="27"/>
  <c r="D39" i="27"/>
  <c r="C39" i="27"/>
  <c r="G42" i="26"/>
  <c r="C39" i="26"/>
  <c r="H35" i="26"/>
  <c r="H43" i="26" s="1"/>
  <c r="G35" i="26"/>
  <c r="G43" i="26" s="1"/>
  <c r="L34" i="26"/>
  <c r="H34" i="26"/>
  <c r="H42" i="26" s="1"/>
  <c r="G34" i="26"/>
  <c r="F34" i="26"/>
  <c r="F42" i="26" s="1"/>
  <c r="H33" i="26"/>
  <c r="H41" i="26" s="1"/>
  <c r="G33" i="26"/>
  <c r="G41" i="26" s="1"/>
  <c r="F33" i="26"/>
  <c r="F41" i="26" s="1"/>
  <c r="E33" i="26"/>
  <c r="E41" i="26" s="1"/>
  <c r="H32" i="26"/>
  <c r="H40" i="26" s="1"/>
  <c r="G32" i="26"/>
  <c r="G40" i="26" s="1"/>
  <c r="F32" i="26"/>
  <c r="F40" i="26" s="1"/>
  <c r="E32" i="26"/>
  <c r="E40" i="26" s="1"/>
  <c r="D32" i="26"/>
  <c r="D40" i="26" s="1"/>
  <c r="H31" i="26"/>
  <c r="H39" i="26" s="1"/>
  <c r="G31" i="26"/>
  <c r="G39" i="26" s="1"/>
  <c r="F31" i="26"/>
  <c r="F39" i="26" s="1"/>
  <c r="E31" i="26"/>
  <c r="E39" i="26" s="1"/>
  <c r="D31" i="26"/>
  <c r="D39" i="26" s="1"/>
  <c r="C31" i="26"/>
  <c r="H35" i="25"/>
  <c r="H43" i="25" s="1"/>
  <c r="G35" i="25"/>
  <c r="G43" i="25" s="1"/>
  <c r="L34" i="25"/>
  <c r="H34" i="25"/>
  <c r="H42" i="25" s="1"/>
  <c r="G34" i="25"/>
  <c r="G42" i="25" s="1"/>
  <c r="F34" i="25"/>
  <c r="F42" i="25" s="1"/>
  <c r="H33" i="25"/>
  <c r="H41" i="25" s="1"/>
  <c r="G33" i="25"/>
  <c r="G41" i="25" s="1"/>
  <c r="F33" i="25"/>
  <c r="F41" i="25" s="1"/>
  <c r="E33" i="25"/>
  <c r="E41" i="25" s="1"/>
  <c r="H32" i="25"/>
  <c r="H40" i="25" s="1"/>
  <c r="G32" i="25"/>
  <c r="G40" i="25" s="1"/>
  <c r="F32" i="25"/>
  <c r="F40" i="25" s="1"/>
  <c r="E32" i="25"/>
  <c r="E40" i="25" s="1"/>
  <c r="D32" i="25"/>
  <c r="D40" i="25" s="1"/>
  <c r="H31" i="25"/>
  <c r="H39" i="25" s="1"/>
  <c r="G31" i="25"/>
  <c r="G39" i="25" s="1"/>
  <c r="F31" i="25"/>
  <c r="F39" i="25" s="1"/>
  <c r="E31" i="25"/>
  <c r="E39" i="25" s="1"/>
  <c r="D31" i="25"/>
  <c r="D39" i="25" s="1"/>
  <c r="C31" i="25"/>
  <c r="C39" i="25" s="1"/>
  <c r="K56" i="42" l="1"/>
  <c r="H53" i="42"/>
  <c r="M56" i="42"/>
  <c r="M50" i="42"/>
  <c r="K57" i="42"/>
  <c r="L57" i="42"/>
  <c r="C49" i="42"/>
  <c r="J53" i="41"/>
  <c r="L57" i="41"/>
  <c r="M56" i="40"/>
  <c r="J52" i="37"/>
  <c r="K53" i="37"/>
  <c r="L53" i="37"/>
  <c r="J55" i="37"/>
  <c r="E50" i="37"/>
  <c r="M57" i="37"/>
  <c r="L58" i="37"/>
  <c r="K55" i="37"/>
  <c r="L55" i="37"/>
  <c r="K49" i="37"/>
  <c r="K54" i="37"/>
  <c r="L49" i="37"/>
  <c r="M51" i="37"/>
  <c r="H52" i="37"/>
  <c r="F50" i="37"/>
  <c r="G50" i="37"/>
  <c r="L51" i="37"/>
  <c r="M49" i="37"/>
  <c r="F52" i="37"/>
  <c r="M54" i="37"/>
  <c r="I52" i="37"/>
  <c r="H50" i="37"/>
  <c r="K52" i="37"/>
  <c r="H43" i="24" l="1"/>
  <c r="G43" i="24"/>
  <c r="G42" i="24"/>
  <c r="H42" i="24"/>
  <c r="F41" i="24"/>
  <c r="G41" i="24"/>
  <c r="H41" i="24"/>
  <c r="E40" i="24"/>
  <c r="F40" i="24"/>
  <c r="G40" i="24"/>
  <c r="H40" i="24"/>
  <c r="D39" i="24"/>
  <c r="E39" i="24"/>
  <c r="F39" i="24"/>
  <c r="G39" i="24"/>
  <c r="H39" i="24"/>
  <c r="L34" i="24"/>
  <c r="H35" i="24"/>
  <c r="G35" i="24"/>
  <c r="G34" i="24"/>
  <c r="H34" i="24"/>
  <c r="F33" i="24"/>
  <c r="G33" i="24"/>
  <c r="H33" i="24"/>
  <c r="E32" i="24"/>
  <c r="F32" i="24"/>
  <c r="G32" i="24"/>
  <c r="H32" i="24"/>
  <c r="D31" i="24"/>
  <c r="E31" i="24"/>
  <c r="F31" i="24"/>
  <c r="G31" i="24"/>
  <c r="H31" i="24"/>
  <c r="F34" i="24"/>
  <c r="F42" i="24" s="1"/>
  <c r="E33" i="24"/>
  <c r="D32" i="24"/>
  <c r="C31" i="24"/>
  <c r="G38" i="23"/>
  <c r="F38" i="23"/>
  <c r="K34" i="23"/>
  <c r="D37" i="23" s="1"/>
  <c r="G34" i="23"/>
  <c r="G40" i="23" s="1"/>
  <c r="F34" i="23"/>
  <c r="F40" i="23" s="1"/>
  <c r="G33" i="23"/>
  <c r="G39" i="23" s="1"/>
  <c r="F33" i="23"/>
  <c r="F39" i="23" s="1"/>
  <c r="E33" i="23"/>
  <c r="E39" i="23" s="1"/>
  <c r="G32" i="23"/>
  <c r="F32" i="23"/>
  <c r="E32" i="23"/>
  <c r="E38" i="23" s="1"/>
  <c r="D32" i="23"/>
  <c r="D38" i="23" s="1"/>
  <c r="G31" i="23"/>
  <c r="G37" i="23" s="1"/>
  <c r="F31" i="23"/>
  <c r="F37" i="23" s="1"/>
  <c r="E31" i="23"/>
  <c r="E37" i="23" s="1"/>
  <c r="D31" i="23"/>
  <c r="C31" i="23"/>
  <c r="K34" i="22"/>
  <c r="D38" i="22" s="1"/>
  <c r="G34" i="22"/>
  <c r="G40" i="22" s="1"/>
  <c r="F34" i="22"/>
  <c r="F40" i="22" s="1"/>
  <c r="G33" i="22"/>
  <c r="G39" i="22" s="1"/>
  <c r="F33" i="22"/>
  <c r="F39" i="22" s="1"/>
  <c r="E33" i="22"/>
  <c r="E39" i="22" s="1"/>
  <c r="G32" i="22"/>
  <c r="G38" i="22" s="1"/>
  <c r="F32" i="22"/>
  <c r="E32" i="22"/>
  <c r="D32" i="22"/>
  <c r="G31" i="22"/>
  <c r="F31" i="22"/>
  <c r="E31" i="22"/>
  <c r="D31" i="22"/>
  <c r="C31" i="22"/>
  <c r="K34" i="21"/>
  <c r="E38" i="21" s="1"/>
  <c r="G34" i="21"/>
  <c r="G40" i="21" s="1"/>
  <c r="F34" i="21"/>
  <c r="F40" i="21" s="1"/>
  <c r="G33" i="21"/>
  <c r="G39" i="21" s="1"/>
  <c r="F33" i="21"/>
  <c r="F39" i="21" s="1"/>
  <c r="E33" i="21"/>
  <c r="E39" i="21" s="1"/>
  <c r="G32" i="21"/>
  <c r="G38" i="21" s="1"/>
  <c r="F32" i="21"/>
  <c r="F38" i="21" s="1"/>
  <c r="E32" i="21"/>
  <c r="D32" i="21"/>
  <c r="G31" i="21"/>
  <c r="F31" i="21"/>
  <c r="E31" i="21"/>
  <c r="D31" i="21"/>
  <c r="C31" i="21"/>
  <c r="C31" i="20"/>
  <c r="D31" i="20"/>
  <c r="E31" i="20"/>
  <c r="F31" i="20"/>
  <c r="G31" i="20"/>
  <c r="D32" i="20"/>
  <c r="E32" i="20"/>
  <c r="F32" i="20"/>
  <c r="G32" i="20"/>
  <c r="E33" i="20"/>
  <c r="F33" i="20"/>
  <c r="G33" i="20"/>
  <c r="F37" i="20"/>
  <c r="K34" i="20"/>
  <c r="E38" i="20" s="1"/>
  <c r="G34" i="20"/>
  <c r="G40" i="20" s="1"/>
  <c r="F34" i="20"/>
  <c r="F40" i="20" s="1"/>
  <c r="G39" i="20"/>
  <c r="F39" i="20"/>
  <c r="E39" i="20"/>
  <c r="F38" i="20"/>
  <c r="G37" i="20"/>
  <c r="E37" i="20"/>
  <c r="D37" i="20"/>
  <c r="E38" i="19"/>
  <c r="D38" i="19"/>
  <c r="K34" i="19"/>
  <c r="G34" i="19"/>
  <c r="G40" i="19" s="1"/>
  <c r="F34" i="19"/>
  <c r="F40" i="19" s="1"/>
  <c r="G33" i="19"/>
  <c r="G39" i="19" s="1"/>
  <c r="F33" i="19"/>
  <c r="F39" i="19" s="1"/>
  <c r="E33" i="19"/>
  <c r="E39" i="19" s="1"/>
  <c r="G32" i="19"/>
  <c r="G38" i="19" s="1"/>
  <c r="F32" i="19"/>
  <c r="F38" i="19" s="1"/>
  <c r="E32" i="19"/>
  <c r="D32" i="19"/>
  <c r="G31" i="19"/>
  <c r="G37" i="19" s="1"/>
  <c r="F31" i="19"/>
  <c r="F37" i="19" s="1"/>
  <c r="E31" i="19"/>
  <c r="E37" i="19" s="1"/>
  <c r="D31" i="19"/>
  <c r="D37" i="19" s="1"/>
  <c r="C31" i="19"/>
  <c r="C37" i="19" s="1"/>
  <c r="E41" i="24" l="1"/>
  <c r="C39" i="24"/>
  <c r="D40" i="24"/>
  <c r="C37" i="23"/>
  <c r="C37" i="22"/>
  <c r="F37" i="22"/>
  <c r="E38" i="22"/>
  <c r="F38" i="22"/>
  <c r="D37" i="22"/>
  <c r="E37" i="22"/>
  <c r="G37" i="22"/>
  <c r="C37" i="21"/>
  <c r="D37" i="21"/>
  <c r="E37" i="21"/>
  <c r="F37" i="21"/>
  <c r="G37" i="21"/>
  <c r="D38" i="21"/>
  <c r="G38" i="20"/>
  <c r="C37" i="20"/>
  <c r="D38" i="20"/>
  <c r="G40" i="18" l="1"/>
  <c r="F38" i="18"/>
  <c r="E38" i="18"/>
  <c r="D38" i="18"/>
  <c r="G37" i="18"/>
  <c r="K34" i="18"/>
  <c r="G34" i="18"/>
  <c r="F34" i="18"/>
  <c r="F40" i="18" s="1"/>
  <c r="G33" i="18"/>
  <c r="G39" i="18" s="1"/>
  <c r="F33" i="18"/>
  <c r="F39" i="18" s="1"/>
  <c r="E33" i="18"/>
  <c r="E39" i="18" s="1"/>
  <c r="G32" i="18"/>
  <c r="G38" i="18" s="1"/>
  <c r="F32" i="18"/>
  <c r="E32" i="18"/>
  <c r="D32" i="18"/>
  <c r="G31" i="18"/>
  <c r="F31" i="18"/>
  <c r="F37" i="18" s="1"/>
  <c r="E31" i="18"/>
  <c r="E37" i="18" s="1"/>
  <c r="D31" i="18"/>
  <c r="D37" i="18" s="1"/>
  <c r="C31" i="18"/>
  <c r="C37" i="18" s="1"/>
  <c r="C31" i="17"/>
  <c r="D31" i="17"/>
  <c r="E31" i="17"/>
  <c r="F31" i="17"/>
  <c r="G31" i="17"/>
  <c r="D32" i="17"/>
  <c r="E32" i="17"/>
  <c r="F32" i="17"/>
  <c r="G32" i="17"/>
  <c r="E33" i="17"/>
  <c r="F33" i="17"/>
  <c r="G33" i="17"/>
  <c r="G40" i="17"/>
  <c r="K34" i="17"/>
  <c r="D38" i="17" s="1"/>
  <c r="G34" i="17"/>
  <c r="F34" i="17"/>
  <c r="F40" i="17" s="1"/>
  <c r="G39" i="17"/>
  <c r="F39" i="17"/>
  <c r="E39" i="17"/>
  <c r="G38" i="17"/>
  <c r="F38" i="17"/>
  <c r="D37" i="17"/>
  <c r="G40" i="16"/>
  <c r="K34" i="16"/>
  <c r="G34" i="16"/>
  <c r="F34" i="16"/>
  <c r="F40" i="16" s="1"/>
  <c r="G33" i="16"/>
  <c r="G39" i="16" s="1"/>
  <c r="F33" i="16"/>
  <c r="F39" i="16" s="1"/>
  <c r="E33" i="16"/>
  <c r="E39" i="16" s="1"/>
  <c r="G32" i="16"/>
  <c r="G38" i="16" s="1"/>
  <c r="F32" i="16"/>
  <c r="F38" i="16" s="1"/>
  <c r="E32" i="16"/>
  <c r="E38" i="16" s="1"/>
  <c r="D32" i="16"/>
  <c r="D38" i="16" s="1"/>
  <c r="G31" i="16"/>
  <c r="G37" i="16" s="1"/>
  <c r="F31" i="16"/>
  <c r="F37" i="16" s="1"/>
  <c r="E31" i="16"/>
  <c r="E37" i="16" s="1"/>
  <c r="D31" i="16"/>
  <c r="D37" i="16" s="1"/>
  <c r="C31" i="16"/>
  <c r="C37" i="16" s="1"/>
  <c r="K34" i="15"/>
  <c r="D38" i="15" s="1"/>
  <c r="G34" i="15"/>
  <c r="G40" i="15" s="1"/>
  <c r="F34" i="15"/>
  <c r="F40" i="15" s="1"/>
  <c r="G33" i="15"/>
  <c r="G39" i="15" s="1"/>
  <c r="F33" i="15"/>
  <c r="F39" i="15" s="1"/>
  <c r="E33" i="15"/>
  <c r="E39" i="15" s="1"/>
  <c r="G32" i="15"/>
  <c r="G38" i="15" s="1"/>
  <c r="F32" i="15"/>
  <c r="E32" i="15"/>
  <c r="E38" i="15" s="1"/>
  <c r="D32" i="15"/>
  <c r="G31" i="15"/>
  <c r="F31" i="15"/>
  <c r="E31" i="15"/>
  <c r="D31" i="15"/>
  <c r="C31" i="15"/>
  <c r="G40" i="14"/>
  <c r="F40" i="14"/>
  <c r="G39" i="14"/>
  <c r="F39" i="14"/>
  <c r="D38" i="14"/>
  <c r="G37" i="14"/>
  <c r="F37" i="14"/>
  <c r="E37" i="14"/>
  <c r="D37" i="14"/>
  <c r="K34" i="14"/>
  <c r="G34" i="14"/>
  <c r="F34" i="14"/>
  <c r="G33" i="14"/>
  <c r="F33" i="14"/>
  <c r="E33" i="14"/>
  <c r="E39" i="14" s="1"/>
  <c r="G32" i="14"/>
  <c r="G38" i="14" s="1"/>
  <c r="F32" i="14"/>
  <c r="F38" i="14" s="1"/>
  <c r="E32" i="14"/>
  <c r="E38" i="14" s="1"/>
  <c r="D32" i="14"/>
  <c r="G31" i="14"/>
  <c r="F31" i="14"/>
  <c r="E31" i="14"/>
  <c r="D31" i="14"/>
  <c r="C31" i="14"/>
  <c r="C37" i="14" s="1"/>
  <c r="G40" i="13"/>
  <c r="F40" i="13"/>
  <c r="F39" i="13"/>
  <c r="E39" i="13"/>
  <c r="F38" i="13"/>
  <c r="K34" i="13"/>
  <c r="D37" i="13" s="1"/>
  <c r="G34" i="13"/>
  <c r="F34" i="13"/>
  <c r="G33" i="13"/>
  <c r="G39" i="13" s="1"/>
  <c r="F33" i="13"/>
  <c r="E33" i="13"/>
  <c r="G32" i="13"/>
  <c r="G38" i="13" s="1"/>
  <c r="F32" i="13"/>
  <c r="E32" i="13"/>
  <c r="E38" i="13" s="1"/>
  <c r="D32" i="13"/>
  <c r="D38" i="13" s="1"/>
  <c r="G31" i="13"/>
  <c r="G37" i="13" s="1"/>
  <c r="F31" i="13"/>
  <c r="F37" i="13" s="1"/>
  <c r="E31" i="13"/>
  <c r="E37" i="13" s="1"/>
  <c r="D31" i="13"/>
  <c r="C31" i="13"/>
  <c r="K34" i="12"/>
  <c r="G39" i="12" s="1"/>
  <c r="G34" i="12"/>
  <c r="G40" i="12" s="1"/>
  <c r="F34" i="12"/>
  <c r="G33" i="12"/>
  <c r="F33" i="12"/>
  <c r="E33" i="12"/>
  <c r="G32" i="12"/>
  <c r="F32" i="12"/>
  <c r="E32" i="12"/>
  <c r="D32" i="12"/>
  <c r="G31" i="12"/>
  <c r="F31" i="12"/>
  <c r="E31" i="12"/>
  <c r="D31" i="12"/>
  <c r="C31" i="12"/>
  <c r="G37" i="17" l="1"/>
  <c r="E38" i="17"/>
  <c r="E37" i="17"/>
  <c r="C37" i="17"/>
  <c r="F37" i="17"/>
  <c r="C37" i="15"/>
  <c r="F38" i="15"/>
  <c r="E37" i="15"/>
  <c r="G37" i="15"/>
  <c r="D37" i="15"/>
  <c r="F37" i="15"/>
  <c r="C37" i="13"/>
  <c r="D37" i="12"/>
  <c r="E37" i="12"/>
  <c r="F37" i="12"/>
  <c r="G37" i="12"/>
  <c r="E38" i="12"/>
  <c r="G38" i="12"/>
  <c r="F39" i="12"/>
  <c r="F40" i="12"/>
  <c r="C37" i="12"/>
  <c r="D38" i="12"/>
  <c r="F38" i="12"/>
  <c r="E39" i="12"/>
</calcChain>
</file>

<file path=xl/sharedStrings.xml><?xml version="1.0" encoding="utf-8"?>
<sst xmlns="http://schemas.openxmlformats.org/spreadsheetml/2006/main" count="5188" uniqueCount="161">
  <si>
    <t>Figure 1a</t>
  </si>
  <si>
    <t>Exp 1</t>
  </si>
  <si>
    <t>PC #1</t>
  </si>
  <si>
    <t>Exp 2</t>
  </si>
  <si>
    <t>Exp 3</t>
  </si>
  <si>
    <t>S1</t>
  </si>
  <si>
    <t>S2</t>
  </si>
  <si>
    <t>S3</t>
  </si>
  <si>
    <t>S4</t>
  </si>
  <si>
    <t>S5</t>
  </si>
  <si>
    <t>S6</t>
  </si>
  <si>
    <t>Figure 1b</t>
  </si>
  <si>
    <t>FM5148 (DQα)</t>
  </si>
  <si>
    <t>Tu169 (DQα)</t>
  </si>
  <si>
    <t>Genox 3.53 (DQα)</t>
  </si>
  <si>
    <t>HL-37 (DQβ)</t>
  </si>
  <si>
    <t>PC #2</t>
  </si>
  <si>
    <t>Figure 2a</t>
  </si>
  <si>
    <t>K562</t>
  </si>
  <si>
    <t>BLS</t>
  </si>
  <si>
    <t>T2</t>
  </si>
  <si>
    <t>T2DM</t>
  </si>
  <si>
    <t>LCLKO</t>
  </si>
  <si>
    <t>LCL3023</t>
  </si>
  <si>
    <t>Figure 2b</t>
  </si>
  <si>
    <t>Figure 3a</t>
  </si>
  <si>
    <r>
      <t xml:space="preserve">A*02:01 </t>
    </r>
    <r>
      <rPr>
        <b/>
        <sz val="11"/>
        <color theme="1"/>
        <rFont val="Calibri"/>
        <family val="2"/>
      </rPr>
      <t>−</t>
    </r>
  </si>
  <si>
    <r>
      <t xml:space="preserve">A*02:01 </t>
    </r>
    <r>
      <rPr>
        <b/>
        <sz val="11"/>
        <color theme="1"/>
        <rFont val="Calibri"/>
        <family val="2"/>
      </rPr>
      <t>+</t>
    </r>
  </si>
  <si>
    <t>Figure 3c</t>
  </si>
  <si>
    <r>
      <t xml:space="preserve">C*16:01 </t>
    </r>
    <r>
      <rPr>
        <b/>
        <sz val="11"/>
        <color theme="1"/>
        <rFont val="Calibri"/>
        <family val="2"/>
      </rPr>
      <t>−</t>
    </r>
  </si>
  <si>
    <r>
      <t xml:space="preserve">C*16:01 </t>
    </r>
    <r>
      <rPr>
        <b/>
        <sz val="11"/>
        <color theme="1"/>
        <rFont val="Calibri"/>
        <family val="2"/>
      </rPr>
      <t>+</t>
    </r>
  </si>
  <si>
    <t>Figure 3b</t>
  </si>
  <si>
    <r>
      <t>Tu169 (DQ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)</t>
    </r>
  </si>
  <si>
    <r>
      <t>HL-37 (DQ</t>
    </r>
    <r>
      <rPr>
        <sz val="11"/>
        <color theme="1"/>
        <rFont val="Calibri"/>
        <family val="2"/>
      </rPr>
      <t>β)</t>
    </r>
  </si>
  <si>
    <t>4a</t>
  </si>
  <si>
    <t>A1</t>
  </si>
  <si>
    <t>A2</t>
  </si>
  <si>
    <t>A3</t>
  </si>
  <si>
    <t>B1</t>
  </si>
  <si>
    <t>B2</t>
  </si>
  <si>
    <t>B3</t>
  </si>
  <si>
    <t>C1</t>
  </si>
  <si>
    <t>C2</t>
  </si>
  <si>
    <t>E1</t>
  </si>
  <si>
    <t>F1</t>
  </si>
  <si>
    <t>DRA1</t>
  </si>
  <si>
    <t>4b</t>
  </si>
  <si>
    <t>4c</t>
  </si>
  <si>
    <t>4d</t>
  </si>
  <si>
    <t>4e</t>
  </si>
  <si>
    <t>4f</t>
  </si>
  <si>
    <t>4g</t>
  </si>
  <si>
    <t>SAPE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Figure 6a</t>
  </si>
  <si>
    <t>S22</t>
  </si>
  <si>
    <t>Figure 6b</t>
  </si>
  <si>
    <t>DQB1*0201:DQA1*0201</t>
  </si>
  <si>
    <t>DQB1*0201:DQA1*0301</t>
  </si>
  <si>
    <t>DQB1*0201:DQA1*0401</t>
  </si>
  <si>
    <t>DQB1*0201:DQA1*0501</t>
  </si>
  <si>
    <t>DQB1*0202:DQA1*0201</t>
  </si>
  <si>
    <t>DQB1*0401:DQA1*0201</t>
  </si>
  <si>
    <t>DQB1*0401:DQA1*0303</t>
  </si>
  <si>
    <t>DQB1*0402:DQA1*0201</t>
  </si>
  <si>
    <t>DQB1*0402:DQA1*0401</t>
  </si>
  <si>
    <t>DQB1*0501:DQA1*0101</t>
  </si>
  <si>
    <t>DQB1*0502:DQA1*0102</t>
  </si>
  <si>
    <t>DQB1*0601:DQA1*0103</t>
  </si>
  <si>
    <t>DQB1*0602:DQA1*0101</t>
  </si>
  <si>
    <t>DQB1*0602:DQA1*0102</t>
  </si>
  <si>
    <t>DQB1*0603:DQA1*0103</t>
  </si>
  <si>
    <t>DQB1*0604:DQA1*0102</t>
  </si>
  <si>
    <t>DQB1*0609:DQA1*0102</t>
  </si>
  <si>
    <t>DQB1*0301:DQA1*0201</t>
  </si>
  <si>
    <t>DQB1*0301:DQA1*0301</t>
  </si>
  <si>
    <t>DQB1*0301:DQA1*0503</t>
  </si>
  <si>
    <t>DQB1*0319:DQA1*0505</t>
  </si>
  <si>
    <t>DQB1*0301:DQA1*0601</t>
  </si>
  <si>
    <t>DQB1*0302:DQA1*0201</t>
  </si>
  <si>
    <t>DQB1*0302:DQA1*0301</t>
  </si>
  <si>
    <t>DQB1*0302:DQA1*0302</t>
  </si>
  <si>
    <t>DQB1*0303:DQA1*0201</t>
  </si>
  <si>
    <t>DQB1*0303:DQA1*0301</t>
  </si>
  <si>
    <t>DQB1*0303:DQA1*0302</t>
  </si>
  <si>
    <t>-23 d</t>
  </si>
  <si>
    <t>0 d</t>
  </si>
  <si>
    <t>6 d</t>
  </si>
  <si>
    <t>39 d</t>
  </si>
  <si>
    <t>98 d</t>
  </si>
  <si>
    <t>109 d</t>
  </si>
  <si>
    <t>115 d</t>
  </si>
  <si>
    <t>13 m</t>
  </si>
  <si>
    <t>25 m</t>
  </si>
  <si>
    <t>35 m</t>
  </si>
  <si>
    <t>44 m</t>
  </si>
  <si>
    <t>65 m</t>
  </si>
  <si>
    <t>72 m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Post-Hoc Tests (Bonferroni Correction)</t>
  </si>
  <si>
    <t xml:space="preserve"> Post-Hoc Tests</t>
  </si>
  <si>
    <t>T-test</t>
  </si>
  <si>
    <t>p value</t>
  </si>
  <si>
    <t>ALPHA</t>
  </si>
  <si>
    <t>Test</t>
  </si>
  <si>
    <t>alpha</t>
  </si>
  <si>
    <t>Anova</t>
  </si>
  <si>
    <t>Post-Hoc Tests (Bonferroni Corrected)</t>
  </si>
  <si>
    <t>Significant?</t>
  </si>
  <si>
    <t>Group</t>
  </si>
  <si>
    <t>T Test</t>
  </si>
  <si>
    <t>significant?</t>
  </si>
  <si>
    <t>NA</t>
  </si>
  <si>
    <t>NA: not applicable</t>
  </si>
  <si>
    <t>5a</t>
  </si>
  <si>
    <t>5b</t>
  </si>
  <si>
    <t>5c</t>
  </si>
  <si>
    <t>5d</t>
  </si>
  <si>
    <t>5e</t>
  </si>
  <si>
    <t>5f</t>
  </si>
  <si>
    <t>5g</t>
  </si>
  <si>
    <t>5h</t>
  </si>
  <si>
    <t>5i</t>
  </si>
  <si>
    <t>5j</t>
  </si>
  <si>
    <t>5k</t>
  </si>
  <si>
    <t>5l</t>
  </si>
  <si>
    <t>5m</t>
  </si>
  <si>
    <t>5n</t>
  </si>
  <si>
    <t>5o</t>
  </si>
  <si>
    <t>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"/>
    <numFmt numFmtId="165" formatCode="0.00000000"/>
    <numFmt numFmtId="166" formatCode="0.000000000"/>
    <numFmt numFmtId="167" formatCode="0.0000000000"/>
    <numFmt numFmtId="168" formatCode="0.00000"/>
    <numFmt numFmtId="169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ck">
        <color auto="1"/>
      </right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1" fontId="0" fillId="0" borderId="0" xfId="0" applyNumberFormat="1"/>
    <xf numFmtId="1" fontId="1" fillId="0" borderId="0" xfId="0" applyNumberFormat="1" applyFont="1"/>
    <xf numFmtId="0" fontId="1" fillId="0" borderId="0" xfId="0" applyFont="1"/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3" fillId="0" borderId="0" xfId="0" applyFont="1"/>
    <xf numFmtId="0" fontId="4" fillId="0" borderId="0" xfId="0" applyFont="1" applyAlignment="1">
      <alignment wrapText="1"/>
    </xf>
    <xf numFmtId="0" fontId="0" fillId="0" borderId="2" xfId="0" applyBorder="1"/>
    <xf numFmtId="0" fontId="7" fillId="0" borderId="3" xfId="0" applyFont="1" applyBorder="1" applyAlignment="1">
      <alignment horizontal="center"/>
    </xf>
    <xf numFmtId="0" fontId="0" fillId="0" borderId="4" xfId="0" applyBorder="1"/>
    <xf numFmtId="1" fontId="1" fillId="0" borderId="5" xfId="0" applyNumberFormat="1" applyFont="1" applyBorder="1" applyAlignment="1">
      <alignment horizontal="center"/>
    </xf>
    <xf numFmtId="1" fontId="1" fillId="0" borderId="6" xfId="0" applyNumberFormat="1" applyFont="1" applyBorder="1"/>
    <xf numFmtId="1" fontId="1" fillId="0" borderId="7" xfId="0" applyNumberFormat="1" applyFont="1" applyBorder="1" applyAlignment="1">
      <alignment horizontal="center"/>
    </xf>
    <xf numFmtId="1" fontId="0" fillId="0" borderId="8" xfId="0" applyNumberFormat="1" applyBorder="1"/>
    <xf numFmtId="1" fontId="0" fillId="0" borderId="9" xfId="0" applyNumberFormat="1" applyBorder="1"/>
    <xf numFmtId="164" fontId="0" fillId="0" borderId="0" xfId="0" applyNumberFormat="1"/>
    <xf numFmtId="1" fontId="1" fillId="0" borderId="10" xfId="0" applyNumberFormat="1" applyFont="1" applyBorder="1"/>
    <xf numFmtId="0" fontId="0" fillId="0" borderId="8" xfId="0" applyBorder="1"/>
    <xf numFmtId="0" fontId="0" fillId="0" borderId="11" xfId="0" applyBorder="1"/>
    <xf numFmtId="0" fontId="0" fillId="0" borderId="1" xfId="0" applyBorder="1"/>
    <xf numFmtId="0" fontId="0" fillId="0" borderId="12" xfId="0" applyBorder="1"/>
    <xf numFmtId="1" fontId="0" fillId="0" borderId="13" xfId="0" applyNumberFormat="1" applyBorder="1"/>
    <xf numFmtId="1" fontId="1" fillId="0" borderId="15" xfId="0" applyNumberFormat="1" applyFont="1" applyBorder="1"/>
    <xf numFmtId="0" fontId="0" fillId="0" borderId="4" xfId="0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65" fontId="0" fillId="0" borderId="0" xfId="0" applyNumberFormat="1"/>
    <xf numFmtId="165" fontId="0" fillId="0" borderId="14" xfId="0" applyNumberFormat="1" applyBorder="1"/>
    <xf numFmtId="0" fontId="0" fillId="0" borderId="14" xfId="0" applyBorder="1"/>
    <xf numFmtId="0" fontId="0" fillId="0" borderId="13" xfId="0" applyBorder="1"/>
    <xf numFmtId="1" fontId="0" fillId="0" borderId="11" xfId="0" applyNumberFormat="1" applyBorder="1"/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14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7" fontId="0" fillId="0" borderId="0" xfId="0" applyNumberFormat="1"/>
    <xf numFmtId="167" fontId="0" fillId="0" borderId="14" xfId="0" applyNumberFormat="1" applyBorder="1"/>
    <xf numFmtId="164" fontId="0" fillId="0" borderId="14" xfId="0" applyNumberFormat="1" applyBorder="1"/>
    <xf numFmtId="168" fontId="0" fillId="0" borderId="0" xfId="0" applyNumberFormat="1"/>
    <xf numFmtId="168" fontId="0" fillId="0" borderId="14" xfId="0" applyNumberFormat="1" applyBorder="1"/>
    <xf numFmtId="169" fontId="0" fillId="0" borderId="0" xfId="0" applyNumberFormat="1"/>
    <xf numFmtId="169" fontId="0" fillId="0" borderId="14" xfId="0" applyNumberFormat="1" applyBorder="1"/>
    <xf numFmtId="169" fontId="1" fillId="0" borderId="0" xfId="0" applyNumberFormat="1" applyFont="1"/>
    <xf numFmtId="0" fontId="0" fillId="0" borderId="0" xfId="0" applyFill="1" applyBorder="1" applyAlignment="1"/>
    <xf numFmtId="0" fontId="0" fillId="0" borderId="2" xfId="0" applyFill="1" applyBorder="1" applyAlignment="1"/>
    <xf numFmtId="0" fontId="7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65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48EB8-04FA-468B-AE20-4E82143E225B}">
  <dimension ref="A2:H64"/>
  <sheetViews>
    <sheetView topLeftCell="A46" workbookViewId="0">
      <selection activeCell="G63" sqref="G63"/>
    </sheetView>
  </sheetViews>
  <sheetFormatPr defaultRowHeight="14.4" x14ac:dyDescent="0.55000000000000004"/>
  <cols>
    <col min="3" max="3" width="15.15625" customWidth="1"/>
  </cols>
  <sheetData>
    <row r="2" spans="1:8" x14ac:dyDescent="0.55000000000000004">
      <c r="A2" t="s">
        <v>0</v>
      </c>
      <c r="D2" s="2">
        <v>9058</v>
      </c>
      <c r="E2" s="2">
        <v>9060</v>
      </c>
      <c r="F2" s="2">
        <v>9062</v>
      </c>
      <c r="G2" s="2">
        <v>9065</v>
      </c>
      <c r="H2" s="2">
        <v>9105</v>
      </c>
    </row>
    <row r="3" spans="1:8" x14ac:dyDescent="0.55000000000000004">
      <c r="B3" s="1" t="s">
        <v>1</v>
      </c>
      <c r="C3" t="s">
        <v>2</v>
      </c>
      <c r="D3" s="1">
        <v>5303.6326530612196</v>
      </c>
      <c r="E3" s="1">
        <v>5194.5208333333303</v>
      </c>
      <c r="F3" s="1">
        <v>4256.6666666666697</v>
      </c>
      <c r="G3" s="1">
        <v>4742.9117647058802</v>
      </c>
      <c r="H3" s="1">
        <v>4308.2558139534904</v>
      </c>
    </row>
    <row r="4" spans="1:8" x14ac:dyDescent="0.55000000000000004">
      <c r="B4" s="1" t="s">
        <v>3</v>
      </c>
      <c r="C4" t="s">
        <v>2</v>
      </c>
      <c r="D4" s="1">
        <v>4826.9019607843102</v>
      </c>
      <c r="E4" s="1">
        <v>5149.8461538461497</v>
      </c>
      <c r="F4" s="1">
        <v>4479.75</v>
      </c>
      <c r="G4" s="1">
        <v>4792.3</v>
      </c>
      <c r="H4" s="1">
        <v>4337</v>
      </c>
    </row>
    <row r="5" spans="1:8" x14ac:dyDescent="0.55000000000000004">
      <c r="B5" s="1" t="s">
        <v>4</v>
      </c>
      <c r="C5" t="s">
        <v>2</v>
      </c>
      <c r="D5" s="1">
        <v>5398.8148148148102</v>
      </c>
      <c r="E5" s="1">
        <v>5267.5471698113197</v>
      </c>
      <c r="F5" s="1">
        <v>4597.5</v>
      </c>
      <c r="G5" s="1">
        <v>4628.72</v>
      </c>
      <c r="H5" s="1">
        <v>4573.7924528301901</v>
      </c>
    </row>
    <row r="6" spans="1:8" x14ac:dyDescent="0.55000000000000004">
      <c r="C6" s="1"/>
      <c r="D6" s="1"/>
      <c r="E6" s="1"/>
      <c r="F6" s="1"/>
      <c r="G6" s="1"/>
      <c r="H6" s="1"/>
    </row>
    <row r="7" spans="1:8" x14ac:dyDescent="0.55000000000000004">
      <c r="A7" t="s">
        <v>0</v>
      </c>
      <c r="D7" s="2">
        <v>9058</v>
      </c>
      <c r="E7" s="2">
        <v>9060</v>
      </c>
      <c r="F7" s="2">
        <v>9062</v>
      </c>
      <c r="G7" s="2">
        <v>9065</v>
      </c>
      <c r="H7" s="2">
        <v>9105</v>
      </c>
    </row>
    <row r="8" spans="1:8" x14ac:dyDescent="0.55000000000000004">
      <c r="B8" s="1" t="s">
        <v>1</v>
      </c>
      <c r="C8" s="1" t="s">
        <v>5</v>
      </c>
      <c r="D8" s="1">
        <v>11838.96875</v>
      </c>
      <c r="E8" s="1">
        <v>2738.2156862745101</v>
      </c>
      <c r="F8" s="1">
        <v>10699.4634146341</v>
      </c>
      <c r="G8" s="1">
        <v>871.02564102564099</v>
      </c>
      <c r="H8" s="1">
        <v>1414.25</v>
      </c>
    </row>
    <row r="9" spans="1:8" x14ac:dyDescent="0.55000000000000004">
      <c r="B9" s="1" t="s">
        <v>3</v>
      </c>
      <c r="C9" s="1" t="s">
        <v>5</v>
      </c>
      <c r="D9" s="1">
        <v>11964.5348837209</v>
      </c>
      <c r="E9" s="1">
        <v>2922.7674418604702</v>
      </c>
      <c r="F9" s="1">
        <v>10628.1538461538</v>
      </c>
      <c r="G9" s="1">
        <v>849.74358974358995</v>
      </c>
      <c r="H9" s="1">
        <v>1550.75510204082</v>
      </c>
    </row>
    <row r="10" spans="1:8" x14ac:dyDescent="0.55000000000000004">
      <c r="B10" s="1" t="s">
        <v>4</v>
      </c>
      <c r="C10" s="1" t="s">
        <v>5</v>
      </c>
      <c r="D10" s="1">
        <v>11550.294117647099</v>
      </c>
      <c r="E10" s="1">
        <v>2975.3538461538501</v>
      </c>
      <c r="F10" s="1">
        <v>10928.0681818182</v>
      </c>
      <c r="G10" s="1">
        <v>949.94117647058795</v>
      </c>
      <c r="H10" s="1">
        <v>1629.19298245614</v>
      </c>
    </row>
    <row r="11" spans="1:8" x14ac:dyDescent="0.55000000000000004">
      <c r="C11" s="1"/>
      <c r="D11" s="1"/>
      <c r="E11" s="1"/>
      <c r="F11" s="1"/>
      <c r="G11" s="1"/>
      <c r="H11" s="1"/>
    </row>
    <row r="12" spans="1:8" x14ac:dyDescent="0.55000000000000004">
      <c r="A12" t="s">
        <v>0</v>
      </c>
      <c r="D12" s="2">
        <v>9058</v>
      </c>
      <c r="E12" s="2">
        <v>9060</v>
      </c>
      <c r="F12" s="2">
        <v>9062</v>
      </c>
      <c r="G12" s="2">
        <v>9065</v>
      </c>
      <c r="H12" s="2">
        <v>9105</v>
      </c>
    </row>
    <row r="13" spans="1:8" x14ac:dyDescent="0.55000000000000004">
      <c r="B13" s="1" t="s">
        <v>1</v>
      </c>
      <c r="C13" s="1" t="s">
        <v>6</v>
      </c>
      <c r="D13" s="1">
        <v>17554.692307692301</v>
      </c>
      <c r="E13" s="1">
        <v>17977.9019607843</v>
      </c>
      <c r="F13" s="1">
        <v>15832.243902439001</v>
      </c>
      <c r="G13" s="1">
        <v>12863.666666666701</v>
      </c>
      <c r="H13" s="1">
        <v>15447.852941176499</v>
      </c>
    </row>
    <row r="14" spans="1:8" x14ac:dyDescent="0.55000000000000004">
      <c r="B14" s="1" t="s">
        <v>3</v>
      </c>
      <c r="C14" s="1" t="s">
        <v>6</v>
      </c>
      <c r="D14" s="1">
        <v>16926.9019607843</v>
      </c>
      <c r="E14" s="1">
        <v>18921.934426229502</v>
      </c>
      <c r="F14" s="1">
        <v>16581.914893616999</v>
      </c>
      <c r="G14" s="1">
        <v>13267.8055555556</v>
      </c>
      <c r="H14" s="1">
        <v>16339.1785714286</v>
      </c>
    </row>
    <row r="15" spans="1:8" x14ac:dyDescent="0.55000000000000004">
      <c r="B15" s="1" t="s">
        <v>4</v>
      </c>
      <c r="C15" s="1" t="s">
        <v>6</v>
      </c>
      <c r="D15" s="1">
        <v>16801.65625</v>
      </c>
      <c r="E15" s="1">
        <v>19338.769230769201</v>
      </c>
      <c r="F15" s="1">
        <v>17496.382978723399</v>
      </c>
      <c r="G15" s="1">
        <v>13640.4888888889</v>
      </c>
      <c r="H15" s="1">
        <v>15899.227272727299</v>
      </c>
    </row>
    <row r="16" spans="1:8" x14ac:dyDescent="0.55000000000000004">
      <c r="C16" s="1"/>
      <c r="D16" s="1"/>
      <c r="E16" s="1"/>
      <c r="F16" s="1"/>
      <c r="G16" s="1"/>
      <c r="H16" s="1"/>
    </row>
    <row r="17" spans="1:8" x14ac:dyDescent="0.55000000000000004">
      <c r="A17" t="s">
        <v>0</v>
      </c>
      <c r="D17" s="2">
        <v>9058</v>
      </c>
      <c r="E17" s="2">
        <v>9060</v>
      </c>
      <c r="F17" s="2">
        <v>9062</v>
      </c>
      <c r="G17" s="2">
        <v>9065</v>
      </c>
      <c r="H17" s="2">
        <v>9105</v>
      </c>
    </row>
    <row r="18" spans="1:8" x14ac:dyDescent="0.55000000000000004">
      <c r="B18" s="1" t="s">
        <v>1</v>
      </c>
      <c r="C18" s="1" t="s">
        <v>7</v>
      </c>
      <c r="D18" s="1">
        <v>7378.2321428571404</v>
      </c>
      <c r="E18" s="1">
        <v>7115.3384615384603</v>
      </c>
      <c r="F18" s="1">
        <v>6531.8181818181802</v>
      </c>
      <c r="G18" s="1">
        <v>3889.3333333333298</v>
      </c>
      <c r="H18" s="1">
        <v>5181.8103448275897</v>
      </c>
    </row>
    <row r="19" spans="1:8" x14ac:dyDescent="0.55000000000000004">
      <c r="B19" s="1" t="s">
        <v>3</v>
      </c>
      <c r="C19" s="1" t="s">
        <v>7</v>
      </c>
      <c r="D19" s="1">
        <v>7588.1750000000002</v>
      </c>
      <c r="E19" s="1">
        <v>7677.9285714285697</v>
      </c>
      <c r="F19" s="1">
        <v>7074.8444444444403</v>
      </c>
      <c r="G19" s="1">
        <v>4111.9534883720899</v>
      </c>
      <c r="H19" s="1">
        <v>5502.2173913043498</v>
      </c>
    </row>
    <row r="20" spans="1:8" x14ac:dyDescent="0.55000000000000004">
      <c r="B20" s="1" t="s">
        <v>4</v>
      </c>
      <c r="C20" s="1" t="s">
        <v>7</v>
      </c>
      <c r="D20" s="1">
        <v>7201.1489361702097</v>
      </c>
      <c r="E20" s="1">
        <v>7427.0384615384601</v>
      </c>
      <c r="F20" s="1">
        <v>6647.1282051282096</v>
      </c>
      <c r="G20" s="1">
        <v>3858.9375</v>
      </c>
      <c r="H20" s="1">
        <v>4883.1960784313696</v>
      </c>
    </row>
    <row r="21" spans="1:8" x14ac:dyDescent="0.55000000000000004">
      <c r="C21" s="1"/>
      <c r="D21" s="1"/>
      <c r="E21" s="1"/>
      <c r="F21" s="1"/>
      <c r="G21" s="1"/>
      <c r="H21" s="1"/>
    </row>
    <row r="22" spans="1:8" x14ac:dyDescent="0.55000000000000004">
      <c r="A22" t="s">
        <v>0</v>
      </c>
      <c r="D22" s="2">
        <v>9058</v>
      </c>
      <c r="E22" s="2">
        <v>9060</v>
      </c>
      <c r="F22" s="2">
        <v>9062</v>
      </c>
      <c r="G22" s="2">
        <v>9065</v>
      </c>
      <c r="H22" s="2">
        <v>9105</v>
      </c>
    </row>
    <row r="23" spans="1:8" x14ac:dyDescent="0.55000000000000004">
      <c r="B23" s="1" t="s">
        <v>1</v>
      </c>
      <c r="C23" s="1" t="s">
        <v>8</v>
      </c>
      <c r="D23" s="1">
        <v>5137.625</v>
      </c>
      <c r="E23" s="1">
        <v>4513.5510204081602</v>
      </c>
      <c r="F23" s="1">
        <v>5016.1764705882397</v>
      </c>
      <c r="G23" s="1">
        <v>3082.62962962963</v>
      </c>
      <c r="H23" s="1">
        <v>3807.9298245614</v>
      </c>
    </row>
    <row r="24" spans="1:8" x14ac:dyDescent="0.55000000000000004">
      <c r="B24" s="1" t="s">
        <v>3</v>
      </c>
      <c r="C24" s="1" t="s">
        <v>8</v>
      </c>
      <c r="D24" s="1">
        <v>5048.4807692307704</v>
      </c>
      <c r="E24" s="1">
        <v>4648.4444444444398</v>
      </c>
      <c r="F24" s="1">
        <v>4662.1162790697699</v>
      </c>
      <c r="G24" s="1">
        <v>2908.75</v>
      </c>
      <c r="H24" s="1">
        <v>3762.2131147540999</v>
      </c>
    </row>
    <row r="25" spans="1:8" x14ac:dyDescent="0.55000000000000004">
      <c r="B25" s="1" t="s">
        <v>4</v>
      </c>
      <c r="C25" s="1" t="s">
        <v>8</v>
      </c>
      <c r="D25" s="1">
        <v>5276.0465116279101</v>
      </c>
      <c r="E25" s="1">
        <v>4671.0588235294099</v>
      </c>
      <c r="F25" s="1">
        <v>5160.7954545454504</v>
      </c>
      <c r="G25" s="1">
        <v>3304.5957446808502</v>
      </c>
      <c r="H25" s="1">
        <v>3884.1162790697699</v>
      </c>
    </row>
    <row r="26" spans="1:8" x14ac:dyDescent="0.55000000000000004">
      <c r="C26" s="1"/>
      <c r="D26" s="1"/>
      <c r="E26" s="1"/>
      <c r="F26" s="1"/>
      <c r="G26" s="1"/>
      <c r="H26" s="1"/>
    </row>
    <row r="27" spans="1:8" x14ac:dyDescent="0.55000000000000004">
      <c r="A27" t="s">
        <v>0</v>
      </c>
      <c r="D27" s="2">
        <v>9058</v>
      </c>
      <c r="E27" s="2">
        <v>9060</v>
      </c>
      <c r="F27" s="2">
        <v>9062</v>
      </c>
      <c r="G27" s="2">
        <v>9065</v>
      </c>
      <c r="H27" s="2">
        <v>9105</v>
      </c>
    </row>
    <row r="28" spans="1:8" x14ac:dyDescent="0.55000000000000004">
      <c r="B28" s="1" t="s">
        <v>1</v>
      </c>
      <c r="C28" s="1" t="s">
        <v>9</v>
      </c>
      <c r="D28" s="1">
        <v>7924.17948717949</v>
      </c>
      <c r="E28" s="1">
        <v>8959.5333333333292</v>
      </c>
      <c r="F28" s="1">
        <v>8018.3529411764703</v>
      </c>
      <c r="G28" s="1">
        <v>6036.4347826086996</v>
      </c>
      <c r="H28" s="1">
        <v>5097.1458333333303</v>
      </c>
    </row>
    <row r="29" spans="1:8" x14ac:dyDescent="0.55000000000000004">
      <c r="B29" s="1" t="s">
        <v>3</v>
      </c>
      <c r="C29" s="1" t="s">
        <v>9</v>
      </c>
      <c r="D29" s="1">
        <v>8180.9090909090901</v>
      </c>
      <c r="E29" s="1">
        <v>9164.8039215686294</v>
      </c>
      <c r="F29" s="1">
        <v>7401.7441860465096</v>
      </c>
      <c r="G29" s="1">
        <v>5859.0232558139496</v>
      </c>
      <c r="H29" s="1">
        <v>4974</v>
      </c>
    </row>
    <row r="30" spans="1:8" x14ac:dyDescent="0.55000000000000004">
      <c r="B30" s="1" t="s">
        <v>4</v>
      </c>
      <c r="C30" s="1" t="s">
        <v>9</v>
      </c>
      <c r="D30" s="1">
        <v>7633.7619047619</v>
      </c>
      <c r="E30" s="1">
        <v>9110.47540983607</v>
      </c>
      <c r="F30" s="1">
        <v>7362.5384615384601</v>
      </c>
      <c r="G30" s="1">
        <v>5786.04347826087</v>
      </c>
      <c r="H30" s="1">
        <v>4898.2459016393404</v>
      </c>
    </row>
    <row r="31" spans="1:8" x14ac:dyDescent="0.55000000000000004">
      <c r="C31" s="1"/>
      <c r="D31" s="1"/>
      <c r="E31" s="1"/>
      <c r="F31" s="1"/>
      <c r="G31" s="1"/>
      <c r="H31" s="1"/>
    </row>
    <row r="32" spans="1:8" x14ac:dyDescent="0.55000000000000004">
      <c r="A32" t="s">
        <v>0</v>
      </c>
      <c r="D32" s="2">
        <v>9058</v>
      </c>
      <c r="E32" s="2">
        <v>9060</v>
      </c>
      <c r="F32" s="2">
        <v>9062</v>
      </c>
      <c r="G32" s="2">
        <v>9065</v>
      </c>
      <c r="H32" s="2">
        <v>9105</v>
      </c>
    </row>
    <row r="33" spans="1:8" x14ac:dyDescent="0.55000000000000004">
      <c r="B33" s="1" t="s">
        <v>1</v>
      </c>
      <c r="C33" s="1" t="s">
        <v>10</v>
      </c>
      <c r="D33" s="1">
        <v>10305.690909090899</v>
      </c>
      <c r="E33" s="1">
        <v>8506.4313725490192</v>
      </c>
      <c r="F33" s="1">
        <v>9334.8409090909099</v>
      </c>
      <c r="G33" s="1">
        <v>5999.5121951219498</v>
      </c>
      <c r="H33" s="1">
        <v>8951.6444444444405</v>
      </c>
    </row>
    <row r="34" spans="1:8" x14ac:dyDescent="0.55000000000000004">
      <c r="B34" s="1" t="s">
        <v>3</v>
      </c>
      <c r="C34" s="1" t="s">
        <v>10</v>
      </c>
      <c r="D34" s="1">
        <v>10638.1111111111</v>
      </c>
      <c r="E34" s="1">
        <v>8944.8225806451592</v>
      </c>
      <c r="F34" s="1">
        <v>9876.5499999999993</v>
      </c>
      <c r="G34" s="1">
        <v>6288.7826086956502</v>
      </c>
      <c r="H34" s="1">
        <v>9192.4042553191503</v>
      </c>
    </row>
    <row r="35" spans="1:8" x14ac:dyDescent="0.55000000000000004">
      <c r="B35" s="1" t="s">
        <v>4</v>
      </c>
      <c r="C35" s="1" t="s">
        <v>10</v>
      </c>
      <c r="D35" s="1">
        <v>11012.253968253999</v>
      </c>
      <c r="E35" s="1">
        <v>8730.3269230769201</v>
      </c>
      <c r="F35" s="1">
        <v>10013.227272727299</v>
      </c>
      <c r="G35" s="1">
        <v>6294.5</v>
      </c>
      <c r="H35" s="1">
        <v>9349.4807692307695</v>
      </c>
    </row>
    <row r="36" spans="1:8" x14ac:dyDescent="0.55000000000000004">
      <c r="C36" s="1"/>
      <c r="D36" s="1"/>
      <c r="E36" s="1"/>
      <c r="F36" s="1"/>
      <c r="G36" s="1"/>
      <c r="H36" s="1"/>
    </row>
    <row r="37" spans="1:8" x14ac:dyDescent="0.55000000000000004">
      <c r="C37" s="1"/>
      <c r="D37" s="1"/>
      <c r="E37" s="1"/>
      <c r="F37" s="1"/>
      <c r="G37" s="1"/>
      <c r="H37" s="1"/>
    </row>
    <row r="39" spans="1:8" x14ac:dyDescent="0.55000000000000004">
      <c r="A39" t="s">
        <v>11</v>
      </c>
      <c r="D39" s="2">
        <v>9058</v>
      </c>
      <c r="E39" s="2">
        <v>9060</v>
      </c>
      <c r="F39" s="2">
        <v>9062</v>
      </c>
      <c r="G39" s="2">
        <v>9065</v>
      </c>
      <c r="H39" s="2">
        <v>9105</v>
      </c>
    </row>
    <row r="40" spans="1:8" x14ac:dyDescent="0.55000000000000004">
      <c r="B40" s="1" t="s">
        <v>1</v>
      </c>
      <c r="C40" s="1" t="s">
        <v>12</v>
      </c>
      <c r="D40" s="1">
        <v>45217.490566037697</v>
      </c>
      <c r="E40" s="1">
        <v>43955.148148148102</v>
      </c>
      <c r="F40" s="1">
        <v>41507.229166666701</v>
      </c>
      <c r="G40" s="1">
        <v>41889.447368421097</v>
      </c>
      <c r="H40" s="1">
        <v>41148.836363636401</v>
      </c>
    </row>
    <row r="41" spans="1:8" x14ac:dyDescent="0.55000000000000004">
      <c r="B41" s="1" t="s">
        <v>3</v>
      </c>
      <c r="C41" s="1" t="s">
        <v>12</v>
      </c>
      <c r="D41" s="1">
        <v>43298.4637681159</v>
      </c>
      <c r="E41" s="1">
        <v>41776.446153846198</v>
      </c>
      <c r="F41" s="1">
        <v>42595.634615384603</v>
      </c>
      <c r="G41" s="1">
        <v>42632.721311475398</v>
      </c>
      <c r="H41" s="1">
        <v>42289.640625</v>
      </c>
    </row>
    <row r="42" spans="1:8" x14ac:dyDescent="0.55000000000000004">
      <c r="B42" s="1" t="s">
        <v>4</v>
      </c>
      <c r="C42" s="1" t="s">
        <v>12</v>
      </c>
      <c r="D42" s="1">
        <v>43200.309090909097</v>
      </c>
      <c r="E42" s="1">
        <v>43777.383561643801</v>
      </c>
      <c r="F42" s="1">
        <v>41486.461538461503</v>
      </c>
      <c r="G42" s="1">
        <v>42005.970588235301</v>
      </c>
      <c r="H42" s="1">
        <v>41439.409836065599</v>
      </c>
    </row>
    <row r="43" spans="1:8" x14ac:dyDescent="0.55000000000000004">
      <c r="C43" s="1"/>
      <c r="D43" s="1"/>
      <c r="E43" s="1"/>
      <c r="F43" s="1"/>
      <c r="G43" s="1"/>
      <c r="H43" s="1"/>
    </row>
    <row r="44" spans="1:8" x14ac:dyDescent="0.55000000000000004">
      <c r="A44" t="s">
        <v>11</v>
      </c>
      <c r="D44" s="2">
        <v>9058</v>
      </c>
      <c r="E44" s="2">
        <v>9060</v>
      </c>
      <c r="F44" s="2">
        <v>9062</v>
      </c>
      <c r="G44" s="2">
        <v>9065</v>
      </c>
      <c r="H44" s="2">
        <v>9105</v>
      </c>
    </row>
    <row r="45" spans="1:8" x14ac:dyDescent="0.55000000000000004">
      <c r="B45" s="1" t="s">
        <v>1</v>
      </c>
      <c r="C45" s="1" t="s">
        <v>13</v>
      </c>
      <c r="D45" s="1">
        <v>41578.46</v>
      </c>
      <c r="E45" s="1">
        <v>42143.063829787199</v>
      </c>
      <c r="F45" s="1">
        <v>40196.571428571398</v>
      </c>
      <c r="G45" s="1">
        <v>41823.636363636397</v>
      </c>
      <c r="H45" s="1">
        <v>40008.5</v>
      </c>
    </row>
    <row r="46" spans="1:8" x14ac:dyDescent="0.55000000000000004">
      <c r="B46" s="1" t="s">
        <v>3</v>
      </c>
      <c r="C46" s="1" t="s">
        <v>13</v>
      </c>
      <c r="D46" s="1">
        <v>43720.083333333299</v>
      </c>
      <c r="E46" s="1">
        <v>44230.301886792498</v>
      </c>
      <c r="F46" s="1">
        <v>40686.199999999997</v>
      </c>
      <c r="G46" s="1">
        <v>42283.341463414603</v>
      </c>
      <c r="H46" s="1">
        <v>40750.666666666701</v>
      </c>
    </row>
    <row r="47" spans="1:8" x14ac:dyDescent="0.55000000000000004">
      <c r="B47" s="1" t="s">
        <v>4</v>
      </c>
      <c r="C47" s="1" t="s">
        <v>13</v>
      </c>
      <c r="D47" s="1">
        <v>43672.089285714297</v>
      </c>
      <c r="E47" s="1">
        <v>41137.461538461503</v>
      </c>
      <c r="F47" s="1">
        <v>41318.192307692298</v>
      </c>
      <c r="G47" s="1">
        <v>41209.56</v>
      </c>
      <c r="H47" s="1">
        <v>41750.222222222197</v>
      </c>
    </row>
    <row r="48" spans="1:8" x14ac:dyDescent="0.55000000000000004">
      <c r="C48" s="1"/>
      <c r="D48" s="1"/>
      <c r="E48" s="1"/>
      <c r="F48" s="1"/>
      <c r="G48" s="1"/>
      <c r="H48" s="1"/>
    </row>
    <row r="49" spans="1:8" x14ac:dyDescent="0.55000000000000004">
      <c r="A49" t="s">
        <v>11</v>
      </c>
      <c r="D49" s="2">
        <v>9058</v>
      </c>
      <c r="E49" s="2">
        <v>9060</v>
      </c>
      <c r="F49" s="2">
        <v>9062</v>
      </c>
      <c r="G49" s="2">
        <v>9065</v>
      </c>
      <c r="H49" s="2">
        <v>9105</v>
      </c>
    </row>
    <row r="50" spans="1:8" x14ac:dyDescent="0.55000000000000004">
      <c r="B50" s="1" t="s">
        <v>1</v>
      </c>
      <c r="C50" s="1" t="s">
        <v>14</v>
      </c>
      <c r="D50" s="1">
        <v>34268.868421052597</v>
      </c>
      <c r="E50" s="1">
        <v>33325.125</v>
      </c>
      <c r="F50" s="1">
        <v>33292.255319148899</v>
      </c>
      <c r="G50" s="1">
        <v>33863.651162790702</v>
      </c>
      <c r="H50" s="1">
        <v>33659.176470588201</v>
      </c>
    </row>
    <row r="51" spans="1:8" x14ac:dyDescent="0.55000000000000004">
      <c r="B51" s="1" t="s">
        <v>3</v>
      </c>
      <c r="C51" s="1" t="s">
        <v>14</v>
      </c>
      <c r="D51" s="1">
        <v>35777.176470588201</v>
      </c>
      <c r="E51" s="1">
        <v>33402</v>
      </c>
      <c r="F51" s="1">
        <v>32668.6</v>
      </c>
      <c r="G51" s="1">
        <v>34084.885714285701</v>
      </c>
      <c r="H51" s="1">
        <v>32030.090909090901</v>
      </c>
    </row>
    <row r="52" spans="1:8" x14ac:dyDescent="0.55000000000000004">
      <c r="B52" s="1" t="s">
        <v>4</v>
      </c>
      <c r="C52" s="1" t="s">
        <v>14</v>
      </c>
      <c r="D52" s="1">
        <v>35287.4</v>
      </c>
      <c r="E52" s="1">
        <v>33399.155172413797</v>
      </c>
      <c r="F52" s="1">
        <v>33122.695652173898</v>
      </c>
      <c r="G52" s="1">
        <v>34212.681818181802</v>
      </c>
      <c r="H52" s="1">
        <v>34099.222222222197</v>
      </c>
    </row>
    <row r="53" spans="1:8" x14ac:dyDescent="0.55000000000000004">
      <c r="C53" s="1"/>
      <c r="D53" s="1"/>
      <c r="E53" s="1"/>
      <c r="F53" s="1"/>
      <c r="G53" s="1"/>
      <c r="H53" s="1"/>
    </row>
    <row r="54" spans="1:8" x14ac:dyDescent="0.55000000000000004">
      <c r="A54" t="s">
        <v>11</v>
      </c>
      <c r="D54" s="2">
        <v>9058</v>
      </c>
      <c r="E54" s="2">
        <v>9060</v>
      </c>
      <c r="F54" s="2">
        <v>9062</v>
      </c>
      <c r="G54" s="2">
        <v>9065</v>
      </c>
      <c r="H54" s="2">
        <v>9105</v>
      </c>
    </row>
    <row r="55" spans="1:8" x14ac:dyDescent="0.55000000000000004">
      <c r="B55" s="1" t="s">
        <v>1</v>
      </c>
      <c r="C55" s="1" t="s">
        <v>15</v>
      </c>
      <c r="D55" s="1">
        <v>31169.590163934401</v>
      </c>
      <c r="E55" s="1">
        <v>30191.571428571398</v>
      </c>
      <c r="F55" s="1">
        <v>28524.5454545455</v>
      </c>
      <c r="G55" s="1">
        <v>28704.720000000001</v>
      </c>
      <c r="H55" s="1">
        <v>29004.461538461499</v>
      </c>
    </row>
    <row r="56" spans="1:8" x14ac:dyDescent="0.55000000000000004">
      <c r="B56" s="1" t="s">
        <v>3</v>
      </c>
      <c r="C56" s="1" t="s">
        <v>15</v>
      </c>
      <c r="D56" s="1">
        <v>30820.851063829799</v>
      </c>
      <c r="E56" s="1">
        <v>29592.7846153846</v>
      </c>
      <c r="F56" s="1">
        <v>28645.722222222201</v>
      </c>
      <c r="G56" s="1">
        <v>29129.6744186047</v>
      </c>
      <c r="H56" s="1">
        <v>29655.666666666701</v>
      </c>
    </row>
    <row r="57" spans="1:8" x14ac:dyDescent="0.55000000000000004">
      <c r="B57" s="1" t="s">
        <v>4</v>
      </c>
      <c r="C57" s="1" t="s">
        <v>15</v>
      </c>
      <c r="D57" s="1">
        <v>30179.928571428602</v>
      </c>
      <c r="E57" s="1">
        <v>29184.730769230799</v>
      </c>
      <c r="F57" s="1">
        <v>29556.941176470598</v>
      </c>
      <c r="G57" s="1">
        <v>28596.025000000001</v>
      </c>
      <c r="H57" s="1">
        <v>28256.943396226401</v>
      </c>
    </row>
    <row r="58" spans="1:8" x14ac:dyDescent="0.55000000000000004">
      <c r="C58" s="1"/>
      <c r="D58" s="1"/>
      <c r="E58" s="1"/>
      <c r="F58" s="1"/>
      <c r="G58" s="1"/>
      <c r="H58" s="1"/>
    </row>
    <row r="59" spans="1:8" x14ac:dyDescent="0.55000000000000004">
      <c r="A59" t="s">
        <v>11</v>
      </c>
      <c r="D59" s="2">
        <v>9058</v>
      </c>
      <c r="E59" s="2">
        <v>9060</v>
      </c>
      <c r="F59" s="2">
        <v>9062</v>
      </c>
      <c r="G59" s="2">
        <v>9065</v>
      </c>
      <c r="H59" s="2">
        <v>9105</v>
      </c>
    </row>
    <row r="60" spans="1:8" x14ac:dyDescent="0.55000000000000004">
      <c r="B60" s="1" t="s">
        <v>1</v>
      </c>
      <c r="C60" s="1" t="s">
        <v>16</v>
      </c>
      <c r="D60" s="1">
        <v>43706.042553191503</v>
      </c>
      <c r="E60" s="1">
        <v>42888.303571428602</v>
      </c>
      <c r="F60" s="1">
        <v>43932.735294117701</v>
      </c>
      <c r="G60" s="1">
        <v>43705.1960784314</v>
      </c>
      <c r="H60" s="1">
        <v>43442.961538461503</v>
      </c>
    </row>
    <row r="61" spans="1:8" x14ac:dyDescent="0.55000000000000004">
      <c r="B61" s="1" t="s">
        <v>3</v>
      </c>
      <c r="C61" s="1" t="s">
        <v>16</v>
      </c>
      <c r="D61" s="1">
        <v>44640.634920634897</v>
      </c>
      <c r="E61" s="1">
        <v>43483.071428571398</v>
      </c>
      <c r="F61" s="1">
        <v>44329.480769230802</v>
      </c>
      <c r="G61" s="1">
        <v>42660.083333333299</v>
      </c>
      <c r="H61" s="1">
        <v>44088.211538461503</v>
      </c>
    </row>
    <row r="62" spans="1:8" x14ac:dyDescent="0.55000000000000004">
      <c r="B62" s="1" t="s">
        <v>4</v>
      </c>
      <c r="C62" s="1" t="s">
        <v>16</v>
      </c>
      <c r="D62" s="1">
        <v>42597.604651162801</v>
      </c>
      <c r="E62" s="1">
        <v>43648.730769230802</v>
      </c>
      <c r="F62" s="1">
        <v>42708.355555555601</v>
      </c>
      <c r="G62" s="1">
        <v>40709.054054054097</v>
      </c>
      <c r="H62" s="1">
        <v>43545.536585365902</v>
      </c>
    </row>
    <row r="63" spans="1:8" x14ac:dyDescent="0.55000000000000004">
      <c r="C63" s="1"/>
      <c r="D63" s="1"/>
      <c r="E63" s="1"/>
      <c r="F63" s="1"/>
      <c r="G63" s="1"/>
      <c r="H63" s="1"/>
    </row>
    <row r="64" spans="1:8" x14ac:dyDescent="0.55000000000000004">
      <c r="C64" s="1"/>
      <c r="D64" s="1"/>
      <c r="E64" s="1"/>
      <c r="F64" s="1"/>
      <c r="G64" s="1"/>
      <c r="H64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BABA0-0F34-49AA-B88E-3D6D2E847171}">
  <dimension ref="A1:K41"/>
  <sheetViews>
    <sheetView topLeftCell="A15" workbookViewId="0">
      <selection activeCell="G34" sqref="G34"/>
    </sheetView>
  </sheetViews>
  <sheetFormatPr defaultRowHeight="14.4" x14ac:dyDescent="0.55000000000000004"/>
  <cols>
    <col min="3" max="7" width="11.31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128970.6326190476</v>
      </c>
      <c r="D5">
        <v>42990.210873015865</v>
      </c>
      <c r="E5">
        <v>1495356.2527475089</v>
      </c>
    </row>
    <row r="6" spans="1:7" x14ac:dyDescent="0.55000000000000004">
      <c r="A6">
        <v>9060</v>
      </c>
      <c r="B6">
        <v>3</v>
      </c>
      <c r="C6">
        <v>127510.82725504119</v>
      </c>
      <c r="D6">
        <v>42503.609085013733</v>
      </c>
      <c r="E6">
        <v>2488910.0158658237</v>
      </c>
    </row>
    <row r="7" spans="1:7" x14ac:dyDescent="0.55000000000000004">
      <c r="A7">
        <v>9062</v>
      </c>
      <c r="B7">
        <v>3</v>
      </c>
      <c r="C7">
        <v>122200.9637362637</v>
      </c>
      <c r="D7">
        <v>40733.654578754569</v>
      </c>
      <c r="E7">
        <v>316197.30190356472</v>
      </c>
    </row>
    <row r="8" spans="1:7" x14ac:dyDescent="0.55000000000000004">
      <c r="A8">
        <v>9065</v>
      </c>
      <c r="B8">
        <v>3</v>
      </c>
      <c r="C8">
        <v>125316.537827051</v>
      </c>
      <c r="D8">
        <v>41772.179275683666</v>
      </c>
      <c r="E8">
        <v>290237.53171863413</v>
      </c>
    </row>
    <row r="9" spans="1:7" ht="14.7" thickBot="1" x14ac:dyDescent="0.6">
      <c r="A9" s="10">
        <v>9105</v>
      </c>
      <c r="B9" s="10">
        <v>3</v>
      </c>
      <c r="C9" s="10">
        <v>122509.38888888891</v>
      </c>
      <c r="D9" s="10">
        <v>40836.462962962971</v>
      </c>
      <c r="E9" s="10">
        <v>763919.82818927453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11917698.889064126</v>
      </c>
      <c r="C14">
        <v>4</v>
      </c>
      <c r="D14">
        <v>2979424.7222660314</v>
      </c>
      <c r="E14">
        <v>2.7821061107584892</v>
      </c>
      <c r="F14">
        <v>8.6296256550798034E-2</v>
      </c>
      <c r="G14">
        <v>3.4780496907652281</v>
      </c>
    </row>
    <row r="15" spans="1:7" x14ac:dyDescent="0.55000000000000004">
      <c r="A15" t="s">
        <v>128</v>
      </c>
      <c r="B15">
        <v>10709241.860849611</v>
      </c>
      <c r="C15">
        <v>10</v>
      </c>
      <c r="D15">
        <v>1070924.1860849611</v>
      </c>
    </row>
    <row r="17" spans="1:11" ht="14.7" thickBot="1" x14ac:dyDescent="0.6">
      <c r="A17" s="10" t="s">
        <v>129</v>
      </c>
      <c r="B17" s="10">
        <v>22626940.749913737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s="1" t="s">
        <v>13</v>
      </c>
      <c r="C24" s="1">
        <v>41578.46</v>
      </c>
      <c r="D24" s="1">
        <v>42143.063829787199</v>
      </c>
      <c r="E24" s="1">
        <v>40196.571428571398</v>
      </c>
      <c r="F24" s="1">
        <v>41823.636363636397</v>
      </c>
      <c r="G24" s="1">
        <v>40008.5</v>
      </c>
    </row>
    <row r="25" spans="1:11" x14ac:dyDescent="0.55000000000000004">
      <c r="A25" s="1" t="s">
        <v>3</v>
      </c>
      <c r="B25" s="1" t="s">
        <v>13</v>
      </c>
      <c r="C25" s="1">
        <v>43720.083333333299</v>
      </c>
      <c r="D25" s="1">
        <v>44230.301886792498</v>
      </c>
      <c r="E25" s="1">
        <v>40686.199999999997</v>
      </c>
      <c r="F25" s="1">
        <v>42283.341463414603</v>
      </c>
      <c r="G25" s="1">
        <v>40750.666666666701</v>
      </c>
    </row>
    <row r="26" spans="1:11" x14ac:dyDescent="0.55000000000000004">
      <c r="A26" s="1" t="s">
        <v>4</v>
      </c>
      <c r="B26" s="1" t="s">
        <v>13</v>
      </c>
      <c r="C26" s="1">
        <v>43672.089285714297</v>
      </c>
      <c r="D26" s="1">
        <v>41137.461538461503</v>
      </c>
      <c r="E26" s="1">
        <v>41318.192307692298</v>
      </c>
      <c r="F26" s="1">
        <v>41209.56</v>
      </c>
      <c r="G26" s="1">
        <v>41750.222222222197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0.69455655754818912</v>
      </c>
      <c r="E31" s="33">
        <f t="shared" si="0"/>
        <v>4.3945950557820031E-2</v>
      </c>
      <c r="F31" s="33">
        <f t="shared" si="0"/>
        <v>0.18952491261284177</v>
      </c>
      <c r="G31" s="33">
        <f t="shared" si="0"/>
        <v>6.8077969490771675E-2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0.14116063712234497</v>
      </c>
      <c r="F32" s="33">
        <f t="shared" si="1"/>
        <v>0.48961781511280761</v>
      </c>
      <c r="G32" s="33">
        <f t="shared" si="1"/>
        <v>0.18462167887230574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8.204503522221665E-2</v>
      </c>
      <c r="G33" s="33">
        <f t="shared" si="2"/>
        <v>0.87227640392741901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0.18958644256442445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no</v>
      </c>
      <c r="E37" s="6" t="str">
        <f t="shared" si="3"/>
        <v>no</v>
      </c>
      <c r="F37" s="6" t="str">
        <f t="shared" si="3"/>
        <v>no</v>
      </c>
      <c r="G37" s="6" t="str">
        <f t="shared" si="3"/>
        <v>no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no</v>
      </c>
      <c r="F38" s="6" t="str">
        <f t="shared" si="3"/>
        <v>no</v>
      </c>
      <c r="G38" s="6" t="str">
        <f t="shared" si="3"/>
        <v>no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no</v>
      </c>
      <c r="G39" s="6" t="str">
        <f t="shared" si="3"/>
        <v>no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no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8E2F8-6459-4E7B-B32B-65F39D28D53D}">
  <dimension ref="A1:K41"/>
  <sheetViews>
    <sheetView topLeftCell="A18" workbookViewId="0">
      <selection activeCell="F32" sqref="F32"/>
    </sheetView>
  </sheetViews>
  <sheetFormatPr defaultRowHeight="14.4" x14ac:dyDescent="0.55000000000000004"/>
  <cols>
    <col min="3" max="7" width="11.894531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105333.4448916408</v>
      </c>
      <c r="D5">
        <v>35111.1482972136</v>
      </c>
      <c r="E5">
        <v>592046.79012480425</v>
      </c>
    </row>
    <row r="6" spans="1:7" x14ac:dyDescent="0.55000000000000004">
      <c r="A6">
        <v>9060</v>
      </c>
      <c r="B6">
        <v>3</v>
      </c>
      <c r="C6">
        <v>100126.2801724138</v>
      </c>
      <c r="D6">
        <v>33375.426724137935</v>
      </c>
      <c r="E6">
        <v>1899.7208494352913</v>
      </c>
    </row>
    <row r="7" spans="1:7" x14ac:dyDescent="0.55000000000000004">
      <c r="A7">
        <v>9062</v>
      </c>
      <c r="B7">
        <v>3</v>
      </c>
      <c r="C7">
        <v>99083.55097132278</v>
      </c>
      <c r="D7">
        <v>33027.850323774263</v>
      </c>
      <c r="E7">
        <v>103983.21651510475</v>
      </c>
    </row>
    <row r="8" spans="1:7" x14ac:dyDescent="0.55000000000000004">
      <c r="A8">
        <v>9065</v>
      </c>
      <c r="B8">
        <v>3</v>
      </c>
      <c r="C8">
        <v>102161.2186952582</v>
      </c>
      <c r="D8">
        <v>34053.739565086064</v>
      </c>
      <c r="E8">
        <v>31183.161558159474</v>
      </c>
    </row>
    <row r="9" spans="1:7" ht="14.7" thickBot="1" x14ac:dyDescent="0.6">
      <c r="A9" s="10">
        <v>9105</v>
      </c>
      <c r="B9" s="10">
        <v>3</v>
      </c>
      <c r="C9" s="10">
        <v>99788.489601901296</v>
      </c>
      <c r="D9" s="10">
        <v>33262.829867300432</v>
      </c>
      <c r="E9" s="10">
        <v>1188144.0701984244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8528431.2350003719</v>
      </c>
      <c r="C14">
        <v>4</v>
      </c>
      <c r="D14">
        <v>2132107.808750093</v>
      </c>
      <c r="E14">
        <v>5.5603079140436851</v>
      </c>
      <c r="F14">
        <v>1.2770941226797479E-2</v>
      </c>
      <c r="G14">
        <v>3.4780496907652281</v>
      </c>
    </row>
    <row r="15" spans="1:7" x14ac:dyDescent="0.55000000000000004">
      <c r="A15" t="s">
        <v>128</v>
      </c>
      <c r="B15">
        <v>3834513.9184918562</v>
      </c>
      <c r="C15">
        <v>10</v>
      </c>
      <c r="D15">
        <v>383451.39184918563</v>
      </c>
    </row>
    <row r="17" spans="1:11" ht="14.7" thickBot="1" x14ac:dyDescent="0.6">
      <c r="A17" s="10" t="s">
        <v>129</v>
      </c>
      <c r="B17" s="10">
        <v>12362945.153492229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s="1" t="s">
        <v>14</v>
      </c>
      <c r="C24" s="1">
        <v>34268.868421052597</v>
      </c>
      <c r="D24" s="1">
        <v>33325.125</v>
      </c>
      <c r="E24" s="1">
        <v>33292.255319148899</v>
      </c>
      <c r="F24" s="1">
        <v>33863.651162790702</v>
      </c>
      <c r="G24" s="1">
        <v>33659.176470588201</v>
      </c>
    </row>
    <row r="25" spans="1:11" x14ac:dyDescent="0.55000000000000004">
      <c r="A25" s="1" t="s">
        <v>3</v>
      </c>
      <c r="B25" s="1" t="s">
        <v>14</v>
      </c>
      <c r="C25" s="1">
        <v>35777.176470588201</v>
      </c>
      <c r="D25" s="1">
        <v>33402</v>
      </c>
      <c r="E25" s="1">
        <v>32668.6</v>
      </c>
      <c r="F25" s="1">
        <v>34084.885714285701</v>
      </c>
      <c r="G25" s="1">
        <v>32030.090909090901</v>
      </c>
    </row>
    <row r="26" spans="1:11" x14ac:dyDescent="0.55000000000000004">
      <c r="A26" s="1" t="s">
        <v>4</v>
      </c>
      <c r="B26" s="1" t="s">
        <v>14</v>
      </c>
      <c r="C26" s="1">
        <v>35287.4</v>
      </c>
      <c r="D26" s="1">
        <v>33399.155172413797</v>
      </c>
      <c r="E26" s="1">
        <v>33122.695652173898</v>
      </c>
      <c r="F26" s="1">
        <v>34212.681818181802</v>
      </c>
      <c r="G26" s="1">
        <v>34099.222222222197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1.7527826625970279E-2</v>
      </c>
      <c r="E31" s="33">
        <f t="shared" si="0"/>
        <v>1.2397283653024924E-2</v>
      </c>
      <c r="F31" s="33">
        <f t="shared" si="0"/>
        <v>8.1140787433215691E-2</v>
      </c>
      <c r="G31" s="33">
        <f t="shared" si="0"/>
        <v>7.440407153964855E-2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0.13797164411595453</v>
      </c>
      <c r="F32" s="33">
        <f t="shared" si="1"/>
        <v>2.95803580669064E-3</v>
      </c>
      <c r="G32" s="33">
        <f t="shared" si="1"/>
        <v>0.86680450785047702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8.442183560792434E-3</v>
      </c>
      <c r="G33" s="33">
        <f t="shared" si="2"/>
        <v>0.73840455519363846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0.28255163502021036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no</v>
      </c>
      <c r="E37" s="6" t="str">
        <f t="shared" si="3"/>
        <v>no</v>
      </c>
      <c r="F37" s="6" t="str">
        <f t="shared" si="3"/>
        <v>no</v>
      </c>
      <c r="G37" s="6" t="str">
        <f t="shared" si="3"/>
        <v>no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no</v>
      </c>
      <c r="F38" s="6" t="str">
        <f t="shared" si="3"/>
        <v>yes</v>
      </c>
      <c r="G38" s="6" t="str">
        <f t="shared" si="3"/>
        <v>no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yes</v>
      </c>
      <c r="G39" s="6" t="str">
        <f t="shared" si="3"/>
        <v>no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no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0C2E9-EA23-4628-BBE1-58B24BBE9B7E}">
  <dimension ref="A1:K41"/>
  <sheetViews>
    <sheetView topLeftCell="A18" workbookViewId="0">
      <selection activeCell="J34" sqref="J34"/>
    </sheetView>
  </sheetViews>
  <sheetFormatPr defaultRowHeight="14.4" x14ac:dyDescent="0.55000000000000004"/>
  <cols>
    <col min="3" max="7" width="11.78906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92170.369799192791</v>
      </c>
      <c r="D5">
        <v>30723.456599730929</v>
      </c>
      <c r="E5">
        <v>251971.77814810767</v>
      </c>
    </row>
    <row r="6" spans="1:7" x14ac:dyDescent="0.55000000000000004">
      <c r="A6">
        <v>9060</v>
      </c>
      <c r="B6">
        <v>3</v>
      </c>
      <c r="C6">
        <v>88969.08681318679</v>
      </c>
      <c r="D6">
        <v>29656.362271062262</v>
      </c>
      <c r="E6">
        <v>256463.61705145429</v>
      </c>
    </row>
    <row r="7" spans="1:7" x14ac:dyDescent="0.55000000000000004">
      <c r="A7">
        <v>9062</v>
      </c>
      <c r="B7">
        <v>3</v>
      </c>
      <c r="C7">
        <v>86727.208853238306</v>
      </c>
      <c r="D7">
        <v>28909.069617746103</v>
      </c>
      <c r="E7">
        <v>318474.119709227</v>
      </c>
    </row>
    <row r="8" spans="1:7" x14ac:dyDescent="0.55000000000000004">
      <c r="A8">
        <v>9065</v>
      </c>
      <c r="B8">
        <v>3</v>
      </c>
      <c r="C8">
        <v>86430.419418604695</v>
      </c>
      <c r="D8">
        <v>28810.139806201565</v>
      </c>
      <c r="E8">
        <v>79530.427148965013</v>
      </c>
    </row>
    <row r="9" spans="1:7" ht="14.7" thickBot="1" x14ac:dyDescent="0.6">
      <c r="A9" s="10">
        <v>9105</v>
      </c>
      <c r="B9" s="10">
        <v>3</v>
      </c>
      <c r="C9" s="10">
        <v>86917.071601354604</v>
      </c>
      <c r="D9" s="10">
        <v>28972.357200451534</v>
      </c>
      <c r="E9" s="10">
        <v>489879.7132070954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7764197.5801929934</v>
      </c>
      <c r="C14">
        <v>4</v>
      </c>
      <c r="D14">
        <v>1941049.3950482483</v>
      </c>
      <c r="E14">
        <v>6.9505911047283666</v>
      </c>
      <c r="F14">
        <v>6.059033038783663E-3</v>
      </c>
      <c r="G14">
        <v>3.4780496907652281</v>
      </c>
    </row>
    <row r="15" spans="1:7" x14ac:dyDescent="0.55000000000000004">
      <c r="A15" t="s">
        <v>128</v>
      </c>
      <c r="B15">
        <v>2792639.3105296986</v>
      </c>
      <c r="C15">
        <v>10</v>
      </c>
      <c r="D15">
        <v>279263.93105296989</v>
      </c>
    </row>
    <row r="17" spans="1:11" ht="14.7" thickBot="1" x14ac:dyDescent="0.6">
      <c r="A17" s="10" t="s">
        <v>129</v>
      </c>
      <c r="B17" s="10">
        <v>10556836.890722692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s="1" t="s">
        <v>15</v>
      </c>
      <c r="C24" s="1">
        <v>31169.590163934401</v>
      </c>
      <c r="D24" s="1">
        <v>30191.571428571398</v>
      </c>
      <c r="E24" s="1">
        <v>28524.5454545455</v>
      </c>
      <c r="F24" s="1">
        <v>28704.720000000001</v>
      </c>
      <c r="G24" s="1">
        <v>29004.461538461499</v>
      </c>
    </row>
    <row r="25" spans="1:11" x14ac:dyDescent="0.55000000000000004">
      <c r="A25" s="1" t="s">
        <v>3</v>
      </c>
      <c r="B25" s="1" t="s">
        <v>15</v>
      </c>
      <c r="C25" s="1">
        <v>30820.851063829799</v>
      </c>
      <c r="D25" s="1">
        <v>29592.7846153846</v>
      </c>
      <c r="E25" s="1">
        <v>28645.722222222201</v>
      </c>
      <c r="F25" s="1">
        <v>29129.6744186047</v>
      </c>
      <c r="G25" s="1">
        <v>29655.666666666701</v>
      </c>
    </row>
    <row r="26" spans="1:11" x14ac:dyDescent="0.55000000000000004">
      <c r="A26" s="1" t="s">
        <v>4</v>
      </c>
      <c r="B26" s="1" t="s">
        <v>15</v>
      </c>
      <c r="C26" s="1">
        <v>30179.928571428602</v>
      </c>
      <c r="D26" s="1">
        <v>29184.730769230799</v>
      </c>
      <c r="E26" s="1">
        <v>29556.941176470598</v>
      </c>
      <c r="F26" s="1">
        <v>28596.025000000001</v>
      </c>
      <c r="G26" s="1">
        <v>28256.943396226401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6.0552122129283972E-2</v>
      </c>
      <c r="E31" s="33">
        <f t="shared" si="0"/>
        <v>1.413530728862991E-2</v>
      </c>
      <c r="F31" s="33">
        <f t="shared" si="0"/>
        <v>4.5188611131843871E-3</v>
      </c>
      <c r="G31" s="33">
        <f t="shared" si="0"/>
        <v>2.4419613947562237E-2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0.16300696345843493</v>
      </c>
      <c r="F32" s="33">
        <f t="shared" si="1"/>
        <v>6.4761345592588684E-2</v>
      </c>
      <c r="G32" s="33">
        <f t="shared" si="1"/>
        <v>0.24216216051073045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0.79936474008210145</v>
      </c>
      <c r="G33" s="33">
        <f t="shared" si="2"/>
        <v>0.90884135235540675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0.72852423014911394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no</v>
      </c>
      <c r="E37" s="6" t="str">
        <f t="shared" si="3"/>
        <v>no</v>
      </c>
      <c r="F37" s="6" t="str">
        <f t="shared" si="3"/>
        <v>yes</v>
      </c>
      <c r="G37" s="6" t="str">
        <f t="shared" si="3"/>
        <v>no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no</v>
      </c>
      <c r="F38" s="6" t="str">
        <f t="shared" si="3"/>
        <v>no</v>
      </c>
      <c r="G38" s="6" t="str">
        <f t="shared" si="3"/>
        <v>no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no</v>
      </c>
      <c r="G39" s="6" t="str">
        <f t="shared" si="3"/>
        <v>no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no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9868F-2CD7-4491-A24E-BD5614F32098}">
  <dimension ref="A1:K41"/>
  <sheetViews>
    <sheetView topLeftCell="A15" workbookViewId="0">
      <selection activeCell="A20" sqref="A20:A21"/>
    </sheetView>
  </sheetViews>
  <sheetFormatPr defaultRowHeight="14.4" x14ac:dyDescent="0.55000000000000004"/>
  <cols>
    <col min="3" max="7" width="11.207031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130944.2821249892</v>
      </c>
      <c r="D5">
        <v>43648.094041663069</v>
      </c>
      <c r="E5">
        <v>1046011.692986077</v>
      </c>
    </row>
    <row r="6" spans="1:7" x14ac:dyDescent="0.55000000000000004">
      <c r="A6">
        <v>9060</v>
      </c>
      <c r="B6">
        <v>3</v>
      </c>
      <c r="C6">
        <v>130020.10576923081</v>
      </c>
      <c r="D6">
        <v>43340.035256410272</v>
      </c>
      <c r="E6">
        <v>159906.89069920834</v>
      </c>
    </row>
    <row r="7" spans="1:7" x14ac:dyDescent="0.55000000000000004">
      <c r="A7">
        <v>9062</v>
      </c>
      <c r="B7">
        <v>3</v>
      </c>
      <c r="C7">
        <v>130970.5716189041</v>
      </c>
      <c r="D7">
        <v>43656.857206301363</v>
      </c>
      <c r="E7">
        <v>714093.27910626377</v>
      </c>
    </row>
    <row r="8" spans="1:7" x14ac:dyDescent="0.55000000000000004">
      <c r="A8">
        <v>9065</v>
      </c>
      <c r="B8">
        <v>3</v>
      </c>
      <c r="C8">
        <v>127074.3334658188</v>
      </c>
      <c r="D8">
        <v>42358.111155272934</v>
      </c>
      <c r="E8">
        <v>2312607.1548018223</v>
      </c>
    </row>
    <row r="9" spans="1:7" ht="14.7" thickBot="1" x14ac:dyDescent="0.6">
      <c r="A9" s="10">
        <v>9105</v>
      </c>
      <c r="B9" s="10">
        <v>3</v>
      </c>
      <c r="C9" s="10">
        <v>131076.70966228889</v>
      </c>
      <c r="D9" s="10">
        <v>43692.2365540963</v>
      </c>
      <c r="E9" s="10">
        <v>120227.55124412529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3850477.1053956654</v>
      </c>
      <c r="C14">
        <v>4</v>
      </c>
      <c r="D14">
        <v>962619.27634891635</v>
      </c>
      <c r="E14">
        <v>1.1057353631993516</v>
      </c>
      <c r="F14">
        <v>0.40589859923934601</v>
      </c>
      <c r="G14">
        <v>3.4780496907652281</v>
      </c>
    </row>
    <row r="15" spans="1:7" x14ac:dyDescent="0.55000000000000004">
      <c r="A15" t="s">
        <v>128</v>
      </c>
      <c r="B15">
        <v>8705693.1376749948</v>
      </c>
      <c r="C15">
        <v>10</v>
      </c>
      <c r="D15">
        <v>870569.31376749952</v>
      </c>
    </row>
    <row r="17" spans="1:11" ht="14.7" thickBot="1" x14ac:dyDescent="0.6">
      <c r="A17" s="10" t="s">
        <v>129</v>
      </c>
      <c r="B17" s="10">
        <v>12556170.24307066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s="1" t="s">
        <v>16</v>
      </c>
      <c r="C24" s="1">
        <v>43706.042553191503</v>
      </c>
      <c r="D24" s="1">
        <v>42888.303571428602</v>
      </c>
      <c r="E24" s="1">
        <v>43932.735294117701</v>
      </c>
      <c r="F24" s="1">
        <v>43705.1960784314</v>
      </c>
      <c r="G24" s="1">
        <v>43442.961538461503</v>
      </c>
    </row>
    <row r="25" spans="1:11" x14ac:dyDescent="0.55000000000000004">
      <c r="A25" s="1" t="s">
        <v>3</v>
      </c>
      <c r="B25" s="1" t="s">
        <v>16</v>
      </c>
      <c r="C25" s="1">
        <v>44640.634920634897</v>
      </c>
      <c r="D25" s="1">
        <v>43483.071428571398</v>
      </c>
      <c r="E25" s="1">
        <v>44329.480769230802</v>
      </c>
      <c r="F25" s="1">
        <v>42660.083333333299</v>
      </c>
      <c r="G25" s="1">
        <v>44088.211538461503</v>
      </c>
    </row>
    <row r="26" spans="1:11" x14ac:dyDescent="0.55000000000000004">
      <c r="A26" s="1" t="s">
        <v>4</v>
      </c>
      <c r="B26" s="1" t="s">
        <v>16</v>
      </c>
      <c r="C26" s="1">
        <v>42597.604651162801</v>
      </c>
      <c r="D26" s="1">
        <v>43648.730769230802</v>
      </c>
      <c r="E26" s="1">
        <v>42708.355555555601</v>
      </c>
      <c r="F26" s="1">
        <v>40709.054054054097</v>
      </c>
      <c r="G26" s="1">
        <v>43545.536585365902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0.65246370687572308</v>
      </c>
      <c r="E31" s="33">
        <f t="shared" si="0"/>
        <v>0.99141971458283029</v>
      </c>
      <c r="F31" s="33">
        <f t="shared" si="0"/>
        <v>0.28975603545661838</v>
      </c>
      <c r="G31" s="33">
        <f t="shared" si="0"/>
        <v>0.94695652614995396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0.5887513063995804</v>
      </c>
      <c r="F32" s="33">
        <f t="shared" si="1"/>
        <v>0.34027812660236856</v>
      </c>
      <c r="G32" s="33">
        <f t="shared" si="1"/>
        <v>0.31327831425215968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0.26563414453875878</v>
      </c>
      <c r="G33" s="33">
        <f t="shared" si="2"/>
        <v>0.9497312323798387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0.21259792329635804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no</v>
      </c>
      <c r="E37" s="6" t="str">
        <f t="shared" si="3"/>
        <v>no</v>
      </c>
      <c r="F37" s="6" t="str">
        <f t="shared" si="3"/>
        <v>no</v>
      </c>
      <c r="G37" s="6" t="str">
        <f t="shared" si="3"/>
        <v>no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no</v>
      </c>
      <c r="F38" s="6" t="str">
        <f t="shared" si="3"/>
        <v>no</v>
      </c>
      <c r="G38" s="6" t="str">
        <f t="shared" si="3"/>
        <v>no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no</v>
      </c>
      <c r="G39" s="6" t="str">
        <f t="shared" si="3"/>
        <v>no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no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F08AD-3BC2-4948-89FD-2DE600082277}">
  <dimension ref="A2:I64"/>
  <sheetViews>
    <sheetView topLeftCell="A37" workbookViewId="0">
      <selection activeCell="B59" sqref="B59:I62"/>
    </sheetView>
  </sheetViews>
  <sheetFormatPr defaultRowHeight="14.4" x14ac:dyDescent="0.55000000000000004"/>
  <cols>
    <col min="3" max="3" width="15.26171875" customWidth="1"/>
  </cols>
  <sheetData>
    <row r="2" spans="1:9" x14ac:dyDescent="0.55000000000000004">
      <c r="A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</row>
    <row r="3" spans="1:9" x14ac:dyDescent="0.55000000000000004">
      <c r="B3" s="1" t="s">
        <v>1</v>
      </c>
      <c r="C3" t="s">
        <v>2</v>
      </c>
      <c r="D3" s="1">
        <v>2431.1739130434798</v>
      </c>
      <c r="E3" s="1">
        <v>2537.5510204081602</v>
      </c>
      <c r="F3" s="1">
        <v>3556.6341463414601</v>
      </c>
      <c r="G3" s="1">
        <v>4219.9250000000002</v>
      </c>
      <c r="H3" s="1">
        <v>4096.0192307692296</v>
      </c>
      <c r="I3" s="1">
        <v>4631.6730769230799</v>
      </c>
    </row>
    <row r="4" spans="1:9" x14ac:dyDescent="0.55000000000000004">
      <c r="B4" s="1" t="s">
        <v>3</v>
      </c>
      <c r="C4" t="s">
        <v>2</v>
      </c>
      <c r="D4" s="1">
        <v>2465.0555555555602</v>
      </c>
      <c r="E4" s="1">
        <v>2566.0980392156898</v>
      </c>
      <c r="F4" s="1">
        <v>3639.7674418604702</v>
      </c>
      <c r="G4" s="1">
        <v>4352.1041666666697</v>
      </c>
      <c r="H4" s="1">
        <v>3800.70454545455</v>
      </c>
      <c r="I4" s="1">
        <v>4852.0961538461497</v>
      </c>
    </row>
    <row r="5" spans="1:9" x14ac:dyDescent="0.55000000000000004">
      <c r="B5" s="1" t="s">
        <v>4</v>
      </c>
      <c r="C5" t="s">
        <v>2</v>
      </c>
      <c r="D5" s="1">
        <v>2553.04347826087</v>
      </c>
      <c r="E5" s="1">
        <v>2545.9298245614</v>
      </c>
      <c r="F5" s="1">
        <v>3518.43103448276</v>
      </c>
      <c r="G5" s="1">
        <v>4366.9607843137301</v>
      </c>
      <c r="H5" s="1">
        <v>4085.0227272727302</v>
      </c>
      <c r="I5" s="1">
        <v>4716.24444444444</v>
      </c>
    </row>
    <row r="6" spans="1:9" x14ac:dyDescent="0.55000000000000004">
      <c r="C6" s="1"/>
      <c r="D6" s="1"/>
      <c r="E6" s="1"/>
      <c r="F6" s="1"/>
      <c r="G6" s="1"/>
      <c r="H6" s="1"/>
      <c r="I6" s="1"/>
    </row>
    <row r="7" spans="1:9" x14ac:dyDescent="0.55000000000000004">
      <c r="A7" t="s">
        <v>17</v>
      </c>
      <c r="D7" s="2" t="s">
        <v>18</v>
      </c>
      <c r="E7" s="2" t="s">
        <v>19</v>
      </c>
      <c r="F7" s="2" t="s">
        <v>20</v>
      </c>
      <c r="G7" s="2" t="s">
        <v>21</v>
      </c>
      <c r="H7" s="2" t="s">
        <v>22</v>
      </c>
      <c r="I7" s="2" t="s">
        <v>23</v>
      </c>
    </row>
    <row r="8" spans="1:9" x14ac:dyDescent="0.55000000000000004">
      <c r="B8" s="1" t="s">
        <v>1</v>
      </c>
      <c r="C8" s="1" t="s">
        <v>5</v>
      </c>
      <c r="D8" s="1">
        <v>257.29508196721298</v>
      </c>
      <c r="E8" s="1">
        <v>714.48333333333301</v>
      </c>
      <c r="F8" s="1">
        <v>1572.9019607843099</v>
      </c>
      <c r="G8" s="1">
        <v>9172.3333333333303</v>
      </c>
      <c r="H8" s="1">
        <v>263.25925925925901</v>
      </c>
      <c r="I8" s="1">
        <v>16663.0819672131</v>
      </c>
    </row>
    <row r="9" spans="1:9" x14ac:dyDescent="0.55000000000000004">
      <c r="B9" s="1" t="s">
        <v>3</v>
      </c>
      <c r="C9" s="1" t="s">
        <v>5</v>
      </c>
      <c r="D9" s="1">
        <v>265.62745098039198</v>
      </c>
      <c r="E9" s="1">
        <v>743.30357142857099</v>
      </c>
      <c r="F9" s="1">
        <v>1530.73913043478</v>
      </c>
      <c r="G9" s="1">
        <v>9017.86</v>
      </c>
      <c r="H9" s="1">
        <v>265.468085106383</v>
      </c>
      <c r="I9" s="1">
        <v>15940.385964912301</v>
      </c>
    </row>
    <row r="10" spans="1:9" x14ac:dyDescent="0.55000000000000004">
      <c r="B10" s="1" t="s">
        <v>4</v>
      </c>
      <c r="C10" s="1" t="s">
        <v>5</v>
      </c>
      <c r="D10" s="1">
        <v>283.97058823529397</v>
      </c>
      <c r="E10" s="1">
        <v>776.5</v>
      </c>
      <c r="F10" s="1">
        <v>1594.6071428571399</v>
      </c>
      <c r="G10" s="1">
        <v>10453.5</v>
      </c>
      <c r="H10" s="1">
        <v>316.22580645161298</v>
      </c>
      <c r="I10" s="1">
        <v>16806.15625</v>
      </c>
    </row>
    <row r="11" spans="1:9" x14ac:dyDescent="0.55000000000000004">
      <c r="C11" s="1"/>
      <c r="D11" s="1"/>
      <c r="E11" s="1"/>
      <c r="F11" s="1"/>
      <c r="G11" s="1"/>
      <c r="H11" s="1"/>
      <c r="I11" s="1"/>
    </row>
    <row r="12" spans="1:9" x14ac:dyDescent="0.55000000000000004">
      <c r="A12" t="s">
        <v>17</v>
      </c>
      <c r="D12" s="2" t="s">
        <v>18</v>
      </c>
      <c r="E12" s="2" t="s">
        <v>19</v>
      </c>
      <c r="F12" s="2" t="s">
        <v>20</v>
      </c>
      <c r="G12" s="2" t="s">
        <v>21</v>
      </c>
      <c r="H12" s="2" t="s">
        <v>22</v>
      </c>
      <c r="I12" s="2" t="s">
        <v>23</v>
      </c>
    </row>
    <row r="13" spans="1:9" x14ac:dyDescent="0.55000000000000004">
      <c r="B13" s="1" t="s">
        <v>1</v>
      </c>
      <c r="C13" s="1" t="s">
        <v>6</v>
      </c>
      <c r="D13" s="1">
        <v>377.5</v>
      </c>
      <c r="E13" s="1">
        <v>373.40677966101703</v>
      </c>
      <c r="F13" s="1">
        <v>990.23913043478296</v>
      </c>
      <c r="G13" s="1">
        <v>5102.1458333333303</v>
      </c>
      <c r="H13" s="1">
        <v>1304.50819672131</v>
      </c>
      <c r="I13" s="1">
        <v>9433.6862745098006</v>
      </c>
    </row>
    <row r="14" spans="1:9" x14ac:dyDescent="0.55000000000000004">
      <c r="B14" s="1" t="s">
        <v>3</v>
      </c>
      <c r="C14" s="1" t="s">
        <v>6</v>
      </c>
      <c r="D14" s="1">
        <v>407.70833333333297</v>
      </c>
      <c r="E14" s="1">
        <v>359.31884057971001</v>
      </c>
      <c r="F14" s="1">
        <v>993.62745098039204</v>
      </c>
      <c r="G14" s="1">
        <v>5504.8269230769201</v>
      </c>
      <c r="H14" s="1">
        <v>1330.13333333333</v>
      </c>
      <c r="I14" s="1">
        <v>9617.1470588235297</v>
      </c>
    </row>
    <row r="15" spans="1:9" x14ac:dyDescent="0.55000000000000004">
      <c r="B15" s="1" t="s">
        <v>4</v>
      </c>
      <c r="C15" s="1" t="s">
        <v>6</v>
      </c>
      <c r="D15" s="1">
        <v>430.5</v>
      </c>
      <c r="E15" s="1">
        <v>391.43137254902001</v>
      </c>
      <c r="F15" s="1">
        <v>1048.18</v>
      </c>
      <c r="G15" s="1">
        <v>5802.7884615384601</v>
      </c>
      <c r="H15" s="1">
        <v>1322.3898305084699</v>
      </c>
      <c r="I15" s="1">
        <v>9936.5882352941208</v>
      </c>
    </row>
    <row r="16" spans="1:9" x14ac:dyDescent="0.55000000000000004">
      <c r="C16" s="1"/>
      <c r="D16" s="1"/>
      <c r="E16" s="1"/>
      <c r="F16" s="1"/>
      <c r="G16" s="1"/>
      <c r="H16" s="1"/>
      <c r="I16" s="1"/>
    </row>
    <row r="17" spans="1:9" x14ac:dyDescent="0.55000000000000004">
      <c r="A17" t="s">
        <v>17</v>
      </c>
      <c r="D17" s="2" t="s">
        <v>18</v>
      </c>
      <c r="E17" s="2" t="s">
        <v>19</v>
      </c>
      <c r="F17" s="2" t="s">
        <v>20</v>
      </c>
      <c r="G17" s="2" t="s">
        <v>21</v>
      </c>
      <c r="H17" s="2" t="s">
        <v>22</v>
      </c>
      <c r="I17" s="2" t="s">
        <v>23</v>
      </c>
    </row>
    <row r="18" spans="1:9" x14ac:dyDescent="0.55000000000000004">
      <c r="B18" s="1" t="s">
        <v>1</v>
      </c>
      <c r="C18" s="1" t="s">
        <v>7</v>
      </c>
      <c r="D18" s="1">
        <v>247.98333333333301</v>
      </c>
      <c r="E18" s="1">
        <v>264.27692307692303</v>
      </c>
      <c r="F18" s="1">
        <v>514.88</v>
      </c>
      <c r="G18" s="1">
        <v>2483.9607843137301</v>
      </c>
      <c r="H18" s="1">
        <v>261.49180327868902</v>
      </c>
      <c r="I18" s="1">
        <v>3168.4657534246599</v>
      </c>
    </row>
    <row r="19" spans="1:9" x14ac:dyDescent="0.55000000000000004">
      <c r="B19" s="1" t="s">
        <v>3</v>
      </c>
      <c r="C19" s="1" t="s">
        <v>7</v>
      </c>
      <c r="D19" s="1">
        <v>251.741379310345</v>
      </c>
      <c r="E19" s="1">
        <v>245.279411764706</v>
      </c>
      <c r="F19" s="1">
        <v>525.32558139534899</v>
      </c>
      <c r="G19" s="1">
        <v>2653.1071428571399</v>
      </c>
      <c r="H19" s="1">
        <v>264.66666666666703</v>
      </c>
      <c r="I19" s="1">
        <v>3282.3333333333298</v>
      </c>
    </row>
    <row r="20" spans="1:9" x14ac:dyDescent="0.55000000000000004">
      <c r="B20" s="1" t="s">
        <v>4</v>
      </c>
      <c r="C20" s="1" t="s">
        <v>7</v>
      </c>
      <c r="D20" s="1">
        <v>216.515625</v>
      </c>
      <c r="E20" s="1">
        <v>222.16129032258101</v>
      </c>
      <c r="F20" s="1">
        <v>501.71666666666698</v>
      </c>
      <c r="G20" s="1">
        <v>2381.20454545455</v>
      </c>
      <c r="H20" s="1">
        <v>247.37254901960799</v>
      </c>
      <c r="I20" s="1">
        <v>3060.2291666666702</v>
      </c>
    </row>
    <row r="21" spans="1:9" x14ac:dyDescent="0.55000000000000004">
      <c r="C21" s="1"/>
      <c r="D21" s="1"/>
      <c r="E21" s="1"/>
      <c r="F21" s="1"/>
      <c r="G21" s="1"/>
      <c r="H21" s="1"/>
      <c r="I21" s="1"/>
    </row>
    <row r="22" spans="1:9" x14ac:dyDescent="0.55000000000000004">
      <c r="A22" t="s">
        <v>17</v>
      </c>
      <c r="D22" s="2" t="s">
        <v>18</v>
      </c>
      <c r="E22" s="2" t="s">
        <v>19</v>
      </c>
      <c r="F22" s="2" t="s">
        <v>20</v>
      </c>
      <c r="G22" s="2" t="s">
        <v>21</v>
      </c>
      <c r="H22" s="2" t="s">
        <v>22</v>
      </c>
      <c r="I22" s="2" t="s">
        <v>23</v>
      </c>
    </row>
    <row r="23" spans="1:9" x14ac:dyDescent="0.55000000000000004">
      <c r="B23" s="1" t="s">
        <v>1</v>
      </c>
      <c r="C23" s="1" t="s">
        <v>8</v>
      </c>
      <c r="D23" s="1">
        <v>134.19298245613999</v>
      </c>
      <c r="E23" s="1">
        <v>123.582089552239</v>
      </c>
      <c r="F23" s="1">
        <v>398.76595744680799</v>
      </c>
      <c r="G23" s="1">
        <v>3373.1964285714298</v>
      </c>
      <c r="H23" s="1">
        <v>107.732142857143</v>
      </c>
      <c r="I23" s="1">
        <v>3931.01923076923</v>
      </c>
    </row>
    <row r="24" spans="1:9" x14ac:dyDescent="0.55000000000000004">
      <c r="B24" s="1" t="s">
        <v>3</v>
      </c>
      <c r="C24" s="1" t="s">
        <v>8</v>
      </c>
      <c r="D24" s="1">
        <v>150.538461538462</v>
      </c>
      <c r="E24" s="1">
        <v>120.828125</v>
      </c>
      <c r="F24" s="1">
        <v>417.07017543859598</v>
      </c>
      <c r="G24" s="1">
        <v>3166.27906976744</v>
      </c>
      <c r="H24" s="1">
        <v>113.64935064935101</v>
      </c>
      <c r="I24" s="1">
        <v>3858.0952380952399</v>
      </c>
    </row>
    <row r="25" spans="1:9" x14ac:dyDescent="0.55000000000000004">
      <c r="B25" s="1" t="s">
        <v>4</v>
      </c>
      <c r="C25" s="1" t="s">
        <v>8</v>
      </c>
      <c r="D25" s="1">
        <v>149.5</v>
      </c>
      <c r="E25" s="1">
        <v>123.053571428571</v>
      </c>
      <c r="F25" s="1">
        <v>414</v>
      </c>
      <c r="G25" s="1">
        <v>3289.5749999999998</v>
      </c>
      <c r="H25" s="1">
        <v>106.976744186047</v>
      </c>
      <c r="I25" s="1">
        <v>4094.8928571428601</v>
      </c>
    </row>
    <row r="26" spans="1:9" x14ac:dyDescent="0.55000000000000004">
      <c r="C26" s="1"/>
      <c r="D26" s="1"/>
      <c r="E26" s="1"/>
      <c r="F26" s="1"/>
      <c r="G26" s="1"/>
      <c r="H26" s="1"/>
      <c r="I26" s="1"/>
    </row>
    <row r="27" spans="1:9" x14ac:dyDescent="0.55000000000000004">
      <c r="A27" t="s">
        <v>17</v>
      </c>
      <c r="D27" s="2" t="s">
        <v>18</v>
      </c>
      <c r="E27" s="2" t="s">
        <v>19</v>
      </c>
      <c r="F27" s="2" t="s">
        <v>20</v>
      </c>
      <c r="G27" s="2" t="s">
        <v>21</v>
      </c>
      <c r="H27" s="2" t="s">
        <v>22</v>
      </c>
      <c r="I27" s="2" t="s">
        <v>23</v>
      </c>
    </row>
    <row r="28" spans="1:9" x14ac:dyDescent="0.55000000000000004">
      <c r="B28" s="1" t="s">
        <v>1</v>
      </c>
      <c r="C28" s="1" t="s">
        <v>9</v>
      </c>
      <c r="D28" s="1">
        <v>180.84615384615401</v>
      </c>
      <c r="E28" s="1">
        <v>305.519230769231</v>
      </c>
      <c r="F28" s="1">
        <v>620.09302325581405</v>
      </c>
      <c r="G28" s="1">
        <v>7927.5333333333301</v>
      </c>
      <c r="H28" s="1">
        <v>152.46511627907</v>
      </c>
      <c r="I28" s="1">
        <v>10104.671641790999</v>
      </c>
    </row>
    <row r="29" spans="1:9" x14ac:dyDescent="0.55000000000000004">
      <c r="B29" s="1" t="s">
        <v>3</v>
      </c>
      <c r="C29" s="1" t="s">
        <v>9</v>
      </c>
      <c r="D29" s="1">
        <v>175.63461538461499</v>
      </c>
      <c r="E29" s="1">
        <v>308.13114754098399</v>
      </c>
      <c r="F29" s="1">
        <v>639.04255319148899</v>
      </c>
      <c r="G29" s="1">
        <v>7935.6727272727303</v>
      </c>
      <c r="H29" s="1">
        <v>152.573770491803</v>
      </c>
      <c r="I29" s="1">
        <v>10086.915254237299</v>
      </c>
    </row>
    <row r="30" spans="1:9" x14ac:dyDescent="0.55000000000000004">
      <c r="B30" s="1" t="s">
        <v>4</v>
      </c>
      <c r="C30" s="1" t="s">
        <v>9</v>
      </c>
      <c r="D30" s="1">
        <v>182.565217391304</v>
      </c>
      <c r="E30" s="1">
        <v>319.77049180327901</v>
      </c>
      <c r="F30" s="1">
        <v>685.23529411764696</v>
      </c>
      <c r="G30" s="1">
        <v>7919.2</v>
      </c>
      <c r="H30" s="1">
        <v>155.58823529411799</v>
      </c>
      <c r="I30" s="1">
        <v>9762.5892857142899</v>
      </c>
    </row>
    <row r="31" spans="1:9" x14ac:dyDescent="0.55000000000000004">
      <c r="C31" s="1"/>
      <c r="D31" s="1"/>
      <c r="E31" s="1"/>
      <c r="F31" s="1"/>
      <c r="G31" s="1"/>
      <c r="H31" s="1"/>
      <c r="I31" s="1"/>
    </row>
    <row r="32" spans="1:9" x14ac:dyDescent="0.55000000000000004">
      <c r="A32" t="s">
        <v>17</v>
      </c>
      <c r="D32" s="2" t="s">
        <v>18</v>
      </c>
      <c r="E32" s="2" t="s">
        <v>19</v>
      </c>
      <c r="F32" s="2" t="s">
        <v>20</v>
      </c>
      <c r="G32" s="2" t="s">
        <v>21</v>
      </c>
      <c r="H32" s="2" t="s">
        <v>22</v>
      </c>
      <c r="I32" s="2" t="s">
        <v>23</v>
      </c>
    </row>
    <row r="33" spans="1:9" x14ac:dyDescent="0.55000000000000004">
      <c r="B33" s="1" t="s">
        <v>1</v>
      </c>
      <c r="C33" s="1" t="s">
        <v>10</v>
      </c>
      <c r="D33" s="1">
        <v>199.09090909090901</v>
      </c>
      <c r="E33" s="1">
        <v>216.184615384615</v>
      </c>
      <c r="F33" s="1">
        <v>544.91666666666697</v>
      </c>
      <c r="G33" s="1">
        <v>617.87719298245599</v>
      </c>
      <c r="H33" s="1">
        <v>166.63829787233999</v>
      </c>
      <c r="I33" s="1">
        <v>1628.9189189189201</v>
      </c>
    </row>
    <row r="34" spans="1:9" x14ac:dyDescent="0.55000000000000004">
      <c r="B34" s="1" t="s">
        <v>3</v>
      </c>
      <c r="C34" s="1" t="s">
        <v>10</v>
      </c>
      <c r="D34" s="1">
        <v>208.71794871794901</v>
      </c>
      <c r="E34" s="1">
        <v>213.772727272727</v>
      </c>
      <c r="F34" s="1">
        <v>545.59523809523796</v>
      </c>
      <c r="G34" s="1">
        <v>690.06</v>
      </c>
      <c r="H34" s="1">
        <v>165.47368421052599</v>
      </c>
      <c r="I34" s="1">
        <v>1807.3859649122801</v>
      </c>
    </row>
    <row r="35" spans="1:9" x14ac:dyDescent="0.55000000000000004">
      <c r="B35" s="1" t="s">
        <v>4</v>
      </c>
      <c r="C35" s="1" t="s">
        <v>10</v>
      </c>
      <c r="D35" s="1">
        <v>218.42105263157899</v>
      </c>
      <c r="E35" s="1">
        <v>215.58108108108101</v>
      </c>
      <c r="F35" s="1">
        <v>578.71929824561403</v>
      </c>
      <c r="G35" s="1">
        <v>718.66666666666697</v>
      </c>
      <c r="H35" s="1">
        <v>174.85185185185199</v>
      </c>
      <c r="I35" s="1">
        <v>1839.90769230769</v>
      </c>
    </row>
    <row r="36" spans="1:9" x14ac:dyDescent="0.55000000000000004">
      <c r="C36" s="1"/>
      <c r="D36" s="1"/>
      <c r="E36" s="1"/>
      <c r="F36" s="1"/>
      <c r="G36" s="1"/>
      <c r="H36" s="1"/>
      <c r="I36" s="1"/>
    </row>
    <row r="37" spans="1:9" x14ac:dyDescent="0.55000000000000004">
      <c r="C37" s="1"/>
      <c r="D37" s="1"/>
      <c r="E37" s="1"/>
      <c r="F37" s="1"/>
      <c r="G37" s="1"/>
      <c r="H37" s="1"/>
      <c r="I37" s="1"/>
    </row>
    <row r="39" spans="1:9" x14ac:dyDescent="0.55000000000000004">
      <c r="A39" t="s">
        <v>24</v>
      </c>
      <c r="B39" s="3"/>
      <c r="C39" s="2"/>
      <c r="D39" s="2" t="s">
        <v>18</v>
      </c>
      <c r="E39" s="2" t="s">
        <v>19</v>
      </c>
      <c r="F39" s="2" t="s">
        <v>20</v>
      </c>
      <c r="G39" s="2" t="s">
        <v>21</v>
      </c>
      <c r="H39" s="2" t="s">
        <v>22</v>
      </c>
      <c r="I39" s="2" t="s">
        <v>23</v>
      </c>
    </row>
    <row r="40" spans="1:9" x14ac:dyDescent="0.55000000000000004">
      <c r="B40" s="1" t="s">
        <v>1</v>
      </c>
      <c r="C40" s="1" t="s">
        <v>12</v>
      </c>
      <c r="D40" s="1">
        <v>24016.444444444402</v>
      </c>
      <c r="E40" s="1">
        <v>36136.457627118602</v>
      </c>
      <c r="F40" s="1">
        <v>33249.2830188679</v>
      </c>
      <c r="G40" s="1">
        <v>43235.7818181818</v>
      </c>
      <c r="H40" s="1">
        <v>40256.836363636401</v>
      </c>
      <c r="I40" s="1">
        <v>44356.166666666701</v>
      </c>
    </row>
    <row r="41" spans="1:9" x14ac:dyDescent="0.55000000000000004">
      <c r="B41" s="1" t="s">
        <v>3</v>
      </c>
      <c r="C41" s="1" t="s">
        <v>12</v>
      </c>
      <c r="D41" s="1">
        <v>24485.166666666701</v>
      </c>
      <c r="E41" s="1">
        <v>36067.7096774194</v>
      </c>
      <c r="F41" s="1">
        <v>34088.492753623199</v>
      </c>
      <c r="G41" s="1">
        <v>45083.7903225806</v>
      </c>
      <c r="H41" s="1">
        <v>39828.173333333303</v>
      </c>
      <c r="I41" s="1">
        <v>42620.0136986301</v>
      </c>
    </row>
    <row r="42" spans="1:9" x14ac:dyDescent="0.55000000000000004">
      <c r="B42" s="1" t="s">
        <v>4</v>
      </c>
      <c r="C42" s="1" t="s">
        <v>12</v>
      </c>
      <c r="D42" s="1">
        <v>23752.712121212098</v>
      </c>
      <c r="E42" s="1">
        <v>35352.986486486501</v>
      </c>
      <c r="F42" s="1">
        <v>33698.533333333296</v>
      </c>
      <c r="G42" s="1">
        <v>42756.173913043502</v>
      </c>
      <c r="H42" s="1">
        <v>39429.129032258097</v>
      </c>
      <c r="I42" s="1">
        <v>43115.342857142903</v>
      </c>
    </row>
    <row r="43" spans="1:9" x14ac:dyDescent="0.55000000000000004">
      <c r="C43" s="1"/>
      <c r="D43" s="1"/>
      <c r="E43" s="1"/>
      <c r="F43" s="1"/>
      <c r="G43" s="1"/>
      <c r="H43" s="1"/>
      <c r="I43" s="1"/>
    </row>
    <row r="44" spans="1:9" x14ac:dyDescent="0.55000000000000004">
      <c r="A44" t="s">
        <v>24</v>
      </c>
      <c r="B44" s="3"/>
      <c r="C44" s="2"/>
      <c r="D44" s="2" t="s">
        <v>18</v>
      </c>
      <c r="E44" s="2" t="s">
        <v>19</v>
      </c>
      <c r="F44" s="2" t="s">
        <v>20</v>
      </c>
      <c r="G44" s="2" t="s">
        <v>21</v>
      </c>
      <c r="H44" s="2" t="s">
        <v>22</v>
      </c>
      <c r="I44" s="2" t="s">
        <v>23</v>
      </c>
    </row>
    <row r="45" spans="1:9" x14ac:dyDescent="0.55000000000000004">
      <c r="B45" s="1" t="s">
        <v>1</v>
      </c>
      <c r="C45" s="1" t="s">
        <v>13</v>
      </c>
      <c r="D45" s="1">
        <v>23556.145833333299</v>
      </c>
      <c r="E45" s="1">
        <v>35542.966666666704</v>
      </c>
      <c r="F45" s="1">
        <v>34199.6730769231</v>
      </c>
      <c r="G45" s="1">
        <v>40914.842105263197</v>
      </c>
      <c r="H45" s="1">
        <v>39315.807692307702</v>
      </c>
      <c r="I45" s="1">
        <v>41038.803571428602</v>
      </c>
    </row>
    <row r="46" spans="1:9" x14ac:dyDescent="0.55000000000000004">
      <c r="B46" s="1" t="s">
        <v>3</v>
      </c>
      <c r="C46" s="1" t="s">
        <v>13</v>
      </c>
      <c r="D46" s="1">
        <v>25085.166666666701</v>
      </c>
      <c r="E46" s="1">
        <v>36154.777777777803</v>
      </c>
      <c r="F46" s="1">
        <v>35923.133333333302</v>
      </c>
      <c r="G46" s="1">
        <v>43823.744680851101</v>
      </c>
      <c r="H46" s="1">
        <v>40465.508771929803</v>
      </c>
      <c r="I46" s="1">
        <v>43143.016666666699</v>
      </c>
    </row>
    <row r="47" spans="1:9" x14ac:dyDescent="0.55000000000000004">
      <c r="B47" s="1" t="s">
        <v>4</v>
      </c>
      <c r="C47" s="1" t="s">
        <v>13</v>
      </c>
      <c r="D47" s="1">
        <v>24188.1363636364</v>
      </c>
      <c r="E47" s="1">
        <v>35365.353846153797</v>
      </c>
      <c r="F47" s="1">
        <v>35141.652173912997</v>
      </c>
      <c r="G47" s="1">
        <v>41861.410256410301</v>
      </c>
      <c r="H47" s="1">
        <v>40939.379999999997</v>
      </c>
      <c r="I47" s="1">
        <v>42508.7868852459</v>
      </c>
    </row>
    <row r="48" spans="1:9" x14ac:dyDescent="0.55000000000000004">
      <c r="C48" s="1"/>
      <c r="D48" s="1"/>
      <c r="E48" s="1"/>
      <c r="F48" s="1"/>
      <c r="G48" s="1"/>
      <c r="H48" s="1"/>
      <c r="I48" s="1"/>
    </row>
    <row r="49" spans="1:9" x14ac:dyDescent="0.55000000000000004">
      <c r="A49" t="s">
        <v>24</v>
      </c>
      <c r="B49" s="3"/>
      <c r="C49" s="2"/>
      <c r="D49" s="2" t="s">
        <v>18</v>
      </c>
      <c r="E49" s="2" t="s">
        <v>19</v>
      </c>
      <c r="F49" s="2" t="s">
        <v>20</v>
      </c>
      <c r="G49" s="2" t="s">
        <v>21</v>
      </c>
      <c r="H49" s="2" t="s">
        <v>22</v>
      </c>
      <c r="I49" s="2" t="s">
        <v>23</v>
      </c>
    </row>
    <row r="50" spans="1:9" x14ac:dyDescent="0.55000000000000004">
      <c r="B50" s="1" t="s">
        <v>1</v>
      </c>
      <c r="C50" s="1" t="s">
        <v>14</v>
      </c>
      <c r="D50" s="1">
        <v>14585.326530612199</v>
      </c>
      <c r="E50" s="1">
        <v>26417.618181818201</v>
      </c>
      <c r="F50" s="1">
        <v>25036.75</v>
      </c>
      <c r="G50" s="1">
        <v>33200.468085106397</v>
      </c>
      <c r="H50" s="1">
        <v>31387.5</v>
      </c>
      <c r="I50" s="1">
        <v>33903.391304347802</v>
      </c>
    </row>
    <row r="51" spans="1:9" x14ac:dyDescent="0.55000000000000004">
      <c r="B51" s="1" t="s">
        <v>3</v>
      </c>
      <c r="C51" s="1" t="s">
        <v>14</v>
      </c>
      <c r="D51" s="1">
        <v>14389.865384615399</v>
      </c>
      <c r="E51" s="1">
        <v>26511.48</v>
      </c>
      <c r="F51" s="1">
        <v>25655.473684210501</v>
      </c>
      <c r="G51" s="1">
        <v>35030.461538461503</v>
      </c>
      <c r="H51" s="1">
        <v>31212.12</v>
      </c>
      <c r="I51" s="1">
        <v>35120.173913043502</v>
      </c>
    </row>
    <row r="52" spans="1:9" x14ac:dyDescent="0.55000000000000004">
      <c r="B52" s="1" t="s">
        <v>4</v>
      </c>
      <c r="C52" s="1" t="s">
        <v>14</v>
      </c>
      <c r="D52" s="1">
        <v>14125.015625</v>
      </c>
      <c r="E52" s="1">
        <v>26024.583333333299</v>
      </c>
      <c r="F52" s="1">
        <v>24967.304347826099</v>
      </c>
      <c r="G52" s="1">
        <v>34701.769230769198</v>
      </c>
      <c r="H52" s="1">
        <v>30331.6808510638</v>
      </c>
      <c r="I52" s="1">
        <v>32815.714285714297</v>
      </c>
    </row>
    <row r="53" spans="1:9" x14ac:dyDescent="0.55000000000000004">
      <c r="C53" s="1"/>
      <c r="D53" s="1"/>
      <c r="E53" s="1"/>
      <c r="F53" s="1"/>
      <c r="G53" s="1"/>
      <c r="H53" s="1"/>
      <c r="I53" s="1"/>
    </row>
    <row r="54" spans="1:9" x14ac:dyDescent="0.55000000000000004">
      <c r="A54" t="s">
        <v>24</v>
      </c>
      <c r="B54" s="3"/>
      <c r="C54" s="2"/>
      <c r="D54" s="2" t="s">
        <v>18</v>
      </c>
      <c r="E54" s="2" t="s">
        <v>19</v>
      </c>
      <c r="F54" s="2" t="s">
        <v>20</v>
      </c>
      <c r="G54" s="2" t="s">
        <v>21</v>
      </c>
      <c r="H54" s="2" t="s">
        <v>22</v>
      </c>
      <c r="I54" s="2" t="s">
        <v>23</v>
      </c>
    </row>
    <row r="55" spans="1:9" x14ac:dyDescent="0.55000000000000004">
      <c r="B55" s="1" t="s">
        <v>1</v>
      </c>
      <c r="C55" s="1" t="s">
        <v>15</v>
      </c>
      <c r="D55" s="1">
        <v>16250.755102040799</v>
      </c>
      <c r="E55" s="1">
        <v>26182.015151515199</v>
      </c>
      <c r="F55" s="1">
        <v>25700.720000000001</v>
      </c>
      <c r="G55" s="1">
        <v>29678.176470588201</v>
      </c>
      <c r="H55" s="1">
        <v>28718.540983606599</v>
      </c>
      <c r="I55" s="1">
        <v>30667.060606060601</v>
      </c>
    </row>
    <row r="56" spans="1:9" x14ac:dyDescent="0.55000000000000004">
      <c r="B56" s="1" t="s">
        <v>3</v>
      </c>
      <c r="C56" s="1" t="s">
        <v>15</v>
      </c>
      <c r="D56" s="1">
        <v>15785.723404255299</v>
      </c>
      <c r="E56" s="1">
        <v>25959.444444444402</v>
      </c>
      <c r="F56" s="1">
        <v>24603.708333333299</v>
      </c>
      <c r="G56" s="1">
        <v>28674.5813953488</v>
      </c>
      <c r="H56" s="1">
        <v>29773.395833333299</v>
      </c>
      <c r="I56" s="1">
        <v>30099.038461538501</v>
      </c>
    </row>
    <row r="57" spans="1:9" x14ac:dyDescent="0.55000000000000004">
      <c r="B57" s="1" t="s">
        <v>4</v>
      </c>
      <c r="C57" s="1" t="s">
        <v>15</v>
      </c>
      <c r="D57" s="1">
        <v>15964.4418604651</v>
      </c>
      <c r="E57" s="1">
        <v>24986.071428571398</v>
      </c>
      <c r="F57" s="1">
        <v>25528.46</v>
      </c>
      <c r="G57" s="1">
        <v>29798.95</v>
      </c>
      <c r="H57" s="1">
        <v>28254.627906976701</v>
      </c>
      <c r="I57" s="1">
        <v>30676.034482758601</v>
      </c>
    </row>
    <row r="58" spans="1:9" x14ac:dyDescent="0.55000000000000004">
      <c r="C58" s="1"/>
      <c r="D58" s="1"/>
      <c r="E58" s="1"/>
      <c r="F58" s="1"/>
      <c r="G58" s="1"/>
      <c r="H58" s="1"/>
      <c r="I58" s="1"/>
    </row>
    <row r="59" spans="1:9" x14ac:dyDescent="0.55000000000000004">
      <c r="A59" t="s">
        <v>24</v>
      </c>
      <c r="B59" s="3"/>
      <c r="C59" s="2"/>
      <c r="D59" s="2" t="s">
        <v>18</v>
      </c>
      <c r="E59" s="2" t="s">
        <v>19</v>
      </c>
      <c r="F59" s="2" t="s">
        <v>20</v>
      </c>
      <c r="G59" s="2" t="s">
        <v>21</v>
      </c>
      <c r="H59" s="2" t="s">
        <v>22</v>
      </c>
      <c r="I59" s="2" t="s">
        <v>23</v>
      </c>
    </row>
    <row r="60" spans="1:9" x14ac:dyDescent="0.55000000000000004">
      <c r="B60" s="1" t="s">
        <v>1</v>
      </c>
      <c r="C60" s="1" t="s">
        <v>16</v>
      </c>
      <c r="D60" s="1">
        <v>33636.508771929803</v>
      </c>
      <c r="E60" s="1">
        <v>42063.619718309899</v>
      </c>
      <c r="F60" s="1">
        <v>43838.979591836702</v>
      </c>
      <c r="G60" s="1">
        <v>46489.340425531896</v>
      </c>
      <c r="H60" s="1">
        <v>45596.352941176498</v>
      </c>
      <c r="I60" s="1">
        <v>43877.5961538462</v>
      </c>
    </row>
    <row r="61" spans="1:9" x14ac:dyDescent="0.55000000000000004">
      <c r="B61" s="1" t="s">
        <v>3</v>
      </c>
      <c r="C61" s="1" t="s">
        <v>16</v>
      </c>
      <c r="D61" s="1">
        <v>31692.5362318841</v>
      </c>
      <c r="E61" s="1">
        <v>42201.96875</v>
      </c>
      <c r="F61" s="1">
        <v>42165.705882352901</v>
      </c>
      <c r="G61" s="1">
        <v>46960.603448275899</v>
      </c>
      <c r="H61" s="1">
        <v>43458.942028985497</v>
      </c>
      <c r="I61" s="1">
        <v>44800.166666666701</v>
      </c>
    </row>
    <row r="62" spans="1:9" x14ac:dyDescent="0.55000000000000004">
      <c r="B62" s="1" t="s">
        <v>4</v>
      </c>
      <c r="C62" s="1" t="s">
        <v>16</v>
      </c>
      <c r="D62" s="1">
        <v>32600.7903225806</v>
      </c>
      <c r="E62" s="1">
        <v>41514.178571428602</v>
      </c>
      <c r="F62" s="1">
        <v>42432.5</v>
      </c>
      <c r="G62" s="1">
        <v>44923.078431372604</v>
      </c>
      <c r="H62" s="1">
        <v>44202.211538461503</v>
      </c>
      <c r="I62" s="1">
        <v>42706.6949152542</v>
      </c>
    </row>
    <row r="63" spans="1:9" x14ac:dyDescent="0.55000000000000004">
      <c r="C63" s="1"/>
      <c r="D63" s="1"/>
      <c r="E63" s="1"/>
      <c r="F63" s="1"/>
      <c r="G63" s="1"/>
      <c r="H63" s="1"/>
      <c r="I63" s="1"/>
    </row>
    <row r="64" spans="1:9" x14ac:dyDescent="0.55000000000000004">
      <c r="C64" s="1"/>
      <c r="D64" s="1"/>
      <c r="E64" s="1"/>
      <c r="F64" s="1"/>
      <c r="G64" s="1"/>
      <c r="H64" s="1"/>
      <c r="I64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0EE1B-A798-46D4-A97D-C403981DB26B}">
  <dimension ref="A1:L44"/>
  <sheetViews>
    <sheetView topLeftCell="A18" workbookViewId="0">
      <selection activeCell="F33" sqref="F33"/>
    </sheetView>
  </sheetViews>
  <sheetFormatPr defaultRowHeight="14.4" x14ac:dyDescent="0.55000000000000004"/>
  <cols>
    <col min="3" max="8" width="14.578125" customWidth="1"/>
    <col min="11" max="11" width="31.6835937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7449.27294685991</v>
      </c>
      <c r="D5">
        <v>2483.0909822866365</v>
      </c>
      <c r="E5">
        <v>3957.0051945979467</v>
      </c>
    </row>
    <row r="6" spans="1:7" x14ac:dyDescent="0.55000000000000004">
      <c r="A6" t="s">
        <v>19</v>
      </c>
      <c r="B6">
        <v>3</v>
      </c>
      <c r="C6">
        <v>7649.57888418525</v>
      </c>
      <c r="D6">
        <v>2549.8596280617498</v>
      </c>
      <c r="E6">
        <v>215.31558736288514</v>
      </c>
    </row>
    <row r="7" spans="1:7" x14ac:dyDescent="0.55000000000000004">
      <c r="A7" t="s">
        <v>20</v>
      </c>
      <c r="B7">
        <v>3</v>
      </c>
      <c r="C7">
        <v>10714.832622684691</v>
      </c>
      <c r="D7">
        <v>3571.6108742282304</v>
      </c>
      <c r="E7">
        <v>3848.8577224781766</v>
      </c>
    </row>
    <row r="8" spans="1:7" x14ac:dyDescent="0.55000000000000004">
      <c r="A8" t="s">
        <v>21</v>
      </c>
      <c r="B8">
        <v>3</v>
      </c>
      <c r="C8">
        <v>12938.989950980402</v>
      </c>
      <c r="D8">
        <v>4312.9966503268006</v>
      </c>
      <c r="E8">
        <v>6551.9288428933069</v>
      </c>
    </row>
    <row r="9" spans="1:7" x14ac:dyDescent="0.55000000000000004">
      <c r="A9" t="s">
        <v>22</v>
      </c>
      <c r="B9">
        <v>3</v>
      </c>
      <c r="C9">
        <v>11981.74650349651</v>
      </c>
      <c r="D9">
        <v>3993.9155011655034</v>
      </c>
      <c r="E9">
        <v>28028.085827342082</v>
      </c>
    </row>
    <row r="10" spans="1:7" ht="14.7" thickBot="1" x14ac:dyDescent="0.6">
      <c r="A10" s="10" t="s">
        <v>23</v>
      </c>
      <c r="B10" s="10">
        <v>3</v>
      </c>
      <c r="C10" s="10">
        <v>14200.013675213671</v>
      </c>
      <c r="D10" s="10">
        <v>4733.3378917378905</v>
      </c>
      <c r="E10" s="10">
        <v>12365.722665338855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12896220.72159995</v>
      </c>
      <c r="C15">
        <v>5</v>
      </c>
      <c r="D15">
        <v>2579244.1443199897</v>
      </c>
      <c r="E15">
        <v>281.54144414729103</v>
      </c>
      <c r="F15">
        <v>5.2891202880846149E-12</v>
      </c>
      <c r="G15">
        <v>3.1058752390841229</v>
      </c>
    </row>
    <row r="16" spans="1:7" x14ac:dyDescent="0.55000000000000004">
      <c r="A16" t="s">
        <v>128</v>
      </c>
      <c r="B16">
        <v>109933.8316800265</v>
      </c>
      <c r="C16">
        <v>12</v>
      </c>
      <c r="D16">
        <v>9161.1526400022085</v>
      </c>
    </row>
    <row r="18" spans="1:12" ht="14.7" thickBot="1" x14ac:dyDescent="0.6">
      <c r="A18" s="10" t="s">
        <v>129</v>
      </c>
      <c r="B18" s="10">
        <v>13006154.553279975</v>
      </c>
      <c r="C18" s="10">
        <v>17</v>
      </c>
      <c r="D18" s="10"/>
      <c r="E18" s="10"/>
      <c r="F18" s="10"/>
      <c r="G18" s="10"/>
    </row>
    <row r="20" spans="1:12" x14ac:dyDescent="0.55000000000000004">
      <c r="A20" t="s">
        <v>130</v>
      </c>
    </row>
    <row r="21" spans="1:12" x14ac:dyDescent="0.55000000000000004">
      <c r="A21" t="s">
        <v>131</v>
      </c>
    </row>
    <row r="23" spans="1:12" x14ac:dyDescent="0.55000000000000004"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t="s">
        <v>2</v>
      </c>
      <c r="C24" s="1">
        <v>2431.1739130434798</v>
      </c>
      <c r="D24" s="1">
        <v>2537.5510204081602</v>
      </c>
      <c r="E24" s="1">
        <v>3556.6341463414601</v>
      </c>
      <c r="F24" s="1">
        <v>4219.9250000000002</v>
      </c>
      <c r="G24" s="1">
        <v>4096.0192307692296</v>
      </c>
      <c r="H24" s="1">
        <v>4631.6730769230799</v>
      </c>
    </row>
    <row r="25" spans="1:12" x14ac:dyDescent="0.55000000000000004">
      <c r="A25" s="1" t="s">
        <v>3</v>
      </c>
      <c r="B25" t="s">
        <v>2</v>
      </c>
      <c r="C25" s="1">
        <v>2465.0555555555602</v>
      </c>
      <c r="D25" s="1">
        <v>2566.0980392156898</v>
      </c>
      <c r="E25" s="1">
        <v>3639.7674418604702</v>
      </c>
      <c r="F25" s="1">
        <v>4352.1041666666697</v>
      </c>
      <c r="G25" s="1">
        <v>3800.70454545455</v>
      </c>
      <c r="H25" s="1">
        <v>4852.0961538461497</v>
      </c>
    </row>
    <row r="26" spans="1:12" x14ac:dyDescent="0.55000000000000004">
      <c r="A26" s="1" t="s">
        <v>4</v>
      </c>
      <c r="B26" t="s">
        <v>2</v>
      </c>
      <c r="C26" s="1">
        <v>2553.04347826087</v>
      </c>
      <c r="D26" s="1">
        <v>2545.9298245614</v>
      </c>
      <c r="E26" s="1">
        <v>3518.43103448276</v>
      </c>
      <c r="F26" s="1">
        <v>4366.9607843137301</v>
      </c>
      <c r="G26" s="1">
        <v>4085.0227272727302</v>
      </c>
      <c r="H26" s="1">
        <v>4716.24444444444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18">
        <f>TTEST($C24:$C26,C24:C26,2,2)</f>
        <v>1</v>
      </c>
      <c r="D31" s="18">
        <f t="shared" ref="D31:H31" si="0">TTEST($C24:$C26,D24:D26,2,2)</f>
        <v>0.14788578956176787</v>
      </c>
      <c r="E31" s="18">
        <f t="shared" si="0"/>
        <v>2.8515022419934104E-5</v>
      </c>
      <c r="F31" s="18">
        <f t="shared" si="0"/>
        <v>6.5206141619900493E-6</v>
      </c>
      <c r="G31" s="18">
        <f t="shared" si="0"/>
        <v>1.2692403396613567E-4</v>
      </c>
      <c r="H31" s="18">
        <f t="shared" si="0"/>
        <v>6.8781063146017645E-6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18"/>
      <c r="D32" s="18">
        <f>TTEST($D24:$D26,D24:D26,2,2)</f>
        <v>1</v>
      </c>
      <c r="E32" s="18">
        <f t="shared" ref="E32:H32" si="1">TTEST($D24:$D26,E24:E26,2,2)</f>
        <v>1.0016700318410957E-5</v>
      </c>
      <c r="F32" s="18">
        <f t="shared" si="1"/>
        <v>3.1440554363679755E-6</v>
      </c>
      <c r="G32" s="18">
        <f t="shared" si="1"/>
        <v>1.1869903236182682E-4</v>
      </c>
      <c r="H32" s="18">
        <f t="shared" si="1"/>
        <v>4.6153402569661165E-6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18"/>
      <c r="D33" s="18"/>
      <c r="E33" s="18">
        <f>TTEST($E24:$E26,E24:E26,2,2)</f>
        <v>1</v>
      </c>
      <c r="F33" s="18">
        <f t="shared" ref="F33:H33" si="2">TTEST($E24:$E26,F24:F26,2,2)</f>
        <v>2.2899144772192546E-4</v>
      </c>
      <c r="G33" s="18">
        <f t="shared" si="2"/>
        <v>1.4891589788975449E-2</v>
      </c>
      <c r="H33" s="18">
        <f t="shared" si="2"/>
        <v>9.3712371377903446E-5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18"/>
      <c r="D34" s="18"/>
      <c r="E34" s="18"/>
      <c r="F34" s="18">
        <f>TTEST($F24:$F26,F24:F26,2,2)</f>
        <v>1</v>
      </c>
      <c r="G34" s="18">
        <f t="shared" ref="G34:H34" si="3">TTEST($F24:$F26,G24:G26,2,2)</f>
        <v>4.1062727544958731E-2</v>
      </c>
      <c r="H34" s="18">
        <f t="shared" si="3"/>
        <v>6.1146886560370459E-3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46"/>
      <c r="D35" s="46"/>
      <c r="E35" s="46"/>
      <c r="F35" s="46"/>
      <c r="G35" s="46">
        <f>TTEST($G24:$G26,G24:G26,2,2)</f>
        <v>1</v>
      </c>
      <c r="H35" s="46">
        <f>TTEST($G24:$G26,H24:H26,2,2)</f>
        <v>3.1104942683524532E-3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39" si="4">IF(D31&lt;=$L$34,"yes","no")</f>
        <v>no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ref="E40:H40" si="5">IF(E32&lt;=$L$34,"yes","no")</f>
        <v>yes</v>
      </c>
      <c r="F40" s="6" t="str">
        <f t="shared" si="5"/>
        <v>yes</v>
      </c>
      <c r="G40" s="6" t="str">
        <f t="shared" si="5"/>
        <v>yes</v>
      </c>
      <c r="H40" s="6" t="str">
        <f t="shared" si="5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ref="F41:H41" si="6">IF(F33&lt;=$L$34,"yes","no")</f>
        <v>yes</v>
      </c>
      <c r="G41" s="6" t="str">
        <f t="shared" si="6"/>
        <v>no</v>
      </c>
      <c r="H41" s="6" t="str">
        <f t="shared" si="6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ref="G42:H43" si="7">IF(G34&lt;=$L$34,"yes","no")</f>
        <v>no</v>
      </c>
      <c r="H42" s="6" t="str">
        <f t="shared" si="7"/>
        <v>yes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7"/>
        <v>no</v>
      </c>
      <c r="H43" s="32" t="str">
        <f t="shared" si="7"/>
        <v>yes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5DD41-1466-4066-ACDC-40899F374F58}">
  <dimension ref="A1:L44"/>
  <sheetViews>
    <sheetView topLeftCell="A23" workbookViewId="0">
      <selection activeCell="J37" sqref="J37"/>
    </sheetView>
  </sheetViews>
  <sheetFormatPr defaultRowHeight="14.4" x14ac:dyDescent="0.55000000000000004"/>
  <cols>
    <col min="3" max="8" width="10.367187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806.89312118289899</v>
      </c>
      <c r="D5">
        <v>268.96437372763302</v>
      </c>
      <c r="E5">
        <v>186.24694873039789</v>
      </c>
    </row>
    <row r="6" spans="1:7" x14ac:dyDescent="0.55000000000000004">
      <c r="A6" t="s">
        <v>19</v>
      </c>
      <c r="B6">
        <v>3</v>
      </c>
      <c r="C6">
        <v>2234.2869047619042</v>
      </c>
      <c r="D6">
        <v>744.76230158730141</v>
      </c>
      <c r="E6">
        <v>963.11265636811322</v>
      </c>
    </row>
    <row r="7" spans="1:7" x14ac:dyDescent="0.55000000000000004">
      <c r="A7" t="s">
        <v>20</v>
      </c>
      <c r="B7">
        <v>3</v>
      </c>
      <c r="C7">
        <v>4698.2482340762299</v>
      </c>
      <c r="D7">
        <v>1566.0827446920766</v>
      </c>
      <c r="E7">
        <v>1054.6570337801109</v>
      </c>
    </row>
    <row r="8" spans="1:7" x14ac:dyDescent="0.55000000000000004">
      <c r="A8" t="s">
        <v>21</v>
      </c>
      <c r="B8">
        <v>3</v>
      </c>
      <c r="C8">
        <v>28643.693333333329</v>
      </c>
      <c r="D8">
        <v>9547.8977777777764</v>
      </c>
      <c r="E8">
        <v>621052.04134814895</v>
      </c>
    </row>
    <row r="9" spans="1:7" x14ac:dyDescent="0.55000000000000004">
      <c r="A9" t="s">
        <v>22</v>
      </c>
      <c r="B9">
        <v>3</v>
      </c>
      <c r="C9">
        <v>844.95315081725494</v>
      </c>
      <c r="D9">
        <v>281.65105027241833</v>
      </c>
      <c r="E9">
        <v>897.7800515437998</v>
      </c>
    </row>
    <row r="10" spans="1:7" ht="14.7" thickBot="1" x14ac:dyDescent="0.6">
      <c r="A10" s="10" t="s">
        <v>23</v>
      </c>
      <c r="B10" s="10">
        <v>3</v>
      </c>
      <c r="C10" s="10">
        <v>49409.624182125401</v>
      </c>
      <c r="D10" s="10">
        <v>16469.874727375132</v>
      </c>
      <c r="E10" s="10">
        <v>215386.32477956323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679729193.49894881</v>
      </c>
      <c r="C15">
        <v>5</v>
      </c>
      <c r="D15">
        <v>135945838.69978976</v>
      </c>
      <c r="E15">
        <v>971.5735688697888</v>
      </c>
      <c r="F15">
        <v>3.2721442644307627E-15</v>
      </c>
      <c r="G15">
        <v>3.1058752390841229</v>
      </c>
    </row>
    <row r="16" spans="1:7" x14ac:dyDescent="0.55000000000000004">
      <c r="A16" t="s">
        <v>128</v>
      </c>
      <c r="B16">
        <v>1679080.3256362693</v>
      </c>
      <c r="C16">
        <v>12</v>
      </c>
      <c r="D16">
        <v>139923.3604696891</v>
      </c>
    </row>
    <row r="18" spans="1:12" ht="14.7" thickBot="1" x14ac:dyDescent="0.6">
      <c r="A18" s="10" t="s">
        <v>129</v>
      </c>
      <c r="B18" s="10">
        <v>681408273.82458508</v>
      </c>
      <c r="C18" s="10">
        <v>17</v>
      </c>
      <c r="D18" s="10"/>
      <c r="E18" s="10"/>
      <c r="F18" s="10"/>
      <c r="G18" s="10"/>
    </row>
    <row r="23" spans="1:12" x14ac:dyDescent="0.55000000000000004"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5</v>
      </c>
      <c r="C24" s="1">
        <v>257.29508196721298</v>
      </c>
      <c r="D24" s="1">
        <v>714.48333333333301</v>
      </c>
      <c r="E24" s="1">
        <v>1572.9019607843099</v>
      </c>
      <c r="F24" s="1">
        <v>9172.3333333333303</v>
      </c>
      <c r="G24" s="1">
        <v>263.25925925925901</v>
      </c>
      <c r="H24" s="1">
        <v>16663.0819672131</v>
      </c>
    </row>
    <row r="25" spans="1:12" x14ac:dyDescent="0.55000000000000004">
      <c r="A25" s="1" t="s">
        <v>3</v>
      </c>
      <c r="B25" s="1" t="s">
        <v>5</v>
      </c>
      <c r="C25" s="1">
        <v>265.62745098039198</v>
      </c>
      <c r="D25" s="1">
        <v>743.30357142857099</v>
      </c>
      <c r="E25" s="1">
        <v>1530.73913043478</v>
      </c>
      <c r="F25" s="1">
        <v>9017.86</v>
      </c>
      <c r="G25" s="1">
        <v>265.468085106383</v>
      </c>
      <c r="H25" s="1">
        <v>15940.385964912301</v>
      </c>
    </row>
    <row r="26" spans="1:12" x14ac:dyDescent="0.55000000000000004">
      <c r="A26" s="1" t="s">
        <v>4</v>
      </c>
      <c r="B26" s="1" t="s">
        <v>5</v>
      </c>
      <c r="C26" s="1">
        <v>283.97058823529397</v>
      </c>
      <c r="D26" s="1">
        <v>776.5</v>
      </c>
      <c r="E26" s="1">
        <v>1594.6071428571399</v>
      </c>
      <c r="F26" s="1">
        <v>10453.5</v>
      </c>
      <c r="G26" s="1">
        <v>316.22580645161298</v>
      </c>
      <c r="H26" s="1">
        <v>16806.15625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H31" si="0">TTEST($C24:$C26,D24:D26,2,2)</f>
        <v>1.6992073967109702E-5</v>
      </c>
      <c r="E31" s="33">
        <f t="shared" si="0"/>
        <v>3.6203887251971127E-7</v>
      </c>
      <c r="F31" s="33">
        <f t="shared" si="0"/>
        <v>3.4158692449785175E-5</v>
      </c>
      <c r="G31" s="33">
        <f t="shared" si="0"/>
        <v>0.54104523192664222</v>
      </c>
      <c r="H31" s="33">
        <f t="shared" si="0"/>
        <v>4.4889609501680294E-7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H32" si="1">TTEST($D24:$D26,E24:E26,2,2)</f>
        <v>5.9254329859899128E-6</v>
      </c>
      <c r="F32" s="33">
        <f t="shared" si="1"/>
        <v>4.2194341350211975E-5</v>
      </c>
      <c r="G32" s="33">
        <f t="shared" si="1"/>
        <v>4.923595351771334E-5</v>
      </c>
      <c r="H32" s="33">
        <f t="shared" si="1"/>
        <v>5.0933243392744597E-7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H33" si="2">TTEST($E24:$E26,F24:F26,2,2)</f>
        <v>6.2210858755767251E-5</v>
      </c>
      <c r="G33" s="33">
        <f t="shared" si="2"/>
        <v>9.3127401678315603E-7</v>
      </c>
      <c r="H33" s="33">
        <f t="shared" si="2"/>
        <v>6.3162714206330312E-7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33"/>
      <c r="D34" s="33"/>
      <c r="E34" s="33"/>
      <c r="F34" s="33">
        <f>TTEST($F24:$F26,F24:F26,2,2)</f>
        <v>1</v>
      </c>
      <c r="G34" s="33">
        <f t="shared" ref="G34:H34" si="3">TTEST($F24:$F26,G24:G26,2,2)</f>
        <v>3.4422742268728473E-5</v>
      </c>
      <c r="H34" s="33">
        <f t="shared" si="3"/>
        <v>1.9552092539384266E-4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34"/>
      <c r="D35" s="34"/>
      <c r="E35" s="34"/>
      <c r="F35" s="34"/>
      <c r="G35" s="34">
        <f>TTEST($G24:$G26,G24:G26,2,2)</f>
        <v>1</v>
      </c>
      <c r="H35" s="34">
        <f>TTEST($G24:$G26,H24:H26,2,2)</f>
        <v>4.5327843625370557E-7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yes</v>
      </c>
      <c r="E39" s="6" t="str">
        <f t="shared" si="4"/>
        <v>yes</v>
      </c>
      <c r="F39" s="6" t="str">
        <f t="shared" si="4"/>
        <v>yes</v>
      </c>
      <c r="G39" s="6" t="str">
        <f t="shared" si="4"/>
        <v>no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yes</v>
      </c>
      <c r="F40" s="6" t="str">
        <f t="shared" si="4"/>
        <v>yes</v>
      </c>
      <c r="G40" s="6" t="str">
        <f t="shared" si="4"/>
        <v>yes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yes</v>
      </c>
      <c r="G41" s="6" t="str">
        <f t="shared" si="4"/>
        <v>yes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yes</v>
      </c>
      <c r="H42" s="6" t="str">
        <f t="shared" si="4"/>
        <v>yes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yes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CB6F0-8B0C-439A-98C7-87F4A246B9F1}">
  <dimension ref="A1:L44"/>
  <sheetViews>
    <sheetView topLeftCell="A23" workbookViewId="0">
      <selection activeCell="H35" sqref="H35"/>
    </sheetView>
  </sheetViews>
  <sheetFormatPr defaultRowHeight="14.4" x14ac:dyDescent="0.55000000000000004"/>
  <cols>
    <col min="3" max="8" width="10.94531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1215.708333333333</v>
      </c>
      <c r="D5">
        <v>405.23611111111103</v>
      </c>
      <c r="E5">
        <v>706.83391203703627</v>
      </c>
    </row>
    <row r="6" spans="1:7" x14ac:dyDescent="0.55000000000000004">
      <c r="A6" t="s">
        <v>19</v>
      </c>
      <c r="B6">
        <v>3</v>
      </c>
      <c r="C6">
        <v>1124.1569927897472</v>
      </c>
      <c r="D6">
        <v>374.71899759658237</v>
      </c>
      <c r="E6">
        <v>259.09511430280367</v>
      </c>
    </row>
    <row r="7" spans="1:7" x14ac:dyDescent="0.55000000000000004">
      <c r="A7" t="s">
        <v>20</v>
      </c>
      <c r="B7">
        <v>3</v>
      </c>
      <c r="C7">
        <v>3032.0465814151748</v>
      </c>
      <c r="D7">
        <v>1010.6821938050583</v>
      </c>
      <c r="E7">
        <v>1057.4342811050058</v>
      </c>
    </row>
    <row r="8" spans="1:7" x14ac:dyDescent="0.55000000000000004">
      <c r="A8" t="s">
        <v>21</v>
      </c>
      <c r="B8">
        <v>3</v>
      </c>
      <c r="C8">
        <v>16409.761217948711</v>
      </c>
      <c r="D8">
        <v>5469.9204059829035</v>
      </c>
      <c r="E8">
        <v>123638.87181627407</v>
      </c>
    </row>
    <row r="9" spans="1:7" x14ac:dyDescent="0.55000000000000004">
      <c r="A9" t="s">
        <v>22</v>
      </c>
      <c r="B9">
        <v>3</v>
      </c>
      <c r="C9">
        <v>3957.03136056311</v>
      </c>
      <c r="D9">
        <v>1319.0104535210367</v>
      </c>
      <c r="E9">
        <v>172.72704821356726</v>
      </c>
    </row>
    <row r="10" spans="1:7" ht="14.7" thickBot="1" x14ac:dyDescent="0.6">
      <c r="A10" s="10" t="s">
        <v>23</v>
      </c>
      <c r="B10" s="10">
        <v>3</v>
      </c>
      <c r="C10" s="10">
        <v>28987.421568627447</v>
      </c>
      <c r="D10" s="10">
        <v>9662.4738562091497</v>
      </c>
      <c r="E10" s="10">
        <v>64768.484461106309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212661935.43062377</v>
      </c>
      <c r="C15">
        <v>5</v>
      </c>
      <c r="D15">
        <v>42532387.086124755</v>
      </c>
      <c r="E15">
        <v>1338.8756972903223</v>
      </c>
      <c r="F15">
        <v>4.8015848463875148E-16</v>
      </c>
      <c r="G15">
        <v>3.1058752390841229</v>
      </c>
    </row>
    <row r="16" spans="1:7" x14ac:dyDescent="0.55000000000000004">
      <c r="A16" t="s">
        <v>128</v>
      </c>
      <c r="B16">
        <v>381206.89326607756</v>
      </c>
      <c r="C16">
        <v>12</v>
      </c>
      <c r="D16">
        <v>31767.241105506462</v>
      </c>
    </row>
    <row r="18" spans="1:12" ht="14.7" thickBot="1" x14ac:dyDescent="0.6">
      <c r="A18" s="10" t="s">
        <v>129</v>
      </c>
      <c r="B18" s="10">
        <v>213043142.32388985</v>
      </c>
      <c r="C18" s="10">
        <v>17</v>
      </c>
      <c r="D18" s="10"/>
      <c r="E18" s="10"/>
      <c r="F18" s="10"/>
      <c r="G18" s="10"/>
    </row>
    <row r="23" spans="1:12" x14ac:dyDescent="0.55000000000000004"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6</v>
      </c>
      <c r="C24" s="1">
        <v>377.5</v>
      </c>
      <c r="D24" s="1">
        <v>373.40677966101703</v>
      </c>
      <c r="E24" s="1">
        <v>990.23913043478296</v>
      </c>
      <c r="F24" s="1">
        <v>5102.1458333333303</v>
      </c>
      <c r="G24" s="1">
        <v>1304.50819672131</v>
      </c>
      <c r="H24" s="1">
        <v>9433.6862745098006</v>
      </c>
    </row>
    <row r="25" spans="1:12" x14ac:dyDescent="0.55000000000000004">
      <c r="A25" s="1" t="s">
        <v>3</v>
      </c>
      <c r="B25" s="1" t="s">
        <v>6</v>
      </c>
      <c r="C25" s="1">
        <v>407.70833333333297</v>
      </c>
      <c r="D25" s="1">
        <v>359.31884057971001</v>
      </c>
      <c r="E25" s="1">
        <v>993.62745098039204</v>
      </c>
      <c r="F25" s="1">
        <v>5504.8269230769201</v>
      </c>
      <c r="G25" s="1">
        <v>1330.13333333333</v>
      </c>
      <c r="H25" s="1">
        <v>9617.1470588235297</v>
      </c>
    </row>
    <row r="26" spans="1:12" x14ac:dyDescent="0.55000000000000004">
      <c r="A26" s="1" t="s">
        <v>4</v>
      </c>
      <c r="B26" s="1" t="s">
        <v>6</v>
      </c>
      <c r="C26" s="1">
        <v>430.5</v>
      </c>
      <c r="D26" s="1">
        <v>391.43137254902001</v>
      </c>
      <c r="E26" s="1">
        <v>1048.18</v>
      </c>
      <c r="F26" s="1">
        <v>5802.7884615384601</v>
      </c>
      <c r="G26" s="1">
        <v>1322.3898305084699</v>
      </c>
      <c r="H26" s="1">
        <v>9936.5882352941208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H31" si="0">TTEST($C24:$C26,D24:D26,2,2)</f>
        <v>0.16421734360761817</v>
      </c>
      <c r="E31" s="33">
        <f t="shared" si="0"/>
        <v>1.5279364168237741E-5</v>
      </c>
      <c r="F31" s="33">
        <f t="shared" si="0"/>
        <v>1.5498755651722181E-5</v>
      </c>
      <c r="G31" s="33">
        <f t="shared" si="0"/>
        <v>7.3802122726747002E-7</v>
      </c>
      <c r="H31" s="33">
        <f t="shared" si="0"/>
        <v>3.8850919030391257E-7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H32" si="1">TTEST($D24:$D26,E24:E26,2,2)</f>
        <v>7.0130499745267349E-6</v>
      </c>
      <c r="F32" s="33">
        <f t="shared" si="1"/>
        <v>1.5024491276005886E-5</v>
      </c>
      <c r="G32" s="33">
        <f t="shared" si="1"/>
        <v>1.5618061433098696E-7</v>
      </c>
      <c r="H32" s="33">
        <f t="shared" si="1"/>
        <v>3.7821066240577724E-7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H33" si="2">TTEST($E24:$E26,F24:F26,2,2)</f>
        <v>2.5855043343282037E-5</v>
      </c>
      <c r="G33" s="33">
        <f t="shared" si="2"/>
        <v>1.084908815987252E-4</v>
      </c>
      <c r="H33" s="33">
        <f t="shared" si="2"/>
        <v>5.1455305320380711E-7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33"/>
      <c r="D34" s="33"/>
      <c r="E34" s="33"/>
      <c r="F34" s="33">
        <f>TTEST($F24:$F26,F24:F26,2,2)</f>
        <v>1</v>
      </c>
      <c r="G34" s="33">
        <f t="shared" ref="G34:H34" si="3">TTEST($F24:$F26,G24:G26,2,2)</f>
        <v>3.3880888874850285E-5</v>
      </c>
      <c r="H34" s="33">
        <f t="shared" si="3"/>
        <v>7.4802417656062953E-5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34"/>
      <c r="D35" s="34"/>
      <c r="E35" s="34"/>
      <c r="F35" s="34"/>
      <c r="G35" s="34">
        <f>TTEST($G24:$G26,G24:G26,2,2)</f>
        <v>1</v>
      </c>
      <c r="H35" s="34">
        <f>TTEST($G24:$G26,H24:H26,2,2)</f>
        <v>5.7898093490706817E-7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no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yes</v>
      </c>
      <c r="F40" s="6" t="str">
        <f t="shared" si="4"/>
        <v>yes</v>
      </c>
      <c r="G40" s="6" t="str">
        <f t="shared" si="4"/>
        <v>yes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yes</v>
      </c>
      <c r="G41" s="6" t="str">
        <f t="shared" si="4"/>
        <v>yes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yes</v>
      </c>
      <c r="H42" s="6" t="str">
        <f t="shared" si="4"/>
        <v>yes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yes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F6F34-D742-4642-9D85-E88608A38D1A}">
  <dimension ref="A1:L44"/>
  <sheetViews>
    <sheetView topLeftCell="A20" workbookViewId="0">
      <selection activeCell="H35" sqref="H35"/>
    </sheetView>
  </sheetViews>
  <sheetFormatPr defaultRowHeight="14.4" x14ac:dyDescent="0.55000000000000004"/>
  <cols>
    <col min="3" max="8" width="10.050781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716.240337643678</v>
      </c>
      <c r="D5">
        <v>238.74677921455933</v>
      </c>
      <c r="E5">
        <v>374.19889067497343</v>
      </c>
    </row>
    <row r="6" spans="1:7" x14ac:dyDescent="0.55000000000000004">
      <c r="A6" t="s">
        <v>19</v>
      </c>
      <c r="B6">
        <v>3</v>
      </c>
      <c r="C6">
        <v>731.71762516420995</v>
      </c>
      <c r="D6">
        <v>243.90587505473664</v>
      </c>
      <c r="E6">
        <v>444.84658289487652</v>
      </c>
    </row>
    <row r="7" spans="1:7" x14ac:dyDescent="0.55000000000000004">
      <c r="A7" t="s">
        <v>20</v>
      </c>
      <c r="B7">
        <v>3</v>
      </c>
      <c r="C7">
        <v>1541.9222480620158</v>
      </c>
      <c r="D7">
        <v>513.97408268733864</v>
      </c>
      <c r="E7">
        <v>139.96072829957922</v>
      </c>
    </row>
    <row r="8" spans="1:7" x14ac:dyDescent="0.55000000000000004">
      <c r="A8" t="s">
        <v>21</v>
      </c>
      <c r="B8">
        <v>3</v>
      </c>
      <c r="C8">
        <v>7518.2724726254201</v>
      </c>
      <c r="D8">
        <v>2506.0908242084734</v>
      </c>
      <c r="E8">
        <v>18850.059617875919</v>
      </c>
    </row>
    <row r="9" spans="1:7" x14ac:dyDescent="0.55000000000000004">
      <c r="A9" t="s">
        <v>22</v>
      </c>
      <c r="B9">
        <v>3</v>
      </c>
      <c r="C9">
        <v>773.53101896496401</v>
      </c>
      <c r="D9">
        <v>257.84367298832132</v>
      </c>
      <c r="E9">
        <v>84.753267259203312</v>
      </c>
    </row>
    <row r="10" spans="1:7" ht="14.7" thickBot="1" x14ac:dyDescent="0.6">
      <c r="A10" s="10" t="s">
        <v>23</v>
      </c>
      <c r="B10" s="10">
        <v>3</v>
      </c>
      <c r="C10" s="10">
        <v>9511.0282534246599</v>
      </c>
      <c r="D10" s="10">
        <v>3170.3427511415534</v>
      </c>
      <c r="E10" s="10">
        <v>12335.207552994754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26317406.563541986</v>
      </c>
      <c r="C15">
        <v>5</v>
      </c>
      <c r="D15">
        <v>5263481.3127083974</v>
      </c>
      <c r="E15">
        <v>979.88959545726652</v>
      </c>
      <c r="F15">
        <v>3.1094951251632183E-15</v>
      </c>
      <c r="G15">
        <v>3.1058752390841229</v>
      </c>
    </row>
    <row r="16" spans="1:7" x14ac:dyDescent="0.55000000000000004">
      <c r="A16" t="s">
        <v>128</v>
      </c>
      <c r="B16">
        <v>64458.05327999861</v>
      </c>
      <c r="C16">
        <v>12</v>
      </c>
      <c r="D16">
        <v>5371.5044399998842</v>
      </c>
    </row>
    <row r="18" spans="1:12" ht="14.7" thickBot="1" x14ac:dyDescent="0.6">
      <c r="A18" s="10" t="s">
        <v>129</v>
      </c>
      <c r="B18" s="10">
        <v>26381864.616821986</v>
      </c>
      <c r="C18" s="10">
        <v>17</v>
      </c>
      <c r="D18" s="10"/>
      <c r="E18" s="10"/>
      <c r="F18" s="10"/>
      <c r="G18" s="10"/>
    </row>
    <row r="23" spans="1:12" x14ac:dyDescent="0.55000000000000004"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7</v>
      </c>
      <c r="C24" s="1">
        <v>247.98333333333301</v>
      </c>
      <c r="D24" s="1">
        <v>264.27692307692303</v>
      </c>
      <c r="E24" s="1">
        <v>514.88</v>
      </c>
      <c r="F24" s="1">
        <v>2483.9607843137301</v>
      </c>
      <c r="G24" s="1">
        <v>261.49180327868902</v>
      </c>
      <c r="H24" s="1">
        <v>3168.4657534246599</v>
      </c>
    </row>
    <row r="25" spans="1:12" x14ac:dyDescent="0.55000000000000004">
      <c r="A25" s="1" t="s">
        <v>3</v>
      </c>
      <c r="B25" s="1" t="s">
        <v>7</v>
      </c>
      <c r="C25" s="1">
        <v>251.741379310345</v>
      </c>
      <c r="D25" s="1">
        <v>245.279411764706</v>
      </c>
      <c r="E25" s="1">
        <v>525.32558139534899</v>
      </c>
      <c r="F25" s="1">
        <v>2653.1071428571399</v>
      </c>
      <c r="G25" s="1">
        <v>264.66666666666703</v>
      </c>
      <c r="H25" s="1">
        <v>3282.3333333333298</v>
      </c>
    </row>
    <row r="26" spans="1:12" x14ac:dyDescent="0.55000000000000004">
      <c r="A26" s="1" t="s">
        <v>4</v>
      </c>
      <c r="B26" s="1" t="s">
        <v>7</v>
      </c>
      <c r="C26" s="1">
        <v>216.515625</v>
      </c>
      <c r="D26" s="1">
        <v>222.16129032258101</v>
      </c>
      <c r="E26" s="1">
        <v>501.71666666666698</v>
      </c>
      <c r="F26" s="1">
        <v>2381.20454545455</v>
      </c>
      <c r="G26" s="1">
        <v>247.37254901960799</v>
      </c>
      <c r="H26" s="1">
        <v>3060.2291666666702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H31" si="0">TTEST($C24:$C26,D24:D26,2,2)</f>
        <v>0.77046207465356709</v>
      </c>
      <c r="E31" s="33">
        <f t="shared" si="0"/>
        <v>3.0256324211436919E-5</v>
      </c>
      <c r="F31" s="33">
        <f t="shared" si="0"/>
        <v>9.2456582226577657E-6</v>
      </c>
      <c r="G31" s="33">
        <f t="shared" si="0"/>
        <v>0.19747413977688677</v>
      </c>
      <c r="H31" s="33">
        <f t="shared" si="0"/>
        <v>1.4531717498700246E-6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H32" si="1">TTEST($D24:$D26,E24:E26,2,2)</f>
        <v>4.2105776856921596E-5</v>
      </c>
      <c r="F32" s="33">
        <f t="shared" si="1"/>
        <v>9.3983493854004706E-6</v>
      </c>
      <c r="G32" s="33">
        <f t="shared" si="1"/>
        <v>0.35337060342983828</v>
      </c>
      <c r="H32" s="33">
        <f t="shared" si="1"/>
        <v>1.4797169383302031E-6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H33" si="2">TTEST($E24:$E26,F24:F26,2,2)</f>
        <v>1.5104152919750662E-5</v>
      </c>
      <c r="G33" s="33">
        <f t="shared" si="2"/>
        <v>7.7629322807026825E-6</v>
      </c>
      <c r="H33" s="33">
        <f t="shared" si="2"/>
        <v>2.07560089117799E-6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33"/>
      <c r="D34" s="33"/>
      <c r="E34" s="33"/>
      <c r="F34" s="33">
        <f>TTEST($F24:$F26,F24:F26,2,2)</f>
        <v>1</v>
      </c>
      <c r="G34" s="33">
        <f t="shared" ref="G34:H34" si="3">TTEST($F24:$F26,G24:G26,2,2)</f>
        <v>9.2778616177149955E-6</v>
      </c>
      <c r="H34" s="33">
        <f t="shared" si="3"/>
        <v>2.8652847675127557E-3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34"/>
      <c r="D35" s="34"/>
      <c r="E35" s="34"/>
      <c r="F35" s="34"/>
      <c r="G35" s="34">
        <f>TTEST($G24:$G26,G24:G26,2,2)</f>
        <v>1</v>
      </c>
      <c r="H35" s="34">
        <f>TTEST($G24:$G26,H24:H26,2,2)</f>
        <v>1.4245387489582632E-6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no</v>
      </c>
      <c r="E39" s="6" t="str">
        <f t="shared" si="4"/>
        <v>yes</v>
      </c>
      <c r="F39" s="6" t="str">
        <f t="shared" si="4"/>
        <v>yes</v>
      </c>
      <c r="G39" s="6" t="str">
        <f t="shared" si="4"/>
        <v>no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yes</v>
      </c>
      <c r="F40" s="6" t="str">
        <f t="shared" si="4"/>
        <v>yes</v>
      </c>
      <c r="G40" s="6" t="str">
        <f t="shared" si="4"/>
        <v>no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yes</v>
      </c>
      <c r="G41" s="6" t="str">
        <f t="shared" si="4"/>
        <v>yes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yes</v>
      </c>
      <c r="H42" s="6" t="str">
        <f t="shared" si="4"/>
        <v>yes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yes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EE945-9402-4C8A-80D6-3FFA220CDEEF}">
  <dimension ref="A1:L44"/>
  <sheetViews>
    <sheetView topLeftCell="A20" workbookViewId="0">
      <selection activeCell="H35" sqref="H35"/>
    </sheetView>
  </sheetViews>
  <sheetFormatPr defaultRowHeight="14.4" x14ac:dyDescent="0.55000000000000004"/>
  <cols>
    <col min="3" max="8" width="10.73437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434.23144399460199</v>
      </c>
      <c r="D5">
        <v>144.74381466486733</v>
      </c>
      <c r="E5">
        <v>83.759645814254938</v>
      </c>
    </row>
    <row r="6" spans="1:7" x14ac:dyDescent="0.55000000000000004">
      <c r="A6" t="s">
        <v>19</v>
      </c>
      <c r="B6">
        <v>3</v>
      </c>
      <c r="C6">
        <v>367.46378598080997</v>
      </c>
      <c r="D6">
        <v>122.48792866026999</v>
      </c>
      <c r="E6">
        <v>2.1360439947456524</v>
      </c>
    </row>
    <row r="7" spans="1:7" x14ac:dyDescent="0.55000000000000004">
      <c r="A7" t="s">
        <v>20</v>
      </c>
      <c r="B7">
        <v>3</v>
      </c>
      <c r="C7">
        <v>1229.8361328854039</v>
      </c>
      <c r="D7">
        <v>409.94537762846795</v>
      </c>
      <c r="E7">
        <v>96.091071004519719</v>
      </c>
    </row>
    <row r="8" spans="1:7" x14ac:dyDescent="0.55000000000000004">
      <c r="A8" t="s">
        <v>21</v>
      </c>
      <c r="B8">
        <v>3</v>
      </c>
      <c r="C8">
        <v>9829.050498338871</v>
      </c>
      <c r="D8">
        <v>3276.3501661129571</v>
      </c>
      <c r="E8">
        <v>10834.870517109684</v>
      </c>
    </row>
    <row r="9" spans="1:7" x14ac:dyDescent="0.55000000000000004">
      <c r="A9" t="s">
        <v>22</v>
      </c>
      <c r="B9">
        <v>3</v>
      </c>
      <c r="C9">
        <v>328.35823769254102</v>
      </c>
      <c r="D9">
        <v>109.45274589751368</v>
      </c>
      <c r="E9">
        <v>13.351275370431189</v>
      </c>
    </row>
    <row r="10" spans="1:7" ht="14.7" thickBot="1" x14ac:dyDescent="0.6">
      <c r="A10" s="10" t="s">
        <v>23</v>
      </c>
      <c r="B10" s="10">
        <v>3</v>
      </c>
      <c r="C10" s="10">
        <v>11884.00732600733</v>
      </c>
      <c r="D10" s="10">
        <v>3961.3357753357764</v>
      </c>
      <c r="E10" s="10">
        <v>14707.597752497019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47733100.054489061</v>
      </c>
      <c r="C15">
        <v>5</v>
      </c>
      <c r="D15">
        <v>9546620.0108978115</v>
      </c>
      <c r="E15">
        <v>2225.5090191000354</v>
      </c>
      <c r="F15">
        <v>2.2882650943989757E-17</v>
      </c>
      <c r="G15">
        <v>3.1058752390841229</v>
      </c>
    </row>
    <row r="16" spans="1:7" x14ac:dyDescent="0.55000000000000004">
      <c r="A16" t="s">
        <v>128</v>
      </c>
      <c r="B16">
        <v>51475.612611581309</v>
      </c>
      <c r="C16">
        <v>12</v>
      </c>
      <c r="D16">
        <v>4289.6343842984425</v>
      </c>
    </row>
    <row r="18" spans="1:12" ht="14.7" thickBot="1" x14ac:dyDescent="0.6">
      <c r="A18" s="10" t="s">
        <v>129</v>
      </c>
      <c r="B18" s="10">
        <v>47784575.667100646</v>
      </c>
      <c r="C18" s="10">
        <v>17</v>
      </c>
      <c r="D18" s="10"/>
      <c r="E18" s="10"/>
      <c r="F18" s="10"/>
      <c r="G18" s="10"/>
    </row>
    <row r="23" spans="1:12" x14ac:dyDescent="0.55000000000000004"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8</v>
      </c>
      <c r="C24" s="1">
        <v>134.19298245613999</v>
      </c>
      <c r="D24" s="1">
        <v>123.582089552239</v>
      </c>
      <c r="E24" s="1">
        <v>398.76595744680799</v>
      </c>
      <c r="F24" s="1">
        <v>3373.1964285714298</v>
      </c>
      <c r="G24" s="1">
        <v>107.732142857143</v>
      </c>
      <c r="H24" s="1">
        <v>3931.01923076923</v>
      </c>
    </row>
    <row r="25" spans="1:12" x14ac:dyDescent="0.55000000000000004">
      <c r="A25" s="1" t="s">
        <v>3</v>
      </c>
      <c r="B25" s="1" t="s">
        <v>8</v>
      </c>
      <c r="C25" s="1">
        <v>150.538461538462</v>
      </c>
      <c r="D25" s="1">
        <v>120.828125</v>
      </c>
      <c r="E25" s="1">
        <v>417.07017543859598</v>
      </c>
      <c r="F25" s="1">
        <v>3166.27906976744</v>
      </c>
      <c r="G25" s="1">
        <v>113.64935064935101</v>
      </c>
      <c r="H25" s="1">
        <v>3858.0952380952399</v>
      </c>
    </row>
    <row r="26" spans="1:12" x14ac:dyDescent="0.55000000000000004">
      <c r="A26" s="1" t="s">
        <v>4</v>
      </c>
      <c r="B26" s="1" t="s">
        <v>8</v>
      </c>
      <c r="C26" s="1">
        <v>149.5</v>
      </c>
      <c r="D26" s="1">
        <v>123.053571428571</v>
      </c>
      <c r="E26" s="1">
        <v>414</v>
      </c>
      <c r="F26" s="1">
        <v>3289.5749999999998</v>
      </c>
      <c r="G26" s="1">
        <v>106.976744186047</v>
      </c>
      <c r="H26" s="1">
        <v>4094.8928571428601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H31" si="0">TTEST($C24:$C26,D24:D26,2,2)</f>
        <v>1.4153244174092004E-2</v>
      </c>
      <c r="E31" s="33">
        <f t="shared" si="0"/>
        <v>4.3347581214703307E-6</v>
      </c>
      <c r="F31" s="33">
        <f t="shared" si="0"/>
        <v>8.2433294516163714E-7</v>
      </c>
      <c r="G31" s="33">
        <f t="shared" si="0"/>
        <v>3.4359504345745535E-3</v>
      </c>
      <c r="H31" s="33">
        <f t="shared" si="0"/>
        <v>6.8587110701151994E-7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H32" si="1">TTEST($D24:$D26,E24:E26,2,2)</f>
        <v>9.3957375145430998E-7</v>
      </c>
      <c r="F32" s="33">
        <f t="shared" si="1"/>
        <v>7.8941577543553625E-7</v>
      </c>
      <c r="G32" s="33">
        <f t="shared" si="1"/>
        <v>4.5727319857856328E-3</v>
      </c>
      <c r="H32" s="33">
        <f t="shared" si="1"/>
        <v>6.6275353901241512E-7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H33" si="2">TTEST($E24:$E26,F24:F26,2,2)</f>
        <v>1.1765015778528457E-6</v>
      </c>
      <c r="G33" s="33">
        <f t="shared" si="2"/>
        <v>9.7673193385106335E-7</v>
      </c>
      <c r="H33" s="33">
        <f t="shared" si="2"/>
        <v>9.1605814799611139E-7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33"/>
      <c r="D34" s="33"/>
      <c r="E34" s="33"/>
      <c r="F34" s="33">
        <f>TTEST($F24:$F26,F24:F26,2,2)</f>
        <v>1</v>
      </c>
      <c r="G34" s="33">
        <f t="shared" ref="G34:H34" si="3">TTEST($F24:$F26,G24:G26,2,2)</f>
        <v>7.7812018234989762E-7</v>
      </c>
      <c r="H34" s="33">
        <f t="shared" si="3"/>
        <v>1.7575828311360612E-3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34"/>
      <c r="D35" s="34"/>
      <c r="E35" s="34"/>
      <c r="F35" s="34"/>
      <c r="G35" s="34">
        <f>TTEST($G24:$G26,G24:G26,2,2)</f>
        <v>1</v>
      </c>
      <c r="H35" s="34">
        <f>TTEST($G24:$G26,H24:H26,2,2)</f>
        <v>6.548337485591186E-7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no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yes</v>
      </c>
      <c r="F40" s="6" t="str">
        <f t="shared" si="4"/>
        <v>yes</v>
      </c>
      <c r="G40" s="6" t="str">
        <f t="shared" si="4"/>
        <v>yes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yes</v>
      </c>
      <c r="G41" s="6" t="str">
        <f t="shared" si="4"/>
        <v>yes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yes</v>
      </c>
      <c r="H42" s="6" t="str">
        <f t="shared" si="4"/>
        <v>yes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yes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FD8A3-383D-4176-944D-8D096270F0AA}">
  <dimension ref="A1:K41"/>
  <sheetViews>
    <sheetView topLeftCell="A20" workbookViewId="0">
      <selection activeCell="K28" sqref="K28"/>
    </sheetView>
  </sheetViews>
  <sheetFormatPr defaultRowHeight="14.4" x14ac:dyDescent="0.55000000000000004"/>
  <cols>
    <col min="3" max="7" width="10.15625" bestFit="1" customWidth="1"/>
    <col min="10" max="10" width="30.472656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15529.34942866034</v>
      </c>
      <c r="D5">
        <v>5176.4498095534464</v>
      </c>
      <c r="E5">
        <v>93902.684913370002</v>
      </c>
    </row>
    <row r="6" spans="1:7" x14ac:dyDescent="0.55000000000000004">
      <c r="A6">
        <v>9060</v>
      </c>
      <c r="B6">
        <v>3</v>
      </c>
      <c r="C6">
        <v>15611.914156990801</v>
      </c>
      <c r="D6">
        <v>5203.9713856635999</v>
      </c>
      <c r="E6">
        <v>3530.3669943186724</v>
      </c>
    </row>
    <row r="7" spans="1:7" x14ac:dyDescent="0.55000000000000004">
      <c r="A7">
        <v>9062</v>
      </c>
      <c r="B7">
        <v>3</v>
      </c>
      <c r="C7">
        <v>13333.91666666667</v>
      </c>
      <c r="D7">
        <v>4444.6388888888896</v>
      </c>
      <c r="E7">
        <v>29966.432870369797</v>
      </c>
    </row>
    <row r="8" spans="1:7" x14ac:dyDescent="0.55000000000000004">
      <c r="A8">
        <v>9065</v>
      </c>
      <c r="B8">
        <v>3</v>
      </c>
      <c r="C8">
        <v>14163.931764705882</v>
      </c>
      <c r="D8">
        <v>4721.3105882352938</v>
      </c>
      <c r="E8">
        <v>7039.5622186850633</v>
      </c>
    </row>
    <row r="9" spans="1:7" ht="14.7" thickBot="1" x14ac:dyDescent="0.6">
      <c r="A9" s="10">
        <v>9105</v>
      </c>
      <c r="B9" s="10">
        <v>3</v>
      </c>
      <c r="C9" s="10">
        <v>13219.04826678368</v>
      </c>
      <c r="D9" s="10">
        <v>4406.3494222612271</v>
      </c>
      <c r="E9" s="10">
        <v>21234.433422458165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1775683.7454749499</v>
      </c>
      <c r="C14">
        <v>4</v>
      </c>
      <c r="D14">
        <v>443920.93636873749</v>
      </c>
      <c r="E14">
        <v>14.258078356484848</v>
      </c>
      <c r="F14">
        <v>3.8821879508113322E-4</v>
      </c>
      <c r="G14">
        <v>3.4780496907652281</v>
      </c>
    </row>
    <row r="15" spans="1:7" x14ac:dyDescent="0.55000000000000004">
      <c r="A15" t="s">
        <v>128</v>
      </c>
      <c r="B15">
        <v>311346.96083840338</v>
      </c>
      <c r="C15">
        <v>10</v>
      </c>
      <c r="D15">
        <v>31134.696083840339</v>
      </c>
    </row>
    <row r="17" spans="1:11" ht="14.7" thickBot="1" x14ac:dyDescent="0.6">
      <c r="A17" s="10" t="s">
        <v>129</v>
      </c>
      <c r="B17" s="10">
        <v>2087030.7063133533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t="s">
        <v>2</v>
      </c>
      <c r="C24" s="1">
        <v>5303.6326530612196</v>
      </c>
      <c r="D24" s="1">
        <v>5194.5208333333303</v>
      </c>
      <c r="E24" s="1">
        <v>4256.6666666666697</v>
      </c>
      <c r="F24" s="1">
        <v>4742.9117647058802</v>
      </c>
      <c r="G24" s="1">
        <v>4308.2558139534904</v>
      </c>
    </row>
    <row r="25" spans="1:11" x14ac:dyDescent="0.55000000000000004">
      <c r="A25" s="1" t="s">
        <v>3</v>
      </c>
      <c r="B25" t="s">
        <v>2</v>
      </c>
      <c r="C25" s="1">
        <v>4826.9019607843102</v>
      </c>
      <c r="D25" s="1">
        <v>5149.8461538461497</v>
      </c>
      <c r="E25" s="1">
        <v>4479.75</v>
      </c>
      <c r="F25" s="1">
        <v>4792.3</v>
      </c>
      <c r="G25" s="1">
        <v>4337</v>
      </c>
    </row>
    <row r="26" spans="1:11" x14ac:dyDescent="0.55000000000000004">
      <c r="A26" s="1" t="s">
        <v>4</v>
      </c>
      <c r="B26" t="s">
        <v>2</v>
      </c>
      <c r="C26" s="1">
        <v>5398.8148148148102</v>
      </c>
      <c r="D26" s="1">
        <v>5267.5471698113197</v>
      </c>
      <c r="E26" s="1">
        <v>4597.5</v>
      </c>
      <c r="F26" s="1">
        <v>4628.72</v>
      </c>
      <c r="G26" s="1">
        <v>4573.7924528301901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0.88601710351463203</v>
      </c>
      <c r="E31" s="33">
        <f t="shared" si="0"/>
        <v>2.2728683634669195E-2</v>
      </c>
      <c r="F31" s="33">
        <f t="shared" si="0"/>
        <v>6.8120685606507636E-2</v>
      </c>
      <c r="G31" s="33">
        <f t="shared" si="0"/>
        <v>1.7088981810829924E-2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1.9865578950483322E-3</v>
      </c>
      <c r="F32" s="33">
        <f t="shared" si="1"/>
        <v>1.2442784174885521E-3</v>
      </c>
      <c r="G32" s="33">
        <f t="shared" si="1"/>
        <v>9.2838094003364134E-4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6.7405791877853991E-2</v>
      </c>
      <c r="G33" s="33">
        <f t="shared" si="2"/>
        <v>0.78402954786411794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3.1544638626615697E-2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no</v>
      </c>
      <c r="E37" s="6" t="str">
        <f t="shared" si="3"/>
        <v>no</v>
      </c>
      <c r="F37" s="6" t="str">
        <f t="shared" si="3"/>
        <v>no</v>
      </c>
      <c r="G37" s="6" t="str">
        <f t="shared" si="3"/>
        <v>no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yes</v>
      </c>
      <c r="F38" s="6" t="str">
        <f t="shared" si="3"/>
        <v>yes</v>
      </c>
      <c r="G38" s="6" t="str">
        <f t="shared" si="3"/>
        <v>yes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no</v>
      </c>
      <c r="G39" s="6" t="str">
        <f t="shared" si="3"/>
        <v>no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no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55585-4B06-4B7D-8C22-5E944B6B1F2A}">
  <dimension ref="A1:L44"/>
  <sheetViews>
    <sheetView topLeftCell="A23" workbookViewId="0">
      <selection activeCell="H35" sqref="H35"/>
    </sheetView>
  </sheetViews>
  <sheetFormatPr defaultRowHeight="14.4" x14ac:dyDescent="0.55000000000000004"/>
  <cols>
    <col min="3" max="8" width="12.78906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539.04598662207297</v>
      </c>
      <c r="D5">
        <v>179.68199554069099</v>
      </c>
      <c r="E5">
        <v>13.024759463914327</v>
      </c>
    </row>
    <row r="6" spans="1:7" x14ac:dyDescent="0.55000000000000004">
      <c r="A6" t="s">
        <v>19</v>
      </c>
      <c r="B6">
        <v>3</v>
      </c>
      <c r="C6">
        <v>933.42087011349406</v>
      </c>
      <c r="D6">
        <v>311.14029003783133</v>
      </c>
      <c r="E6">
        <v>57.565814189893324</v>
      </c>
    </row>
    <row r="7" spans="1:7" x14ac:dyDescent="0.55000000000000004">
      <c r="A7" t="s">
        <v>20</v>
      </c>
      <c r="B7">
        <v>3</v>
      </c>
      <c r="C7">
        <v>1944.3708705649501</v>
      </c>
      <c r="D7">
        <v>648.12362352165007</v>
      </c>
      <c r="E7">
        <v>1122.7282420150993</v>
      </c>
    </row>
    <row r="8" spans="1:7" x14ac:dyDescent="0.55000000000000004">
      <c r="A8" t="s">
        <v>21</v>
      </c>
      <c r="B8">
        <v>3</v>
      </c>
      <c r="C8">
        <v>23782.406060606059</v>
      </c>
      <c r="D8">
        <v>7927.4686868686867</v>
      </c>
      <c r="E8">
        <v>67.840820324482806</v>
      </c>
    </row>
    <row r="9" spans="1:7" x14ac:dyDescent="0.55000000000000004">
      <c r="A9" t="s">
        <v>22</v>
      </c>
      <c r="B9">
        <v>3</v>
      </c>
      <c r="C9">
        <v>460.627122064991</v>
      </c>
      <c r="D9">
        <v>153.54237402166368</v>
      </c>
      <c r="E9">
        <v>3.1421126940824848</v>
      </c>
    </row>
    <row r="10" spans="1:7" ht="14.7" thickBot="1" x14ac:dyDescent="0.6">
      <c r="A10" s="10" t="s">
        <v>23</v>
      </c>
      <c r="B10" s="10">
        <v>3</v>
      </c>
      <c r="C10" s="10">
        <v>29954.176181742587</v>
      </c>
      <c r="D10" s="10">
        <v>9984.7253939141956</v>
      </c>
      <c r="E10" s="10">
        <v>37087.160249389664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304926790.7450192</v>
      </c>
      <c r="C15">
        <v>5</v>
      </c>
      <c r="D15">
        <v>60985358.149003841</v>
      </c>
      <c r="E15">
        <v>9541.0221626588609</v>
      </c>
      <c r="F15">
        <v>3.707896293148131E-21</v>
      </c>
      <c r="G15">
        <v>3.1058752390841229</v>
      </c>
    </row>
    <row r="16" spans="1:7" x14ac:dyDescent="0.55000000000000004">
      <c r="A16" t="s">
        <v>128</v>
      </c>
      <c r="B16">
        <v>76702.923996154277</v>
      </c>
      <c r="C16">
        <v>12</v>
      </c>
      <c r="D16">
        <v>6391.9103330128564</v>
      </c>
    </row>
    <row r="18" spans="1:12" ht="14.7" thickBot="1" x14ac:dyDescent="0.6">
      <c r="A18" s="10" t="s">
        <v>129</v>
      </c>
      <c r="B18" s="10">
        <v>305003493.66901535</v>
      </c>
      <c r="C18" s="10">
        <v>17</v>
      </c>
      <c r="D18" s="10"/>
      <c r="E18" s="10"/>
      <c r="F18" s="10"/>
      <c r="G18" s="10"/>
    </row>
    <row r="23" spans="1:12" x14ac:dyDescent="0.55000000000000004"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9</v>
      </c>
      <c r="C24" s="1">
        <v>180.84615384615401</v>
      </c>
      <c r="D24" s="1">
        <v>305.519230769231</v>
      </c>
      <c r="E24" s="1">
        <v>620.09302325581405</v>
      </c>
      <c r="F24" s="1">
        <v>7927.5333333333301</v>
      </c>
      <c r="G24" s="1">
        <v>152.46511627907</v>
      </c>
      <c r="H24" s="1">
        <v>10104.671641790999</v>
      </c>
    </row>
    <row r="25" spans="1:12" x14ac:dyDescent="0.55000000000000004">
      <c r="A25" s="1" t="s">
        <v>3</v>
      </c>
      <c r="B25" s="1" t="s">
        <v>9</v>
      </c>
      <c r="C25" s="1">
        <v>175.63461538461499</v>
      </c>
      <c r="D25" s="1">
        <v>308.13114754098399</v>
      </c>
      <c r="E25" s="1">
        <v>639.04255319148899</v>
      </c>
      <c r="F25" s="1">
        <v>7935.6727272727303</v>
      </c>
      <c r="G25" s="1">
        <v>152.573770491803</v>
      </c>
      <c r="H25" s="1">
        <v>10086.915254237299</v>
      </c>
    </row>
    <row r="26" spans="1:12" x14ac:dyDescent="0.55000000000000004">
      <c r="A26" s="1" t="s">
        <v>4</v>
      </c>
      <c r="B26" s="1" t="s">
        <v>9</v>
      </c>
      <c r="C26" s="1">
        <v>182.565217391304</v>
      </c>
      <c r="D26" s="1">
        <v>319.77049180327901</v>
      </c>
      <c r="E26" s="1">
        <v>685.23529411764696</v>
      </c>
      <c r="F26" s="1">
        <v>7919.2</v>
      </c>
      <c r="G26" s="1">
        <v>155.58823529411799</v>
      </c>
      <c r="H26" s="1">
        <v>9762.5892857142899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44">
        <f>TTEST($C24:$C26,C24:C26,2,2)</f>
        <v>1</v>
      </c>
      <c r="D31" s="44">
        <f t="shared" ref="D31:H31" si="0">TTEST($C24:$C26,D24:D26,2,2)</f>
        <v>1.10234669826815E-5</v>
      </c>
      <c r="E31" s="44">
        <f t="shared" si="0"/>
        <v>1.7655334003154154E-5</v>
      </c>
      <c r="F31" s="44">
        <f t="shared" si="0"/>
        <v>1.2098296633262917E-12</v>
      </c>
      <c r="G31" s="44">
        <f t="shared" si="0"/>
        <v>3.5437811067744185E-4</v>
      </c>
      <c r="H31" s="44">
        <f t="shared" si="0"/>
        <v>9.919515692756162E-8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44"/>
      <c r="D32" s="44">
        <f>TTEST($D24:$D26,D24:D26,2,2)</f>
        <v>1</v>
      </c>
      <c r="E32" s="44">
        <f t="shared" ref="E32:H32" si="1">TTEST($D24:$D26,E24:E26,2,2)</f>
        <v>7.0386680513503228E-5</v>
      </c>
      <c r="F32" s="44">
        <f t="shared" si="1"/>
        <v>3.1157674410293296E-12</v>
      </c>
      <c r="G32" s="44">
        <f t="shared" si="1"/>
        <v>3.9613425944818269E-6</v>
      </c>
      <c r="H32" s="44">
        <f t="shared" si="1"/>
        <v>1.0494705276469528E-7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44"/>
      <c r="D33" s="44"/>
      <c r="E33" s="44">
        <f>TTEST($E24:$E26,E24:E26,2,2)</f>
        <v>1</v>
      </c>
      <c r="F33" s="44">
        <f t="shared" ref="F33:H33" si="2">TTEST($E24:$E26,F24:F26,2,2)</f>
        <v>3.3653250328068997E-10</v>
      </c>
      <c r="G33" s="44">
        <f t="shared" si="2"/>
        <v>1.3979957928988832E-5</v>
      </c>
      <c r="H33" s="44">
        <f t="shared" si="2"/>
        <v>1.279622976031654E-7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44"/>
      <c r="D34" s="44"/>
      <c r="E34" s="44"/>
      <c r="F34" s="44">
        <f>TTEST($F24:$F26,F24:F26,2,2)</f>
        <v>1</v>
      </c>
      <c r="G34" s="44">
        <f t="shared" ref="G34:H34" si="3">TTEST($F24:$F26,G24:G26,2,2)</f>
        <v>9.1971614292058103E-13</v>
      </c>
      <c r="H34" s="44">
        <f t="shared" si="3"/>
        <v>5.0392278892502999E-5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45"/>
      <c r="D35" s="45"/>
      <c r="E35" s="45"/>
      <c r="F35" s="45"/>
      <c r="G35" s="45">
        <f>TTEST($G24:$G26,G24:G26,2,2)</f>
        <v>1</v>
      </c>
      <c r="H35" s="45">
        <f>TTEST($G24:$G26,H24:H26,2,2)</f>
        <v>9.8092566517872203E-8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yes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yes</v>
      </c>
      <c r="F40" s="6" t="str">
        <f t="shared" si="4"/>
        <v>yes</v>
      </c>
      <c r="G40" s="6" t="str">
        <f t="shared" si="4"/>
        <v>yes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yes</v>
      </c>
      <c r="G41" s="6" t="str">
        <f t="shared" si="4"/>
        <v>yes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yes</v>
      </c>
      <c r="H42" s="6" t="str">
        <f t="shared" si="4"/>
        <v>yes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yes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52B99-A01B-480C-B9A1-9D61C3DEE20A}">
  <dimension ref="A1:L44"/>
  <sheetViews>
    <sheetView topLeftCell="A18" workbookViewId="0">
      <selection activeCell="H35" sqref="H35"/>
    </sheetView>
  </sheetViews>
  <sheetFormatPr defaultRowHeight="14.4" x14ac:dyDescent="0.55000000000000004"/>
  <cols>
    <col min="3" max="8" width="11.523437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626.22991044043704</v>
      </c>
      <c r="D5">
        <v>208.74330348014567</v>
      </c>
      <c r="E5">
        <v>93.414094473700871</v>
      </c>
    </row>
    <row r="6" spans="1:7" x14ac:dyDescent="0.55000000000000004">
      <c r="A6" t="s">
        <v>19</v>
      </c>
      <c r="B6">
        <v>3</v>
      </c>
      <c r="C6">
        <v>645.53842373842303</v>
      </c>
      <c r="D6">
        <v>215.17947457947434</v>
      </c>
      <c r="E6">
        <v>1.575266902666234</v>
      </c>
    </row>
    <row r="7" spans="1:7" x14ac:dyDescent="0.55000000000000004">
      <c r="A7" t="s">
        <v>20</v>
      </c>
      <c r="B7">
        <v>3</v>
      </c>
      <c r="C7">
        <v>1669.2312030075191</v>
      </c>
      <c r="D7">
        <v>556.41040100250632</v>
      </c>
      <c r="E7">
        <v>373.38028694857223</v>
      </c>
    </row>
    <row r="8" spans="1:7" x14ac:dyDescent="0.55000000000000004">
      <c r="A8" t="s">
        <v>21</v>
      </c>
      <c r="B8">
        <v>3</v>
      </c>
      <c r="C8">
        <v>2026.603859649123</v>
      </c>
      <c r="D8">
        <v>675.53461988304105</v>
      </c>
      <c r="E8">
        <v>2697.8695020416744</v>
      </c>
    </row>
    <row r="9" spans="1:7" x14ac:dyDescent="0.55000000000000004">
      <c r="A9" t="s">
        <v>22</v>
      </c>
      <c r="B9">
        <v>3</v>
      </c>
      <c r="C9">
        <v>506.96383393471797</v>
      </c>
      <c r="D9">
        <v>168.98794464490598</v>
      </c>
      <c r="E9">
        <v>26.128137044075885</v>
      </c>
    </row>
    <row r="10" spans="1:7" ht="14.7" thickBot="1" x14ac:dyDescent="0.6">
      <c r="A10" s="10" t="s">
        <v>23</v>
      </c>
      <c r="B10" s="10">
        <v>3</v>
      </c>
      <c r="C10" s="10">
        <v>5276.2125761388907</v>
      </c>
      <c r="D10" s="10">
        <v>1758.7375253796301</v>
      </c>
      <c r="E10" s="10">
        <v>12904.068625745856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5511520.0572360335</v>
      </c>
      <c r="C15">
        <v>5</v>
      </c>
      <c r="D15">
        <v>1102304.0114472066</v>
      </c>
      <c r="E15">
        <v>410.88748492934258</v>
      </c>
      <c r="F15">
        <v>5.5812147645396086E-13</v>
      </c>
      <c r="G15">
        <v>3.1058752390841229</v>
      </c>
    </row>
    <row r="16" spans="1:7" x14ac:dyDescent="0.55000000000000004">
      <c r="A16" t="s">
        <v>128</v>
      </c>
      <c r="B16">
        <v>32192.871826313094</v>
      </c>
      <c r="C16">
        <v>12</v>
      </c>
      <c r="D16">
        <v>2682.7393188594247</v>
      </c>
    </row>
    <row r="18" spans="1:12" ht="14.7" thickBot="1" x14ac:dyDescent="0.6">
      <c r="A18" s="10" t="s">
        <v>129</v>
      </c>
      <c r="B18" s="10">
        <v>5543712.9290623469</v>
      </c>
      <c r="C18" s="10">
        <v>17</v>
      </c>
      <c r="D18" s="10"/>
      <c r="E18" s="10"/>
      <c r="F18" s="10"/>
      <c r="G18" s="10"/>
    </row>
    <row r="23" spans="1:12" x14ac:dyDescent="0.55000000000000004"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10</v>
      </c>
      <c r="C24" s="1">
        <v>199.09090909090901</v>
      </c>
      <c r="D24" s="1">
        <v>216.184615384615</v>
      </c>
      <c r="E24" s="1">
        <v>544.91666666666697</v>
      </c>
      <c r="F24" s="1">
        <v>617.87719298245599</v>
      </c>
      <c r="G24" s="1">
        <v>166.63829787233999</v>
      </c>
      <c r="H24" s="1">
        <v>1628.9189189189201</v>
      </c>
    </row>
    <row r="25" spans="1:12" x14ac:dyDescent="0.55000000000000004">
      <c r="A25" s="1" t="s">
        <v>3</v>
      </c>
      <c r="B25" s="1" t="s">
        <v>10</v>
      </c>
      <c r="C25" s="1">
        <v>208.71794871794901</v>
      </c>
      <c r="D25" s="1">
        <v>213.772727272727</v>
      </c>
      <c r="E25" s="1">
        <v>545.59523809523796</v>
      </c>
      <c r="F25" s="1">
        <v>690.06</v>
      </c>
      <c r="G25" s="1">
        <v>165.47368421052599</v>
      </c>
      <c r="H25" s="1">
        <v>1807.3859649122801</v>
      </c>
    </row>
    <row r="26" spans="1:12" x14ac:dyDescent="0.55000000000000004">
      <c r="A26" s="1" t="s">
        <v>4</v>
      </c>
      <c r="B26" s="1" t="s">
        <v>10</v>
      </c>
      <c r="C26" s="1">
        <v>218.42105263157899</v>
      </c>
      <c r="D26" s="1">
        <v>215.58108108108101</v>
      </c>
      <c r="E26" s="1">
        <v>578.71929824561403</v>
      </c>
      <c r="F26" s="1">
        <v>718.66666666666697</v>
      </c>
      <c r="G26" s="1">
        <v>174.85185185185199</v>
      </c>
      <c r="H26" s="1">
        <v>1839.90769230769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H31" si="0">TTEST($C24:$C26,D24:D26,2,2)</f>
        <v>0.31650549766092878</v>
      </c>
      <c r="E31" s="33">
        <f t="shared" si="0"/>
        <v>9.8579743839555915E-6</v>
      </c>
      <c r="F31" s="33">
        <f t="shared" si="0"/>
        <v>1.0635611903759426E-4</v>
      </c>
      <c r="G31" s="33">
        <f t="shared" si="0"/>
        <v>3.2485020331686782E-3</v>
      </c>
      <c r="H31" s="33">
        <f t="shared" si="0"/>
        <v>1.927985115717043E-5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H32" si="1">TTEST($D24:$D26,E24:E26,2,2)</f>
        <v>6.8639378883954067E-6</v>
      </c>
      <c r="F32" s="33">
        <f t="shared" si="1"/>
        <v>1.0516991014847629E-4</v>
      </c>
      <c r="G32" s="33">
        <f t="shared" si="1"/>
        <v>1.0921884157868697E-4</v>
      </c>
      <c r="H32" s="33">
        <f t="shared" si="1"/>
        <v>1.9327095576539233E-5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H33" si="2">TTEST($E24:$E26,F24:F26,2,2)</f>
        <v>2.0419496814959151E-2</v>
      </c>
      <c r="G33" s="33">
        <f t="shared" si="2"/>
        <v>4.6952317452401015E-6</v>
      </c>
      <c r="H33" s="33">
        <f t="shared" si="2"/>
        <v>5.5110558204157043E-5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33"/>
      <c r="D34" s="33"/>
      <c r="E34" s="33"/>
      <c r="F34" s="33">
        <f>TTEST($F24:$F26,F24:F26,2,2)</f>
        <v>1</v>
      </c>
      <c r="G34" s="33">
        <f t="shared" ref="G34:H34" si="3">TTEST($F24:$F26,G24:G26,2,2)</f>
        <v>7.3395176838604752E-5</v>
      </c>
      <c r="H34" s="33">
        <f t="shared" si="3"/>
        <v>1.1447252916382373E-4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34"/>
      <c r="D35" s="34"/>
      <c r="E35" s="34"/>
      <c r="F35" s="34"/>
      <c r="G35" s="34">
        <f>TTEST($G24:$G26,G24:G26,2,2)</f>
        <v>1</v>
      </c>
      <c r="H35" s="34">
        <f>TTEST($G24:$G26,H24:H26,2,2)</f>
        <v>1.7253712578464292E-5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no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yes</v>
      </c>
      <c r="F40" s="6" t="str">
        <f t="shared" si="4"/>
        <v>yes</v>
      </c>
      <c r="G40" s="6" t="str">
        <f t="shared" si="4"/>
        <v>yes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no</v>
      </c>
      <c r="G41" s="6" t="str">
        <f t="shared" si="4"/>
        <v>yes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yes</v>
      </c>
      <c r="H42" s="6" t="str">
        <f t="shared" si="4"/>
        <v>yes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yes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0AEAE-F6BE-4D14-B185-6FAA2050207F}">
  <dimension ref="A1:L44"/>
  <sheetViews>
    <sheetView topLeftCell="A20" workbookViewId="0">
      <selection activeCell="H35" sqref="H35"/>
    </sheetView>
  </sheetViews>
  <sheetFormatPr defaultRowHeight="14.4" x14ac:dyDescent="0.55000000000000004"/>
  <cols>
    <col min="3" max="8" width="10.523437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72254.323232323193</v>
      </c>
      <c r="D5">
        <v>24084.774410774397</v>
      </c>
      <c r="E5">
        <v>137624.15351327107</v>
      </c>
    </row>
    <row r="6" spans="1:7" x14ac:dyDescent="0.55000000000000004">
      <c r="A6" t="s">
        <v>19</v>
      </c>
      <c r="B6">
        <v>3</v>
      </c>
      <c r="C6">
        <v>107557.1537910245</v>
      </c>
      <c r="D6">
        <v>35852.384597008167</v>
      </c>
      <c r="E6">
        <v>188230.42474141877</v>
      </c>
    </row>
    <row r="7" spans="1:7" x14ac:dyDescent="0.55000000000000004">
      <c r="A7" t="s">
        <v>20</v>
      </c>
      <c r="B7">
        <v>3</v>
      </c>
      <c r="C7">
        <v>101036.30910582439</v>
      </c>
      <c r="D7">
        <v>33678.769701941463</v>
      </c>
      <c r="E7">
        <v>176361.19557135896</v>
      </c>
    </row>
    <row r="8" spans="1:7" x14ac:dyDescent="0.55000000000000004">
      <c r="A8" t="s">
        <v>21</v>
      </c>
      <c r="B8">
        <v>3</v>
      </c>
      <c r="C8">
        <v>131075.74605380592</v>
      </c>
      <c r="D8">
        <v>43691.915351268639</v>
      </c>
      <c r="E8">
        <v>1510492.8874913021</v>
      </c>
    </row>
    <row r="9" spans="1:7" x14ac:dyDescent="0.55000000000000004">
      <c r="A9" t="s">
        <v>22</v>
      </c>
      <c r="B9">
        <v>3</v>
      </c>
      <c r="C9">
        <v>119514.13872922779</v>
      </c>
      <c r="D9">
        <v>39838.046243075929</v>
      </c>
      <c r="E9">
        <v>171347.96236443796</v>
      </c>
    </row>
    <row r="10" spans="1:7" ht="14.7" thickBot="1" x14ac:dyDescent="0.6">
      <c r="A10" s="10" t="s">
        <v>23</v>
      </c>
      <c r="B10" s="10">
        <v>3</v>
      </c>
      <c r="C10" s="10">
        <v>130091.52322243972</v>
      </c>
      <c r="D10" s="10">
        <v>43363.84107414657</v>
      </c>
      <c r="E10" s="10">
        <v>799870.30499607441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816345613.48713481</v>
      </c>
      <c r="C15">
        <v>5</v>
      </c>
      <c r="D15">
        <v>163269122.69742697</v>
      </c>
      <c r="E15">
        <v>328.29715995043335</v>
      </c>
      <c r="F15">
        <v>2.1224874988700244E-12</v>
      </c>
      <c r="G15">
        <v>3.1058752390841229</v>
      </c>
    </row>
    <row r="16" spans="1:7" x14ac:dyDescent="0.55000000000000004">
      <c r="A16" t="s">
        <v>128</v>
      </c>
      <c r="B16">
        <v>5967853.8573557269</v>
      </c>
      <c r="C16">
        <v>12</v>
      </c>
      <c r="D16">
        <v>497321.15477964393</v>
      </c>
    </row>
    <row r="18" spans="1:12" ht="14.7" thickBot="1" x14ac:dyDescent="0.6">
      <c r="A18" s="10" t="s">
        <v>129</v>
      </c>
      <c r="B18" s="10">
        <v>822313467.34449053</v>
      </c>
      <c r="C18" s="10">
        <v>17</v>
      </c>
      <c r="D18" s="10"/>
      <c r="E18" s="10"/>
      <c r="F18" s="10"/>
      <c r="G18" s="10"/>
    </row>
    <row r="23" spans="1:12" x14ac:dyDescent="0.55000000000000004">
      <c r="A23" s="3"/>
      <c r="B23" s="2"/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12</v>
      </c>
      <c r="C24" s="1">
        <v>24016.444444444402</v>
      </c>
      <c r="D24" s="1">
        <v>36136.457627118602</v>
      </c>
      <c r="E24" s="1">
        <v>33249.2830188679</v>
      </c>
      <c r="F24" s="1">
        <v>43235.7818181818</v>
      </c>
      <c r="G24" s="1">
        <v>40256.836363636401</v>
      </c>
      <c r="H24" s="1">
        <v>44356.166666666701</v>
      </c>
    </row>
    <row r="25" spans="1:12" x14ac:dyDescent="0.55000000000000004">
      <c r="A25" s="1" t="s">
        <v>3</v>
      </c>
      <c r="B25" s="1" t="s">
        <v>12</v>
      </c>
      <c r="C25" s="1">
        <v>24485.166666666701</v>
      </c>
      <c r="D25" s="1">
        <v>36067.7096774194</v>
      </c>
      <c r="E25" s="1">
        <v>34088.492753623199</v>
      </c>
      <c r="F25" s="1">
        <v>45083.7903225806</v>
      </c>
      <c r="G25" s="1">
        <v>39828.173333333303</v>
      </c>
      <c r="H25" s="1">
        <v>42620.0136986301</v>
      </c>
    </row>
    <row r="26" spans="1:12" x14ac:dyDescent="0.55000000000000004">
      <c r="A26" s="1" t="s">
        <v>4</v>
      </c>
      <c r="B26" s="1" t="s">
        <v>12</v>
      </c>
      <c r="C26" s="1">
        <v>23752.712121212098</v>
      </c>
      <c r="D26" s="1">
        <v>35352.986486486501</v>
      </c>
      <c r="E26" s="1">
        <v>33698.533333333296</v>
      </c>
      <c r="F26" s="1">
        <v>42756.173913043502</v>
      </c>
      <c r="G26" s="1">
        <v>39429.129032258097</v>
      </c>
      <c r="H26" s="1">
        <v>43115.342857142903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18">
        <f>TTEST($C24:$C26,C24:C26,2,2)</f>
        <v>1</v>
      </c>
      <c r="D31" s="18">
        <f t="shared" ref="D31:H31" si="0">TTEST($C24:$C26,D24:D26,2,2)</f>
        <v>3.6722792469230794E-6</v>
      </c>
      <c r="E31" s="18">
        <f t="shared" si="0"/>
        <v>7.6991802807730069E-6</v>
      </c>
      <c r="F31" s="18">
        <f t="shared" si="0"/>
        <v>1.2136727805067482E-5</v>
      </c>
      <c r="G31" s="18">
        <f t="shared" si="0"/>
        <v>1.0305370968901901E-6</v>
      </c>
      <c r="H31" s="18">
        <f t="shared" si="0"/>
        <v>4.2176621178292707E-6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18"/>
      <c r="D32" s="18">
        <f>TTEST($D24:$D26,D24:D26,2,2)</f>
        <v>1</v>
      </c>
      <c r="E32" s="18">
        <f t="shared" ref="E32:H32" si="1">TTEST($D24:$D26,E24:E26,2,2)</f>
        <v>3.370996955767004E-3</v>
      </c>
      <c r="F32" s="18">
        <f t="shared" si="1"/>
        <v>4.7948846903861163E-4</v>
      </c>
      <c r="G32" s="18">
        <f t="shared" si="1"/>
        <v>3.2505615009170436E-4</v>
      </c>
      <c r="H32" s="18">
        <f t="shared" si="1"/>
        <v>1.9674302616661692E-4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18"/>
      <c r="D33" s="18"/>
      <c r="E33" s="18">
        <f>TTEST($E24:$E26,E24:E26,2,2)</f>
        <v>1</v>
      </c>
      <c r="F33" s="18">
        <f t="shared" ref="F33:H33" si="2">TTEST($E24:$E26,F24:F26,2,2)</f>
        <v>1.8185136276214605E-4</v>
      </c>
      <c r="G33" s="18">
        <f t="shared" si="2"/>
        <v>5.4881749530129733E-5</v>
      </c>
      <c r="H33" s="18">
        <f t="shared" si="2"/>
        <v>7.0570789578313373E-5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18"/>
      <c r="D34" s="18"/>
      <c r="E34" s="18"/>
      <c r="F34" s="18">
        <f>TTEST($F24:$F26,F24:F26,2,2)</f>
        <v>1</v>
      </c>
      <c r="G34" s="18">
        <f t="shared" ref="G34:H34" si="3">TTEST($F24:$F26,G24:G26,2,2)</f>
        <v>6.757854823729992E-3</v>
      </c>
      <c r="H34" s="18">
        <f t="shared" si="3"/>
        <v>0.72749074279439485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46"/>
      <c r="D35" s="46"/>
      <c r="E35" s="46"/>
      <c r="F35" s="46"/>
      <c r="G35" s="46">
        <f>TTEST($G24:$G26,G24:G26,2,2)</f>
        <v>1</v>
      </c>
      <c r="H35" s="46">
        <f>TTEST($G24:$G26,H24:H26,2,2)</f>
        <v>3.4485710666427361E-3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yes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yes</v>
      </c>
      <c r="F40" s="6" t="str">
        <f t="shared" si="4"/>
        <v>yes</v>
      </c>
      <c r="G40" s="6" t="str">
        <f t="shared" si="4"/>
        <v>yes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yes</v>
      </c>
      <c r="G41" s="6" t="str">
        <f t="shared" si="4"/>
        <v>yes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yes</v>
      </c>
      <c r="H42" s="6" t="str">
        <f t="shared" si="4"/>
        <v>no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yes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37AFE-123C-4407-8E3B-C15BE3DA14A4}">
  <dimension ref="A1:L44"/>
  <sheetViews>
    <sheetView topLeftCell="A20" workbookViewId="0">
      <selection activeCell="C31" sqref="C31:H35"/>
    </sheetView>
  </sheetViews>
  <sheetFormatPr defaultRowHeight="14.4" x14ac:dyDescent="0.55000000000000004"/>
  <cols>
    <col min="3" max="8" width="10.4179687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72829.448863636397</v>
      </c>
      <c r="D5">
        <v>24276.482954545467</v>
      </c>
      <c r="E5">
        <v>590330.01728583267</v>
      </c>
    </row>
    <row r="6" spans="1:7" x14ac:dyDescent="0.55000000000000004">
      <c r="A6" t="s">
        <v>19</v>
      </c>
      <c r="B6">
        <v>3</v>
      </c>
      <c r="C6">
        <v>107063.09829059831</v>
      </c>
      <c r="D6">
        <v>35687.699430199435</v>
      </c>
      <c r="E6">
        <v>171508.21558504173</v>
      </c>
    </row>
    <row r="7" spans="1:7" x14ac:dyDescent="0.55000000000000004">
      <c r="A7" t="s">
        <v>20</v>
      </c>
      <c r="B7">
        <v>3</v>
      </c>
      <c r="C7">
        <v>105264.45858416939</v>
      </c>
      <c r="D7">
        <v>35088.152861389797</v>
      </c>
      <c r="E7">
        <v>744725.44618672132</v>
      </c>
    </row>
    <row r="8" spans="1:7" x14ac:dyDescent="0.55000000000000004">
      <c r="A8" t="s">
        <v>21</v>
      </c>
      <c r="B8">
        <v>3</v>
      </c>
      <c r="C8">
        <v>126599.9970425246</v>
      </c>
      <c r="D8">
        <v>42199.999014174864</v>
      </c>
      <c r="E8">
        <v>2201410.3087289003</v>
      </c>
    </row>
    <row r="9" spans="1:7" x14ac:dyDescent="0.55000000000000004">
      <c r="A9" t="s">
        <v>22</v>
      </c>
      <c r="B9">
        <v>3</v>
      </c>
      <c r="C9">
        <v>120720.6964642375</v>
      </c>
      <c r="D9">
        <v>40240.232154745834</v>
      </c>
      <c r="E9">
        <v>697058.92526371032</v>
      </c>
    </row>
    <row r="10" spans="1:7" ht="14.7" thickBot="1" x14ac:dyDescent="0.6">
      <c r="A10" s="10" t="s">
        <v>23</v>
      </c>
      <c r="B10" s="10">
        <v>3</v>
      </c>
      <c r="C10" s="10">
        <v>126690.60712334121</v>
      </c>
      <c r="D10" s="10">
        <v>42230.202374447072</v>
      </c>
      <c r="E10" s="10">
        <v>1165135.1847856427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693884976.95083737</v>
      </c>
      <c r="C15">
        <v>5</v>
      </c>
      <c r="D15">
        <v>138776995.39016747</v>
      </c>
      <c r="E15">
        <v>149.48596841530062</v>
      </c>
      <c r="F15">
        <v>2.2361664287976876E-10</v>
      </c>
      <c r="G15">
        <v>3.1058752390841229</v>
      </c>
    </row>
    <row r="16" spans="1:7" x14ac:dyDescent="0.55000000000000004">
      <c r="A16" t="s">
        <v>128</v>
      </c>
      <c r="B16">
        <v>11140336.195671698</v>
      </c>
      <c r="C16">
        <v>12</v>
      </c>
      <c r="D16">
        <v>928361.34963930817</v>
      </c>
    </row>
    <row r="18" spans="1:12" ht="14.7" thickBot="1" x14ac:dyDescent="0.6">
      <c r="A18" s="10" t="s">
        <v>129</v>
      </c>
      <c r="B18" s="10">
        <v>705025313.14650905</v>
      </c>
      <c r="C18" s="10">
        <v>17</v>
      </c>
      <c r="D18" s="10"/>
      <c r="E18" s="10"/>
      <c r="F18" s="10"/>
      <c r="G18" s="10"/>
    </row>
    <row r="23" spans="1:12" x14ac:dyDescent="0.55000000000000004">
      <c r="A23" s="3"/>
      <c r="B23" s="2"/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13</v>
      </c>
      <c r="C24" s="1">
        <v>23556.145833333299</v>
      </c>
      <c r="D24" s="1">
        <v>35542.966666666704</v>
      </c>
      <c r="E24" s="1">
        <v>34199.6730769231</v>
      </c>
      <c r="F24" s="1">
        <v>40914.842105263197</v>
      </c>
      <c r="G24" s="1">
        <v>39315.807692307702</v>
      </c>
      <c r="H24" s="1">
        <v>41038.803571428602</v>
      </c>
    </row>
    <row r="25" spans="1:12" x14ac:dyDescent="0.55000000000000004">
      <c r="A25" s="1" t="s">
        <v>3</v>
      </c>
      <c r="B25" s="1" t="s">
        <v>13</v>
      </c>
      <c r="C25" s="1">
        <v>25085.166666666701</v>
      </c>
      <c r="D25" s="1">
        <v>36154.777777777803</v>
      </c>
      <c r="E25" s="1">
        <v>35923.133333333302</v>
      </c>
      <c r="F25" s="1">
        <v>43823.744680851101</v>
      </c>
      <c r="G25" s="1">
        <v>40465.508771929803</v>
      </c>
      <c r="H25" s="1">
        <v>43143.016666666699</v>
      </c>
    </row>
    <row r="26" spans="1:12" x14ac:dyDescent="0.55000000000000004">
      <c r="A26" s="1" t="s">
        <v>4</v>
      </c>
      <c r="B26" s="1" t="s">
        <v>13</v>
      </c>
      <c r="C26" s="1">
        <v>24188.1363636364</v>
      </c>
      <c r="D26" s="1">
        <v>35365.353846153797</v>
      </c>
      <c r="E26" s="1">
        <v>35141.652173912997</v>
      </c>
      <c r="F26" s="1">
        <v>41861.410256410301</v>
      </c>
      <c r="G26" s="1">
        <v>40939.379999999997</v>
      </c>
      <c r="H26" s="1">
        <v>42508.7868852459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47">
        <f>TTEST($C24:$C26,C24:C26,2,2)</f>
        <v>1</v>
      </c>
      <c r="D31" s="47">
        <f t="shared" ref="D31:H31" si="0">TTEST($C24:$C26,D24:D26,2,2)</f>
        <v>2.2525845602251932E-5</v>
      </c>
      <c r="E31" s="47">
        <f t="shared" si="0"/>
        <v>8.4799491447003019E-5</v>
      </c>
      <c r="F31" s="47">
        <f t="shared" si="0"/>
        <v>4.9388436584034253E-5</v>
      </c>
      <c r="G31" s="47">
        <f t="shared" si="0"/>
        <v>1.6823988192251465E-5</v>
      </c>
      <c r="H31" s="47">
        <f t="shared" si="0"/>
        <v>1.9536090565057936E-5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47"/>
      <c r="D32" s="47">
        <f>TTEST($D24:$D26,D24:D26,2,2)</f>
        <v>1</v>
      </c>
      <c r="E32" s="47">
        <f t="shared" ref="E32:H32" si="1">TTEST($D24:$D26,E24:E26,2,2)</f>
        <v>0.33898869163001011</v>
      </c>
      <c r="F32" s="47">
        <f t="shared" si="1"/>
        <v>1.850882802012195E-3</v>
      </c>
      <c r="G32" s="47">
        <f t="shared" si="1"/>
        <v>1.0693078003036502E-3</v>
      </c>
      <c r="H32" s="47">
        <f t="shared" si="1"/>
        <v>6.0731295892055141E-4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47"/>
      <c r="D33" s="47"/>
      <c r="E33" s="47">
        <f>TTEST($E24:$E26,E24:E26,2,2)</f>
        <v>1</v>
      </c>
      <c r="F33" s="47">
        <f t="shared" ref="F33:H33" si="2">TTEST($E24:$E26,F24:F26,2,2)</f>
        <v>1.9964590015718463E-3</v>
      </c>
      <c r="G33" s="47">
        <f t="shared" si="2"/>
        <v>1.7502309296077354E-3</v>
      </c>
      <c r="H33" s="47">
        <f t="shared" si="2"/>
        <v>8.6163406433157816E-4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47"/>
      <c r="D34" s="47"/>
      <c r="E34" s="47"/>
      <c r="F34" s="47">
        <f>TTEST($F24:$F26,F24:F26,2,2)</f>
        <v>1</v>
      </c>
      <c r="G34" s="47">
        <f t="shared" ref="G34:H34" si="3">TTEST($F24:$F26,G24:G26,2,2)</f>
        <v>0.11694228227106158</v>
      </c>
      <c r="H34" s="47">
        <f t="shared" si="3"/>
        <v>0.97861981946271359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48"/>
      <c r="D35" s="48"/>
      <c r="E35" s="48"/>
      <c r="F35" s="48"/>
      <c r="G35" s="48">
        <f>TTEST($G24:$G26,G24:G26,2,2)</f>
        <v>1</v>
      </c>
      <c r="H35" s="48">
        <f>TTEST($G24:$G26,H24:H26,2,2)</f>
        <v>6.4956020143385654E-2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yes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no</v>
      </c>
      <c r="F40" s="6" t="str">
        <f t="shared" si="4"/>
        <v>yes</v>
      </c>
      <c r="G40" s="6" t="str">
        <f t="shared" si="4"/>
        <v>yes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yes</v>
      </c>
      <c r="G41" s="6" t="str">
        <f t="shared" si="4"/>
        <v>yes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no</v>
      </c>
      <c r="H42" s="6" t="str">
        <f t="shared" si="4"/>
        <v>no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no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C9670-22B6-4033-B52F-C5DEF2D5F7B5}">
  <dimension ref="A1:L44"/>
  <sheetViews>
    <sheetView topLeftCell="A20" workbookViewId="0">
      <selection activeCell="F33" sqref="F33"/>
    </sheetView>
  </sheetViews>
  <sheetFormatPr defaultRowHeight="14.4" x14ac:dyDescent="0.55000000000000004"/>
  <cols>
    <col min="3" max="8" width="10.31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43100.207540227595</v>
      </c>
      <c r="D5">
        <v>14366.735846742531</v>
      </c>
      <c r="E5">
        <v>53372.764098040047</v>
      </c>
    </row>
    <row r="6" spans="1:7" x14ac:dyDescent="0.55000000000000004">
      <c r="A6" t="s">
        <v>19</v>
      </c>
      <c r="B6">
        <v>3</v>
      </c>
      <c r="C6">
        <v>78953.681515151504</v>
      </c>
      <c r="D6">
        <v>26317.893838383836</v>
      </c>
      <c r="E6">
        <v>66725.799507847754</v>
      </c>
    </row>
    <row r="7" spans="1:7" x14ac:dyDescent="0.55000000000000004">
      <c r="A7" t="s">
        <v>20</v>
      </c>
      <c r="B7">
        <v>3</v>
      </c>
      <c r="C7">
        <v>75659.5280320366</v>
      </c>
      <c r="D7">
        <v>25219.842677345532</v>
      </c>
      <c r="E7">
        <v>143536.4552581039</v>
      </c>
    </row>
    <row r="8" spans="1:7" x14ac:dyDescent="0.55000000000000004">
      <c r="A8" t="s">
        <v>21</v>
      </c>
      <c r="B8">
        <v>3</v>
      </c>
      <c r="C8">
        <v>102932.6988543371</v>
      </c>
      <c r="D8">
        <v>34310.899618112366</v>
      </c>
      <c r="E8">
        <v>951803.30040451302</v>
      </c>
    </row>
    <row r="9" spans="1:7" x14ac:dyDescent="0.55000000000000004">
      <c r="A9" t="s">
        <v>22</v>
      </c>
      <c r="B9">
        <v>3</v>
      </c>
      <c r="C9">
        <v>92931.300851063803</v>
      </c>
      <c r="D9">
        <v>30977.100283687934</v>
      </c>
      <c r="E9">
        <v>320114.21910664329</v>
      </c>
    </row>
    <row r="10" spans="1:7" ht="14.7" thickBot="1" x14ac:dyDescent="0.6">
      <c r="A10" s="10" t="s">
        <v>23</v>
      </c>
      <c r="B10" s="10">
        <v>3</v>
      </c>
      <c r="C10" s="10">
        <v>101839.27950310559</v>
      </c>
      <c r="D10" s="10">
        <v>33946.426501035196</v>
      </c>
      <c r="E10" s="10">
        <v>1329022.5646130063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837332696.57659233</v>
      </c>
      <c r="C15">
        <v>5</v>
      </c>
      <c r="D15">
        <v>167466539.31531847</v>
      </c>
      <c r="E15">
        <v>350.76728651441675</v>
      </c>
      <c r="F15">
        <v>1.4315433279458061E-12</v>
      </c>
      <c r="G15">
        <v>3.1058752390841229</v>
      </c>
    </row>
    <row r="16" spans="1:7" x14ac:dyDescent="0.55000000000000004">
      <c r="A16" t="s">
        <v>128</v>
      </c>
      <c r="B16">
        <v>5729150.2059763083</v>
      </c>
      <c r="C16">
        <v>12</v>
      </c>
      <c r="D16">
        <v>477429.18383135903</v>
      </c>
    </row>
    <row r="18" spans="1:12" ht="14.7" thickBot="1" x14ac:dyDescent="0.6">
      <c r="A18" s="10" t="s">
        <v>129</v>
      </c>
      <c r="B18" s="10">
        <v>843061846.78256869</v>
      </c>
      <c r="C18" s="10">
        <v>17</v>
      </c>
      <c r="D18" s="10"/>
      <c r="E18" s="10"/>
      <c r="F18" s="10"/>
      <c r="G18" s="10"/>
    </row>
    <row r="23" spans="1:12" x14ac:dyDescent="0.55000000000000004">
      <c r="A23" s="3"/>
      <c r="B23" s="2"/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14</v>
      </c>
      <c r="C24" s="1">
        <v>14585.326530612199</v>
      </c>
      <c r="D24" s="1">
        <v>26417.618181818201</v>
      </c>
      <c r="E24" s="1">
        <v>25036.75</v>
      </c>
      <c r="F24" s="1">
        <v>33200.468085106397</v>
      </c>
      <c r="G24" s="1">
        <v>31387.5</v>
      </c>
      <c r="H24" s="1">
        <v>33903.391304347802</v>
      </c>
    </row>
    <row r="25" spans="1:12" x14ac:dyDescent="0.55000000000000004">
      <c r="A25" s="1" t="s">
        <v>3</v>
      </c>
      <c r="B25" s="1" t="s">
        <v>14</v>
      </c>
      <c r="C25" s="1">
        <v>14389.865384615399</v>
      </c>
      <c r="D25" s="1">
        <v>26511.48</v>
      </c>
      <c r="E25" s="1">
        <v>25655.473684210501</v>
      </c>
      <c r="F25" s="1">
        <v>35030.461538461503</v>
      </c>
      <c r="G25" s="1">
        <v>31212.12</v>
      </c>
      <c r="H25" s="1">
        <v>35120.173913043502</v>
      </c>
    </row>
    <row r="26" spans="1:12" x14ac:dyDescent="0.55000000000000004">
      <c r="A26" s="1" t="s">
        <v>4</v>
      </c>
      <c r="B26" s="1" t="s">
        <v>14</v>
      </c>
      <c r="C26" s="1">
        <v>14125.015625</v>
      </c>
      <c r="D26" s="1">
        <v>26024.583333333299</v>
      </c>
      <c r="E26" s="1">
        <v>24967.304347826099</v>
      </c>
      <c r="F26" s="1">
        <v>34701.769230769198</v>
      </c>
      <c r="G26" s="1">
        <v>30331.6808510638</v>
      </c>
      <c r="H26" s="1">
        <v>32815.714285714297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H31" si="0">TTEST($C24:$C26,D24:D26,2,2)</f>
        <v>4.7047153250446265E-7</v>
      </c>
      <c r="E31" s="33">
        <f t="shared" si="0"/>
        <v>1.8561492601954771E-6</v>
      </c>
      <c r="F31" s="33">
        <f t="shared" si="0"/>
        <v>4.2334534209152761E-6</v>
      </c>
      <c r="G31" s="33">
        <f t="shared" si="0"/>
        <v>1.217973185962029E-6</v>
      </c>
      <c r="H31" s="33">
        <f t="shared" si="0"/>
        <v>8.5995918452335513E-6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H32" si="1">TTEST($D24:$D26,E24:E26,2,2)</f>
        <v>1.42874485890391E-2</v>
      </c>
      <c r="F32" s="33">
        <f t="shared" si="1"/>
        <v>1.6360015455806854E-4</v>
      </c>
      <c r="G32" s="33">
        <f t="shared" si="1"/>
        <v>2.0357220087971161E-4</v>
      </c>
      <c r="H32" s="33">
        <f t="shared" si="1"/>
        <v>3.638809165537266E-4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H33" si="2">TTEST($E24:$E26,F24:F26,2,2)</f>
        <v>1.1372746759586607E-4</v>
      </c>
      <c r="G33" s="33">
        <f t="shared" si="2"/>
        <v>1.2648736731028218E-4</v>
      </c>
      <c r="H33" s="33">
        <f t="shared" si="2"/>
        <v>2.3891418320314475E-4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33"/>
      <c r="D34" s="33"/>
      <c r="E34" s="33"/>
      <c r="F34" s="33">
        <f>TTEST($F24:$F26,F24:F26,2,2)</f>
        <v>1</v>
      </c>
      <c r="G34" s="33">
        <f t="shared" ref="G34:H34" si="3">TTEST($F24:$F26,G24:G26,2,2)</f>
        <v>6.8860959761480999E-3</v>
      </c>
      <c r="H34" s="33">
        <f t="shared" si="3"/>
        <v>0.69740921358055541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34"/>
      <c r="D35" s="34"/>
      <c r="E35" s="34"/>
      <c r="F35" s="34"/>
      <c r="G35" s="34">
        <f>TTEST($G24:$G26,G24:G26,2,2)</f>
        <v>1</v>
      </c>
      <c r="H35" s="34">
        <f>TTEST($G24:$G26,H24:H26,2,2)</f>
        <v>1.6064691933892546E-2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yes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no</v>
      </c>
      <c r="F40" s="6" t="str">
        <f t="shared" si="4"/>
        <v>yes</v>
      </c>
      <c r="G40" s="6" t="str">
        <f t="shared" si="4"/>
        <v>yes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yes</v>
      </c>
      <c r="G41" s="6" t="str">
        <f t="shared" si="4"/>
        <v>yes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yes</v>
      </c>
      <c r="H42" s="6" t="str">
        <f t="shared" si="4"/>
        <v>no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no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0E4B8-683D-4F23-81DF-73F71F9763AC}">
  <dimension ref="A1:L44"/>
  <sheetViews>
    <sheetView topLeftCell="A20" workbookViewId="0">
      <selection activeCell="F33" sqref="F33"/>
    </sheetView>
  </sheetViews>
  <sheetFormatPr defaultRowHeight="14.4" x14ac:dyDescent="0.55000000000000004"/>
  <cols>
    <col min="3" max="8" width="11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48000.920366761202</v>
      </c>
      <c r="D5">
        <v>16000.306788920401</v>
      </c>
      <c r="E5">
        <v>55028.339806143958</v>
      </c>
    </row>
    <row r="6" spans="1:7" x14ac:dyDescent="0.55000000000000004">
      <c r="A6" t="s">
        <v>19</v>
      </c>
      <c r="B6">
        <v>3</v>
      </c>
      <c r="C6">
        <v>77127.531024530996</v>
      </c>
      <c r="D6">
        <v>25709.177008176997</v>
      </c>
      <c r="E6">
        <v>404545.68935406313</v>
      </c>
    </row>
    <row r="7" spans="1:7" x14ac:dyDescent="0.55000000000000004">
      <c r="A7" t="s">
        <v>20</v>
      </c>
      <c r="B7">
        <v>3</v>
      </c>
      <c r="C7">
        <v>75832.888333333307</v>
      </c>
      <c r="D7">
        <v>25277.629444444436</v>
      </c>
      <c r="E7">
        <v>348045.62490094913</v>
      </c>
    </row>
    <row r="8" spans="1:7" x14ac:dyDescent="0.55000000000000004">
      <c r="A8" t="s">
        <v>21</v>
      </c>
      <c r="B8">
        <v>3</v>
      </c>
      <c r="C8">
        <v>88151.707865937002</v>
      </c>
      <c r="D8">
        <v>29383.902621978999</v>
      </c>
      <c r="E8">
        <v>380999.01326277549</v>
      </c>
    </row>
    <row r="9" spans="1:7" x14ac:dyDescent="0.55000000000000004">
      <c r="A9" t="s">
        <v>22</v>
      </c>
      <c r="B9">
        <v>3</v>
      </c>
      <c r="C9">
        <v>86746.564723916599</v>
      </c>
      <c r="D9">
        <v>28915.521574638868</v>
      </c>
      <c r="E9">
        <v>605765.01846494665</v>
      </c>
    </row>
    <row r="10" spans="1:7" ht="14.7" thickBot="1" x14ac:dyDescent="0.6">
      <c r="A10" s="10" t="s">
        <v>23</v>
      </c>
      <c r="B10" s="10">
        <v>3</v>
      </c>
      <c r="C10" s="10">
        <v>91442.133550357714</v>
      </c>
      <c r="D10" s="10">
        <v>30480.711183452571</v>
      </c>
      <c r="E10" s="10">
        <v>109275.68260571707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421857205.19159716</v>
      </c>
      <c r="C15">
        <v>5</v>
      </c>
      <c r="D15">
        <v>84371441.038319439</v>
      </c>
      <c r="E15">
        <v>265.92396446262978</v>
      </c>
      <c r="F15">
        <v>7.4220290377437492E-12</v>
      </c>
      <c r="G15">
        <v>3.1058752390841229</v>
      </c>
    </row>
    <row r="16" spans="1:7" x14ac:dyDescent="0.55000000000000004">
      <c r="A16" t="s">
        <v>128</v>
      </c>
      <c r="B16">
        <v>3807318.7367891907</v>
      </c>
      <c r="C16">
        <v>12</v>
      </c>
      <c r="D16">
        <v>317276.56139909924</v>
      </c>
    </row>
    <row r="18" spans="1:12" ht="14.7" thickBot="1" x14ac:dyDescent="0.6">
      <c r="A18" s="10" t="s">
        <v>129</v>
      </c>
      <c r="B18" s="10">
        <v>425664523.92838633</v>
      </c>
      <c r="C18" s="10">
        <v>17</v>
      </c>
      <c r="D18" s="10"/>
      <c r="E18" s="10"/>
      <c r="F18" s="10"/>
      <c r="G18" s="10"/>
    </row>
    <row r="23" spans="1:12" x14ac:dyDescent="0.55000000000000004">
      <c r="A23" s="3"/>
      <c r="B23" s="2"/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15</v>
      </c>
      <c r="C24" s="1">
        <v>16250.755102040799</v>
      </c>
      <c r="D24" s="1">
        <v>26182.015151515199</v>
      </c>
      <c r="E24" s="1">
        <v>25700.720000000001</v>
      </c>
      <c r="F24" s="1">
        <v>29678.176470588201</v>
      </c>
      <c r="G24" s="1">
        <v>28718.540983606599</v>
      </c>
      <c r="H24" s="1">
        <v>30667.060606060601</v>
      </c>
    </row>
    <row r="25" spans="1:12" x14ac:dyDescent="0.55000000000000004">
      <c r="A25" s="1" t="s">
        <v>3</v>
      </c>
      <c r="B25" s="1" t="s">
        <v>15</v>
      </c>
      <c r="C25" s="1">
        <v>15785.723404255299</v>
      </c>
      <c r="D25" s="1">
        <v>25959.444444444402</v>
      </c>
      <c r="E25" s="1">
        <v>24603.708333333299</v>
      </c>
      <c r="F25" s="1">
        <v>28674.5813953488</v>
      </c>
      <c r="G25" s="1">
        <v>29773.395833333299</v>
      </c>
      <c r="H25" s="1">
        <v>30099.038461538501</v>
      </c>
    </row>
    <row r="26" spans="1:12" x14ac:dyDescent="0.55000000000000004">
      <c r="A26" s="1" t="s">
        <v>4</v>
      </c>
      <c r="B26" s="1" t="s">
        <v>15</v>
      </c>
      <c r="C26" s="1">
        <v>15964.4418604651</v>
      </c>
      <c r="D26" s="1">
        <v>24986.071428571398</v>
      </c>
      <c r="E26" s="1">
        <v>25528.46</v>
      </c>
      <c r="F26" s="1">
        <v>29798.95</v>
      </c>
      <c r="G26" s="1">
        <v>28254.627906976701</v>
      </c>
      <c r="H26" s="1">
        <v>30676.034482758601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H31" si="0">TTEST($C24:$C26,D24:D26,2,2)</f>
        <v>1.5676683174648109E-5</v>
      </c>
      <c r="E31" s="33">
        <f t="shared" si="0"/>
        <v>1.4470426842934208E-5</v>
      </c>
      <c r="F31" s="33">
        <f t="shared" si="0"/>
        <v>3.9291562171701752E-6</v>
      </c>
      <c r="G31" s="33">
        <f t="shared" si="0"/>
        <v>1.0370983111283392E-5</v>
      </c>
      <c r="H31" s="33">
        <f t="shared" si="0"/>
        <v>4.0862648348218724E-7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H32" si="1">TTEST($D24:$D26,E24:E26,2,2)</f>
        <v>0.43749128853146141</v>
      </c>
      <c r="F32" s="33">
        <f t="shared" si="1"/>
        <v>1.9915660533854516E-3</v>
      </c>
      <c r="G32" s="33">
        <f t="shared" si="1"/>
        <v>5.2411190449726209E-3</v>
      </c>
      <c r="H32" s="33">
        <f t="shared" si="1"/>
        <v>3.2316804397301081E-4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H33" si="2">TTEST($E24:$E26,F24:F26,2,2)</f>
        <v>1.1350327083416857E-3</v>
      </c>
      <c r="G33" s="33">
        <f t="shared" si="2"/>
        <v>2.9709313300424547E-3</v>
      </c>
      <c r="H33" s="33">
        <f t="shared" si="2"/>
        <v>1.833070877102723E-4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33"/>
      <c r="D34" s="33"/>
      <c r="E34" s="33"/>
      <c r="F34" s="33">
        <f>TTEST($F24:$F26,F24:F26,2,2)</f>
        <v>1</v>
      </c>
      <c r="G34" s="33">
        <f t="shared" ref="G34:H34" si="3">TTEST($F24:$F26,G24:G26,2,2)</f>
        <v>0.45995588038532098</v>
      </c>
      <c r="H34" s="33">
        <f t="shared" si="3"/>
        <v>5.3363912459924473E-2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34"/>
      <c r="D35" s="34"/>
      <c r="E35" s="34"/>
      <c r="F35" s="34"/>
      <c r="G35" s="34">
        <f>TTEST($G24:$G26,G24:G26,2,2)</f>
        <v>1</v>
      </c>
      <c r="H35" s="34">
        <f>TTEST($G24:$G26,H24:H26,2,2)</f>
        <v>3.2713559958039852E-2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yes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no</v>
      </c>
      <c r="F40" s="6" t="str">
        <f t="shared" si="4"/>
        <v>yes</v>
      </c>
      <c r="G40" s="6" t="str">
        <f t="shared" si="4"/>
        <v>yes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yes</v>
      </c>
      <c r="G41" s="6" t="str">
        <f t="shared" si="4"/>
        <v>yes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no</v>
      </c>
      <c r="H42" s="6" t="str">
        <f t="shared" si="4"/>
        <v>no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no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41973-BD4D-4CAC-AF92-399FBF926CC2}">
  <dimension ref="A1:L44"/>
  <sheetViews>
    <sheetView topLeftCell="A19" workbookViewId="0">
      <selection activeCell="F33" sqref="F33"/>
    </sheetView>
  </sheetViews>
  <sheetFormatPr defaultRowHeight="14.4" x14ac:dyDescent="0.55000000000000004"/>
  <cols>
    <col min="3" max="8" width="11.5781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97929.835326394503</v>
      </c>
      <c r="D5">
        <v>32643.278442131501</v>
      </c>
      <c r="E5">
        <v>946111.239340164</v>
      </c>
    </row>
    <row r="6" spans="1:7" x14ac:dyDescent="0.55000000000000004">
      <c r="A6" t="s">
        <v>19</v>
      </c>
      <c r="B6">
        <v>3</v>
      </c>
      <c r="C6">
        <v>125779.76703973851</v>
      </c>
      <c r="D6">
        <v>41926.589013246172</v>
      </c>
      <c r="E6">
        <v>132346.89303251673</v>
      </c>
    </row>
    <row r="7" spans="1:7" x14ac:dyDescent="0.55000000000000004">
      <c r="A7" t="s">
        <v>20</v>
      </c>
      <c r="B7">
        <v>3</v>
      </c>
      <c r="C7">
        <v>128437.18547418961</v>
      </c>
      <c r="D7">
        <v>42812.395158063206</v>
      </c>
      <c r="E7">
        <v>808201.4750523183</v>
      </c>
    </row>
    <row r="8" spans="1:7" x14ac:dyDescent="0.55000000000000004">
      <c r="A8" t="s">
        <v>21</v>
      </c>
      <c r="B8">
        <v>3</v>
      </c>
      <c r="C8">
        <v>138373.02230518038</v>
      </c>
      <c r="D8">
        <v>46124.340768393457</v>
      </c>
      <c r="E8">
        <v>1137795.610910072</v>
      </c>
    </row>
    <row r="9" spans="1:7" x14ac:dyDescent="0.55000000000000004">
      <c r="A9" t="s">
        <v>22</v>
      </c>
      <c r="B9">
        <v>3</v>
      </c>
      <c r="C9">
        <v>133257.50650862348</v>
      </c>
      <c r="D9">
        <v>44419.168836207828</v>
      </c>
      <c r="E9">
        <v>1177434.2036723336</v>
      </c>
    </row>
    <row r="10" spans="1:7" ht="14.7" thickBot="1" x14ac:dyDescent="0.6">
      <c r="A10" s="10" t="s">
        <v>23</v>
      </c>
      <c r="B10" s="10">
        <v>3</v>
      </c>
      <c r="C10" s="10">
        <v>131384.45773576709</v>
      </c>
      <c r="D10" s="10">
        <v>43794.819245255698</v>
      </c>
      <c r="E10" s="10">
        <v>1100795.0059373805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342853627.8318699</v>
      </c>
      <c r="C15">
        <v>5</v>
      </c>
      <c r="D15">
        <v>68570725.566373974</v>
      </c>
      <c r="E15">
        <v>77.587938522244613</v>
      </c>
      <c r="F15">
        <v>1.0289045243771829E-8</v>
      </c>
      <c r="G15">
        <v>3.1058752390841229</v>
      </c>
    </row>
    <row r="16" spans="1:7" x14ac:dyDescent="0.55000000000000004">
      <c r="A16" t="s">
        <v>128</v>
      </c>
      <c r="B16">
        <v>10605368.85588957</v>
      </c>
      <c r="C16">
        <v>12</v>
      </c>
      <c r="D16">
        <v>883780.7379907975</v>
      </c>
    </row>
    <row r="18" spans="1:12" ht="14.7" thickBot="1" x14ac:dyDescent="0.6">
      <c r="A18" s="10" t="s">
        <v>129</v>
      </c>
      <c r="B18" s="10">
        <v>353458996.68775946</v>
      </c>
      <c r="C18" s="10">
        <v>17</v>
      </c>
      <c r="D18" s="10"/>
      <c r="E18" s="10"/>
      <c r="F18" s="10"/>
      <c r="G18" s="10"/>
    </row>
    <row r="23" spans="1:12" x14ac:dyDescent="0.55000000000000004">
      <c r="A23" s="3"/>
      <c r="B23" s="2"/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16</v>
      </c>
      <c r="C24" s="1">
        <v>33636.508771929803</v>
      </c>
      <c r="D24" s="1">
        <v>42063.619718309899</v>
      </c>
      <c r="E24" s="1">
        <v>43838.979591836702</v>
      </c>
      <c r="F24" s="1">
        <v>46489.340425531896</v>
      </c>
      <c r="G24" s="1">
        <v>45596.352941176498</v>
      </c>
      <c r="H24" s="1">
        <v>43877.5961538462</v>
      </c>
    </row>
    <row r="25" spans="1:12" x14ac:dyDescent="0.55000000000000004">
      <c r="A25" s="1" t="s">
        <v>3</v>
      </c>
      <c r="B25" s="1" t="s">
        <v>16</v>
      </c>
      <c r="C25" s="1">
        <v>31692.5362318841</v>
      </c>
      <c r="D25" s="1">
        <v>42201.96875</v>
      </c>
      <c r="E25" s="1">
        <v>42165.705882352901</v>
      </c>
      <c r="F25" s="1">
        <v>46960.603448275899</v>
      </c>
      <c r="G25" s="1">
        <v>43458.942028985497</v>
      </c>
      <c r="H25" s="1">
        <v>44800.166666666701</v>
      </c>
    </row>
    <row r="26" spans="1:12" x14ac:dyDescent="0.55000000000000004">
      <c r="A26" s="1" t="s">
        <v>4</v>
      </c>
      <c r="B26" s="1" t="s">
        <v>16</v>
      </c>
      <c r="C26" s="1">
        <v>32600.7903225806</v>
      </c>
      <c r="D26" s="1">
        <v>41514.178571428602</v>
      </c>
      <c r="E26" s="1">
        <v>42432.5</v>
      </c>
      <c r="F26" s="1">
        <v>44923.078431372604</v>
      </c>
      <c r="G26" s="1">
        <v>44202.211538461503</v>
      </c>
      <c r="H26" s="1">
        <v>42706.6949152542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H31" si="0">TTEST($C24:$C26,D24:D26,2,2)</f>
        <v>1.0155984589315891E-4</v>
      </c>
      <c r="E31" s="33">
        <f t="shared" si="0"/>
        <v>1.848384439315504E-4</v>
      </c>
      <c r="F31" s="33">
        <f t="shared" si="0"/>
        <v>8.5463930402943807E-5</v>
      </c>
      <c r="G31" s="33">
        <f t="shared" si="0"/>
        <v>1.5115429885462887E-4</v>
      </c>
      <c r="H31" s="33">
        <f t="shared" si="0"/>
        <v>1.741984785920571E-4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H32" si="1">TTEST($D24:$D26,E24:E26,2,2)</f>
        <v>0.18881004444204547</v>
      </c>
      <c r="F32" s="33">
        <f t="shared" si="1"/>
        <v>2.9716466687592104E-3</v>
      </c>
      <c r="G32" s="33">
        <f t="shared" si="1"/>
        <v>1.9564916466685733E-2</v>
      </c>
      <c r="H32" s="33">
        <f t="shared" si="1"/>
        <v>4.3505147176407154E-2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H33" si="2">TTEST($E24:$E26,F24:F26,2,2)</f>
        <v>1.4705881897639208E-2</v>
      </c>
      <c r="G33" s="33">
        <f t="shared" si="2"/>
        <v>0.11948438254297651</v>
      </c>
      <c r="H33" s="33">
        <f t="shared" si="2"/>
        <v>0.28556587680666012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33"/>
      <c r="D34" s="33"/>
      <c r="E34" s="33"/>
      <c r="F34" s="33">
        <f>TTEST($F24:$F26,F24:F26,2,2)</f>
        <v>1</v>
      </c>
      <c r="G34" s="33">
        <f t="shared" ref="G34:H34" si="3">TTEST($F24:$F26,G24:G26,2,2)</f>
        <v>0.12423057936398295</v>
      </c>
      <c r="H34" s="33">
        <f t="shared" si="3"/>
        <v>5.4277032521462543E-2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34"/>
      <c r="D35" s="34"/>
      <c r="E35" s="34"/>
      <c r="F35" s="34"/>
      <c r="G35" s="34">
        <f>TTEST($G24:$G26,G24:G26,2,2)</f>
        <v>1</v>
      </c>
      <c r="H35" s="34">
        <f>TTEST($G24:$G26,H24:H26,2,2)</f>
        <v>0.51331408937742939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yes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no</v>
      </c>
      <c r="F40" s="6" t="str">
        <f t="shared" si="4"/>
        <v>yes</v>
      </c>
      <c r="G40" s="6" t="str">
        <f t="shared" si="4"/>
        <v>no</v>
      </c>
      <c r="H40" s="6" t="str">
        <f t="shared" si="4"/>
        <v>no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no</v>
      </c>
      <c r="G41" s="6" t="str">
        <f t="shared" si="4"/>
        <v>no</v>
      </c>
      <c r="H41" s="6" t="str">
        <f t="shared" si="4"/>
        <v>no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no</v>
      </c>
      <c r="H42" s="6" t="str">
        <f t="shared" si="4"/>
        <v>no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no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DBD8F-9C86-4834-AA35-9C82A3AC43A5}">
  <dimension ref="A2:K64"/>
  <sheetViews>
    <sheetView zoomScale="97" zoomScaleNormal="97" workbookViewId="0"/>
  </sheetViews>
  <sheetFormatPr defaultRowHeight="14.4" x14ac:dyDescent="0.55000000000000004"/>
  <cols>
    <col min="3" max="3" width="14" customWidth="1"/>
    <col min="9" max="9" width="16.15625" customWidth="1"/>
  </cols>
  <sheetData>
    <row r="2" spans="1:11" x14ac:dyDescent="0.55000000000000004">
      <c r="A2" t="s">
        <v>25</v>
      </c>
      <c r="D2" s="4" t="s">
        <v>26</v>
      </c>
      <c r="E2" s="4" t="s">
        <v>27</v>
      </c>
      <c r="F2" s="4"/>
      <c r="G2" t="s">
        <v>28</v>
      </c>
      <c r="J2" s="4" t="s">
        <v>29</v>
      </c>
      <c r="K2" s="4" t="s">
        <v>30</v>
      </c>
    </row>
    <row r="3" spans="1:11" x14ac:dyDescent="0.55000000000000004">
      <c r="B3" s="1" t="s">
        <v>1</v>
      </c>
      <c r="C3" t="s">
        <v>2</v>
      </c>
      <c r="D3" s="1">
        <v>3912</v>
      </c>
      <c r="E3" s="1">
        <v>5833.0909090909099</v>
      </c>
      <c r="F3" s="1"/>
      <c r="G3" s="1"/>
      <c r="H3" s="1" t="s">
        <v>1</v>
      </c>
      <c r="I3" t="s">
        <v>2</v>
      </c>
      <c r="J3" s="1">
        <v>6415.6976744186004</v>
      </c>
      <c r="K3" s="1">
        <v>6199.1764705882397</v>
      </c>
    </row>
    <row r="4" spans="1:11" x14ac:dyDescent="0.55000000000000004">
      <c r="B4" s="1" t="s">
        <v>3</v>
      </c>
      <c r="C4" t="s">
        <v>2</v>
      </c>
      <c r="D4" s="1">
        <v>3790.3235294117599</v>
      </c>
      <c r="E4" s="1">
        <v>5575.6363636363603</v>
      </c>
      <c r="F4" s="1"/>
      <c r="G4" s="1"/>
      <c r="H4" s="1" t="s">
        <v>3</v>
      </c>
      <c r="I4" t="s">
        <v>2</v>
      </c>
      <c r="J4" s="1">
        <v>6454.4680851063804</v>
      </c>
      <c r="K4" s="1">
        <v>6202.8571428571404</v>
      </c>
    </row>
    <row r="5" spans="1:11" x14ac:dyDescent="0.55000000000000004">
      <c r="B5" s="1" t="s">
        <v>4</v>
      </c>
      <c r="C5" t="s">
        <v>2</v>
      </c>
      <c r="D5" s="1">
        <v>4191</v>
      </c>
      <c r="E5" s="1">
        <v>6635.5348837209303</v>
      </c>
      <c r="F5" s="1"/>
      <c r="G5" s="1"/>
      <c r="H5" s="1" t="s">
        <v>4</v>
      </c>
      <c r="I5" t="s">
        <v>2</v>
      </c>
      <c r="J5" s="1">
        <v>7361.5909090909099</v>
      </c>
      <c r="K5" s="1">
        <v>7426.8297872340399</v>
      </c>
    </row>
    <row r="6" spans="1:11" x14ac:dyDescent="0.55000000000000004">
      <c r="D6" s="1"/>
      <c r="E6" s="1"/>
      <c r="F6" s="1"/>
      <c r="G6" s="1"/>
      <c r="J6" s="1"/>
      <c r="K6" s="1"/>
    </row>
    <row r="7" spans="1:11" x14ac:dyDescent="0.55000000000000004">
      <c r="D7" s="1"/>
      <c r="E7" s="1"/>
      <c r="F7" s="1"/>
      <c r="G7" s="1"/>
      <c r="J7" s="1"/>
      <c r="K7" s="1"/>
    </row>
    <row r="8" spans="1:11" x14ac:dyDescent="0.55000000000000004">
      <c r="B8" s="1" t="s">
        <v>1</v>
      </c>
      <c r="C8" t="s">
        <v>5</v>
      </c>
      <c r="D8" s="1">
        <v>922.02941176470597</v>
      </c>
      <c r="E8" s="1">
        <v>9533.5490196078408</v>
      </c>
      <c r="F8" s="1"/>
      <c r="G8" s="1"/>
      <c r="H8" s="1" t="s">
        <v>1</v>
      </c>
      <c r="I8" t="s">
        <v>5</v>
      </c>
      <c r="J8" s="1">
        <v>339.66666666666703</v>
      </c>
      <c r="K8" s="1">
        <v>492.67500000000001</v>
      </c>
    </row>
    <row r="9" spans="1:11" x14ac:dyDescent="0.55000000000000004">
      <c r="B9" s="1" t="s">
        <v>3</v>
      </c>
      <c r="C9" t="s">
        <v>5</v>
      </c>
      <c r="D9" s="1">
        <v>878.42857142857099</v>
      </c>
      <c r="E9" s="1">
        <v>9692.0227272727298</v>
      </c>
      <c r="F9" s="1"/>
      <c r="G9" s="1"/>
      <c r="H9" s="1" t="s">
        <v>3</v>
      </c>
      <c r="I9" t="s">
        <v>5</v>
      </c>
      <c r="J9" s="1">
        <v>326.27272727272702</v>
      </c>
      <c r="K9" s="1">
        <v>502.5</v>
      </c>
    </row>
    <row r="10" spans="1:11" x14ac:dyDescent="0.55000000000000004">
      <c r="B10" s="1" t="s">
        <v>4</v>
      </c>
      <c r="C10" t="s">
        <v>5</v>
      </c>
      <c r="D10" s="1">
        <v>921.5</v>
      </c>
      <c r="E10" s="1">
        <v>9324.6122448979604</v>
      </c>
      <c r="F10" s="1"/>
      <c r="G10" s="1"/>
      <c r="H10" s="1" t="s">
        <v>4</v>
      </c>
      <c r="I10" t="s">
        <v>5</v>
      </c>
      <c r="J10" s="1">
        <v>324.38636363636402</v>
      </c>
      <c r="K10" s="1">
        <v>461.58333333333297</v>
      </c>
    </row>
    <row r="11" spans="1:11" x14ac:dyDescent="0.55000000000000004">
      <c r="D11" s="1"/>
      <c r="E11" s="1"/>
      <c r="F11" s="1"/>
      <c r="G11" s="1"/>
      <c r="J11" s="1"/>
      <c r="K11" s="1"/>
    </row>
    <row r="12" spans="1:11" x14ac:dyDescent="0.55000000000000004">
      <c r="D12" s="1"/>
      <c r="E12" s="1"/>
      <c r="F12" s="1"/>
      <c r="G12" s="1"/>
      <c r="J12" s="1"/>
      <c r="K12" s="1"/>
    </row>
    <row r="13" spans="1:11" x14ac:dyDescent="0.55000000000000004">
      <c r="B13" s="1" t="s">
        <v>1</v>
      </c>
      <c r="C13" t="s">
        <v>6</v>
      </c>
      <c r="D13" s="1">
        <v>853.22500000000002</v>
      </c>
      <c r="E13" s="1">
        <v>4451.9333333333298</v>
      </c>
      <c r="F13" s="1"/>
      <c r="G13" s="1"/>
      <c r="H13" s="1" t="s">
        <v>1</v>
      </c>
      <c r="I13" t="s">
        <v>6</v>
      </c>
      <c r="J13" s="1">
        <v>978.31914893617</v>
      </c>
      <c r="K13" s="1">
        <v>12109.4285714286</v>
      </c>
    </row>
    <row r="14" spans="1:11" x14ac:dyDescent="0.55000000000000004">
      <c r="B14" s="1" t="s">
        <v>3</v>
      </c>
      <c r="C14" t="s">
        <v>6</v>
      </c>
      <c r="D14" s="1">
        <v>896.11764705882399</v>
      </c>
      <c r="E14" s="1">
        <v>4485.3461538461497</v>
      </c>
      <c r="F14" s="1"/>
      <c r="G14" s="1"/>
      <c r="H14" s="1" t="s">
        <v>3</v>
      </c>
      <c r="I14" t="s">
        <v>6</v>
      </c>
      <c r="J14" s="1">
        <v>1022.8431372548999</v>
      </c>
      <c r="K14" s="1">
        <v>11847.833333333299</v>
      </c>
    </row>
    <row r="15" spans="1:11" x14ac:dyDescent="0.55000000000000004">
      <c r="B15" s="1" t="s">
        <v>4</v>
      </c>
      <c r="C15" t="s">
        <v>6</v>
      </c>
      <c r="D15" s="1">
        <v>826.22500000000002</v>
      </c>
      <c r="E15" s="1">
        <v>4193.1470588235297</v>
      </c>
      <c r="F15" s="1"/>
      <c r="G15" s="1"/>
      <c r="H15" s="1" t="s">
        <v>4</v>
      </c>
      <c r="I15" t="s">
        <v>6</v>
      </c>
      <c r="J15" s="1">
        <v>947.77142857142906</v>
      </c>
      <c r="K15" s="1">
        <v>10989.35</v>
      </c>
    </row>
    <row r="16" spans="1:11" x14ac:dyDescent="0.55000000000000004">
      <c r="D16" s="1"/>
      <c r="E16" s="1"/>
      <c r="F16" s="1"/>
      <c r="G16" s="1"/>
      <c r="J16" s="1"/>
      <c r="K16" s="1"/>
    </row>
    <row r="17" spans="2:11" x14ac:dyDescent="0.55000000000000004">
      <c r="D17" s="1"/>
      <c r="E17" s="1"/>
      <c r="F17" s="1"/>
      <c r="G17" s="1"/>
      <c r="J17" s="1"/>
      <c r="K17" s="1"/>
    </row>
    <row r="18" spans="2:11" x14ac:dyDescent="0.55000000000000004">
      <c r="B18" s="1" t="s">
        <v>1</v>
      </c>
      <c r="C18" t="s">
        <v>7</v>
      </c>
      <c r="D18" s="1">
        <v>705.55882352941205</v>
      </c>
      <c r="E18" s="1">
        <v>1728.3692307692299</v>
      </c>
      <c r="F18" s="1"/>
      <c r="G18" s="1"/>
      <c r="H18" s="1" t="s">
        <v>1</v>
      </c>
      <c r="I18" t="s">
        <v>7</v>
      </c>
      <c r="J18" s="1">
        <v>427.13953488372101</v>
      </c>
      <c r="K18" s="1">
        <v>2580.1136363636401</v>
      </c>
    </row>
    <row r="19" spans="2:11" x14ac:dyDescent="0.55000000000000004">
      <c r="B19" s="1" t="s">
        <v>3</v>
      </c>
      <c r="C19" t="s">
        <v>7</v>
      </c>
      <c r="D19" s="1">
        <v>640.47619047619003</v>
      </c>
      <c r="E19" s="1">
        <v>1408.3333333333301</v>
      </c>
      <c r="F19" s="1"/>
      <c r="G19" s="1"/>
      <c r="H19" s="1" t="s">
        <v>3</v>
      </c>
      <c r="I19" t="s">
        <v>7</v>
      </c>
      <c r="J19" s="1">
        <v>420.71794871794901</v>
      </c>
      <c r="K19" s="1">
        <v>2512.70454545455</v>
      </c>
    </row>
    <row r="20" spans="2:11" x14ac:dyDescent="0.55000000000000004">
      <c r="B20" s="1" t="s">
        <v>4</v>
      </c>
      <c r="C20" t="s">
        <v>7</v>
      </c>
      <c r="D20" s="1">
        <v>605.41176470588198</v>
      </c>
      <c r="E20" s="1">
        <v>1523.72727272727</v>
      </c>
      <c r="F20" s="1"/>
      <c r="G20" s="1"/>
      <c r="H20" s="1" t="s">
        <v>4</v>
      </c>
      <c r="I20" t="s">
        <v>7</v>
      </c>
      <c r="J20" s="1">
        <v>427.61702127659601</v>
      </c>
      <c r="K20" s="1">
        <v>2595.23529411765</v>
      </c>
    </row>
    <row r="21" spans="2:11" x14ac:dyDescent="0.55000000000000004">
      <c r="D21" s="1"/>
      <c r="E21" s="1"/>
      <c r="F21" s="1"/>
      <c r="G21" s="1"/>
      <c r="J21" s="1"/>
      <c r="K21" s="1"/>
    </row>
    <row r="22" spans="2:11" x14ac:dyDescent="0.55000000000000004">
      <c r="D22" s="1"/>
      <c r="E22" s="1"/>
      <c r="F22" s="1"/>
      <c r="G22" s="1"/>
      <c r="J22" s="1"/>
      <c r="K22" s="1"/>
    </row>
    <row r="23" spans="2:11" x14ac:dyDescent="0.55000000000000004">
      <c r="B23" s="1" t="s">
        <v>1</v>
      </c>
      <c r="C23" t="s">
        <v>8</v>
      </c>
      <c r="D23" s="1">
        <v>559.44117647058795</v>
      </c>
      <c r="E23" s="1">
        <v>2039.23529411765</v>
      </c>
      <c r="F23" s="1"/>
      <c r="G23" s="1"/>
      <c r="H23" s="1" t="s">
        <v>1</v>
      </c>
      <c r="I23" t="s">
        <v>8</v>
      </c>
      <c r="J23" s="1">
        <v>146.37037037037001</v>
      </c>
      <c r="K23" s="1">
        <v>3522.3611111111099</v>
      </c>
    </row>
    <row r="24" spans="2:11" x14ac:dyDescent="0.55000000000000004">
      <c r="B24" s="1" t="s">
        <v>3</v>
      </c>
      <c r="C24" t="s">
        <v>8</v>
      </c>
      <c r="D24" s="1">
        <v>533.23529411764696</v>
      </c>
      <c r="E24" s="1">
        <v>2057.75510204082</v>
      </c>
      <c r="F24" s="1"/>
      <c r="G24" s="1"/>
      <c r="H24" s="1" t="s">
        <v>3</v>
      </c>
      <c r="I24" t="s">
        <v>8</v>
      </c>
      <c r="J24" s="1">
        <v>134.20588235294099</v>
      </c>
      <c r="K24" s="1">
        <v>3555.5625</v>
      </c>
    </row>
    <row r="25" spans="2:11" x14ac:dyDescent="0.55000000000000004">
      <c r="B25" s="1" t="s">
        <v>4</v>
      </c>
      <c r="C25" t="s">
        <v>8</v>
      </c>
      <c r="D25" s="1">
        <v>538.79411764705901</v>
      </c>
      <c r="E25" s="1">
        <v>1977.3333333333301</v>
      </c>
      <c r="F25" s="1"/>
      <c r="G25" s="1"/>
      <c r="H25" s="1" t="s">
        <v>4</v>
      </c>
      <c r="I25" t="s">
        <v>8</v>
      </c>
      <c r="J25" s="1">
        <v>119.519230769231</v>
      </c>
      <c r="K25" s="1">
        <v>3382.7560975609799</v>
      </c>
    </row>
    <row r="26" spans="2:11" x14ac:dyDescent="0.55000000000000004">
      <c r="D26" s="1"/>
      <c r="E26" s="1"/>
      <c r="F26" s="1"/>
      <c r="G26" s="1"/>
      <c r="J26" s="1"/>
      <c r="K26" s="1"/>
    </row>
    <row r="27" spans="2:11" x14ac:dyDescent="0.55000000000000004">
      <c r="D27" s="1"/>
      <c r="E27" s="1"/>
      <c r="F27" s="1"/>
      <c r="G27" s="1"/>
      <c r="J27" s="1"/>
      <c r="K27" s="1"/>
    </row>
    <row r="28" spans="2:11" x14ac:dyDescent="0.55000000000000004">
      <c r="B28" s="1" t="s">
        <v>1</v>
      </c>
      <c r="C28" t="s">
        <v>9</v>
      </c>
      <c r="D28" s="1">
        <v>639.44117647058795</v>
      </c>
      <c r="E28" s="1">
        <v>6144.6</v>
      </c>
      <c r="F28" s="1"/>
      <c r="G28" s="1"/>
      <c r="H28" s="1" t="s">
        <v>1</v>
      </c>
      <c r="I28" t="s">
        <v>9</v>
      </c>
      <c r="J28" s="1">
        <v>202.31914893617</v>
      </c>
      <c r="K28" s="1">
        <v>2492.6808510638298</v>
      </c>
    </row>
    <row r="29" spans="2:11" x14ac:dyDescent="0.55000000000000004">
      <c r="B29" s="1" t="s">
        <v>3</v>
      </c>
      <c r="C29" t="s">
        <v>9</v>
      </c>
      <c r="D29" s="1">
        <v>639.20454545454504</v>
      </c>
      <c r="E29" s="1">
        <v>6130.0930232558103</v>
      </c>
      <c r="F29" s="1"/>
      <c r="G29" s="1"/>
      <c r="H29" s="1" t="s">
        <v>3</v>
      </c>
      <c r="I29" t="s">
        <v>9</v>
      </c>
      <c r="J29" s="1">
        <v>206.67441860465101</v>
      </c>
      <c r="K29" s="1">
        <v>2658.9705882352901</v>
      </c>
    </row>
    <row r="30" spans="2:11" x14ac:dyDescent="0.55000000000000004">
      <c r="B30" s="1" t="s">
        <v>4</v>
      </c>
      <c r="C30" t="s">
        <v>9</v>
      </c>
      <c r="D30" s="1">
        <v>597.42857142857099</v>
      </c>
      <c r="E30" s="1">
        <v>5827.1666666666697</v>
      </c>
      <c r="F30" s="1"/>
      <c r="G30" s="1"/>
      <c r="H30" s="1" t="s">
        <v>4</v>
      </c>
      <c r="I30" t="s">
        <v>9</v>
      </c>
      <c r="J30" s="1">
        <v>197.84782608695701</v>
      </c>
      <c r="K30" s="1">
        <v>2418.3823529411802</v>
      </c>
    </row>
    <row r="31" spans="2:11" x14ac:dyDescent="0.55000000000000004">
      <c r="D31" s="1"/>
      <c r="E31" s="1"/>
      <c r="F31" s="1"/>
      <c r="G31" s="1"/>
      <c r="J31" s="1"/>
      <c r="K31" s="1"/>
    </row>
    <row r="32" spans="2:11" x14ac:dyDescent="0.55000000000000004">
      <c r="D32" s="1"/>
      <c r="E32" s="1"/>
      <c r="F32" s="1"/>
      <c r="G32" s="1"/>
      <c r="J32" s="1"/>
      <c r="K32" s="1"/>
    </row>
    <row r="33" spans="1:11" x14ac:dyDescent="0.55000000000000004">
      <c r="B33" s="1" t="s">
        <v>1</v>
      </c>
      <c r="C33" t="s">
        <v>10</v>
      </c>
      <c r="D33" s="1">
        <v>654.97872340425499</v>
      </c>
      <c r="E33" s="1">
        <v>375.97916666666703</v>
      </c>
      <c r="F33" s="1"/>
      <c r="G33" s="1"/>
      <c r="H33" s="1" t="s">
        <v>1</v>
      </c>
      <c r="I33" t="s">
        <v>10</v>
      </c>
      <c r="J33" s="1">
        <v>199.31111111111099</v>
      </c>
      <c r="K33" s="1">
        <v>7258.4864864864903</v>
      </c>
    </row>
    <row r="34" spans="1:11" x14ac:dyDescent="0.55000000000000004">
      <c r="B34" s="1" t="s">
        <v>3</v>
      </c>
      <c r="C34" t="s">
        <v>10</v>
      </c>
      <c r="D34" s="1">
        <v>634.38235294117601</v>
      </c>
      <c r="E34" s="1">
        <v>369.4</v>
      </c>
      <c r="F34" s="1"/>
      <c r="G34" s="1"/>
      <c r="H34" s="1" t="s">
        <v>3</v>
      </c>
      <c r="I34" t="s">
        <v>10</v>
      </c>
      <c r="J34" s="1">
        <v>215.404255319149</v>
      </c>
      <c r="K34" s="1">
        <v>6913.1282051282096</v>
      </c>
    </row>
    <row r="35" spans="1:11" x14ac:dyDescent="0.55000000000000004">
      <c r="B35" s="1" t="s">
        <v>4</v>
      </c>
      <c r="C35" t="s">
        <v>10</v>
      </c>
      <c r="D35" s="1">
        <v>624.08823529411802</v>
      </c>
      <c r="E35" s="1">
        <v>381.461538461538</v>
      </c>
      <c r="F35" s="1"/>
      <c r="G35" s="1"/>
      <c r="H35" s="1" t="s">
        <v>4</v>
      </c>
      <c r="I35" t="s">
        <v>10</v>
      </c>
      <c r="J35" s="1">
        <v>183.673913043478</v>
      </c>
      <c r="K35" s="1">
        <v>7030.9230769230799</v>
      </c>
    </row>
    <row r="36" spans="1:11" x14ac:dyDescent="0.55000000000000004">
      <c r="D36" s="1"/>
      <c r="E36" s="1"/>
      <c r="F36" s="1"/>
      <c r="G36" s="1"/>
      <c r="J36" s="1"/>
      <c r="K36" s="1"/>
    </row>
    <row r="37" spans="1:11" x14ac:dyDescent="0.55000000000000004">
      <c r="D37" s="1"/>
      <c r="E37" s="1"/>
      <c r="F37" s="1"/>
      <c r="G37" s="1"/>
      <c r="J37" s="1"/>
      <c r="K37" s="1"/>
    </row>
    <row r="39" spans="1:11" x14ac:dyDescent="0.55000000000000004">
      <c r="A39" t="s">
        <v>31</v>
      </c>
      <c r="D39" s="4" t="s">
        <v>26</v>
      </c>
      <c r="E39" s="4" t="s">
        <v>27</v>
      </c>
      <c r="F39" s="4"/>
      <c r="G39" s="4"/>
      <c r="I39" s="4"/>
      <c r="J39" s="4" t="s">
        <v>29</v>
      </c>
      <c r="K39" s="4" t="s">
        <v>30</v>
      </c>
    </row>
    <row r="40" spans="1:11" x14ac:dyDescent="0.55000000000000004">
      <c r="B40" s="1" t="s">
        <v>1</v>
      </c>
      <c r="C40" s="5" t="s">
        <v>12</v>
      </c>
      <c r="D40" s="1">
        <v>23335.441176470598</v>
      </c>
      <c r="E40" s="1">
        <v>33029.509803921603</v>
      </c>
      <c r="F40" s="1"/>
      <c r="G40" s="1"/>
      <c r="H40" s="1" t="s">
        <v>1</v>
      </c>
      <c r="I40" s="5" t="s">
        <v>12</v>
      </c>
      <c r="J40" s="1">
        <v>38310.208333333299</v>
      </c>
      <c r="K40" s="1">
        <v>37773.142857142899</v>
      </c>
    </row>
    <row r="41" spans="1:11" x14ac:dyDescent="0.55000000000000004">
      <c r="B41" s="1" t="s">
        <v>3</v>
      </c>
      <c r="C41" s="5" t="s">
        <v>12</v>
      </c>
      <c r="D41" s="1">
        <v>23606.441176470598</v>
      </c>
      <c r="E41" s="1">
        <v>32736.195121951201</v>
      </c>
      <c r="F41" s="1"/>
      <c r="G41" s="1"/>
      <c r="H41" s="1" t="s">
        <v>3</v>
      </c>
      <c r="I41" s="5" t="s">
        <v>12</v>
      </c>
      <c r="J41" s="1">
        <v>36725.840909090897</v>
      </c>
      <c r="K41" s="1">
        <v>37646.621621621598</v>
      </c>
    </row>
    <row r="42" spans="1:11" x14ac:dyDescent="0.55000000000000004">
      <c r="B42" s="1" t="s">
        <v>4</v>
      </c>
      <c r="C42" s="5" t="s">
        <v>12</v>
      </c>
      <c r="D42" s="1">
        <v>22555.1176470588</v>
      </c>
      <c r="E42" s="1">
        <v>33809.6538461538</v>
      </c>
      <c r="F42" s="1"/>
      <c r="G42" s="1"/>
      <c r="H42" s="1" t="s">
        <v>4</v>
      </c>
      <c r="I42" s="5" t="s">
        <v>12</v>
      </c>
      <c r="J42" s="1">
        <v>36680.022727272699</v>
      </c>
      <c r="K42" s="1">
        <v>37451.176470588201</v>
      </c>
    </row>
    <row r="43" spans="1:11" x14ac:dyDescent="0.55000000000000004">
      <c r="D43" s="1"/>
      <c r="E43" s="1"/>
      <c r="F43" s="1"/>
      <c r="G43" s="1"/>
      <c r="J43" s="1"/>
      <c r="K43" s="1"/>
    </row>
    <row r="44" spans="1:11" x14ac:dyDescent="0.55000000000000004">
      <c r="D44" s="1"/>
      <c r="E44" s="1"/>
      <c r="F44" s="1"/>
      <c r="G44" s="1"/>
      <c r="J44" s="1"/>
      <c r="K44" s="1"/>
    </row>
    <row r="45" spans="1:11" x14ac:dyDescent="0.55000000000000004">
      <c r="B45" s="1" t="s">
        <v>1</v>
      </c>
      <c r="C45" s="5" t="s">
        <v>32</v>
      </c>
      <c r="D45" s="1">
        <v>26274.75</v>
      </c>
      <c r="E45" s="1">
        <v>36230.416666666701</v>
      </c>
      <c r="F45" s="1"/>
      <c r="G45" s="1"/>
      <c r="H45" s="1" t="s">
        <v>1</v>
      </c>
      <c r="I45" s="5" t="s">
        <v>32</v>
      </c>
      <c r="J45" s="1">
        <v>38686.147058823502</v>
      </c>
      <c r="K45" s="1">
        <v>36550.5142857143</v>
      </c>
    </row>
    <row r="46" spans="1:11" x14ac:dyDescent="0.55000000000000004">
      <c r="B46" s="1" t="s">
        <v>3</v>
      </c>
      <c r="C46" s="5" t="s">
        <v>32</v>
      </c>
      <c r="D46" s="1">
        <v>25929.906976744202</v>
      </c>
      <c r="E46" s="1">
        <v>34400.849056603802</v>
      </c>
      <c r="F46" s="1"/>
      <c r="G46" s="1"/>
      <c r="H46" s="1" t="s">
        <v>3</v>
      </c>
      <c r="I46" s="5" t="s">
        <v>32</v>
      </c>
      <c r="J46" s="1">
        <v>38134.428571428602</v>
      </c>
      <c r="K46" s="1">
        <v>35747.125</v>
      </c>
    </row>
    <row r="47" spans="1:11" x14ac:dyDescent="0.55000000000000004">
      <c r="B47" s="1" t="s">
        <v>4</v>
      </c>
      <c r="C47" s="5" t="s">
        <v>32</v>
      </c>
      <c r="D47" s="1">
        <v>24920.027027027001</v>
      </c>
      <c r="E47" s="1">
        <v>34898.301886792498</v>
      </c>
      <c r="F47" s="1"/>
      <c r="G47" s="1"/>
      <c r="H47" s="1" t="s">
        <v>4</v>
      </c>
      <c r="I47" s="5" t="s">
        <v>32</v>
      </c>
      <c r="J47" s="1">
        <v>36658.148936170197</v>
      </c>
      <c r="K47" s="1">
        <v>35699.441176470602</v>
      </c>
    </row>
    <row r="48" spans="1:11" x14ac:dyDescent="0.55000000000000004">
      <c r="D48" s="1"/>
      <c r="E48" s="1"/>
      <c r="F48" s="1"/>
      <c r="G48" s="1"/>
      <c r="J48" s="1"/>
      <c r="K48" s="1"/>
    </row>
    <row r="49" spans="2:11" x14ac:dyDescent="0.55000000000000004">
      <c r="D49" s="1"/>
      <c r="E49" s="1"/>
      <c r="F49" s="1"/>
      <c r="G49" s="1"/>
      <c r="J49" s="1"/>
      <c r="K49" s="1"/>
    </row>
    <row r="50" spans="2:11" x14ac:dyDescent="0.55000000000000004">
      <c r="B50" s="1" t="s">
        <v>1</v>
      </c>
      <c r="C50" s="5" t="s">
        <v>14</v>
      </c>
      <c r="D50" s="1">
        <v>17499.388888888901</v>
      </c>
      <c r="E50" s="1">
        <v>24835.130434782601</v>
      </c>
      <c r="F50" s="1"/>
      <c r="G50" s="1"/>
      <c r="H50" s="1" t="s">
        <v>1</v>
      </c>
      <c r="I50" s="5" t="s">
        <v>14</v>
      </c>
      <c r="J50" s="1">
        <v>28925.888888888901</v>
      </c>
      <c r="K50" s="1">
        <v>28417.352941176501</v>
      </c>
    </row>
    <row r="51" spans="2:11" x14ac:dyDescent="0.55000000000000004">
      <c r="B51" s="1" t="s">
        <v>3</v>
      </c>
      <c r="C51" s="5" t="s">
        <v>14</v>
      </c>
      <c r="D51" s="1">
        <v>17477.282051282102</v>
      </c>
      <c r="E51" s="1">
        <v>26702.125</v>
      </c>
      <c r="F51" s="1"/>
      <c r="G51" s="1"/>
      <c r="H51" s="1" t="s">
        <v>3</v>
      </c>
      <c r="I51" s="5" t="s">
        <v>14</v>
      </c>
      <c r="J51" s="1">
        <v>30137.8378378378</v>
      </c>
      <c r="K51" s="1">
        <v>28477.2352941176</v>
      </c>
    </row>
    <row r="52" spans="2:11" x14ac:dyDescent="0.55000000000000004">
      <c r="B52" s="1" t="s">
        <v>4</v>
      </c>
      <c r="C52" s="5" t="s">
        <v>14</v>
      </c>
      <c r="D52" s="1">
        <v>17280.5918367347</v>
      </c>
      <c r="E52" s="1">
        <v>26236.844827586199</v>
      </c>
      <c r="F52" s="1"/>
      <c r="G52" s="1"/>
      <c r="H52" s="1" t="s">
        <v>4</v>
      </c>
      <c r="I52" s="5" t="s">
        <v>14</v>
      </c>
      <c r="J52" s="1">
        <v>27286.352941176501</v>
      </c>
      <c r="K52" s="1">
        <v>27676.1162790698</v>
      </c>
    </row>
    <row r="53" spans="2:11" x14ac:dyDescent="0.55000000000000004">
      <c r="D53" s="1"/>
      <c r="E53" s="1"/>
      <c r="F53" s="1"/>
      <c r="G53" s="1"/>
      <c r="J53" s="1"/>
      <c r="K53" s="1"/>
    </row>
    <row r="54" spans="2:11" x14ac:dyDescent="0.55000000000000004">
      <c r="D54" s="1"/>
      <c r="E54" s="1"/>
      <c r="F54" s="1"/>
      <c r="G54" s="1"/>
      <c r="J54" s="1"/>
      <c r="K54" s="1"/>
    </row>
    <row r="55" spans="2:11" x14ac:dyDescent="0.55000000000000004">
      <c r="B55" s="1" t="s">
        <v>1</v>
      </c>
      <c r="C55" s="5" t="s">
        <v>33</v>
      </c>
      <c r="D55" s="1">
        <v>18884.724999999999</v>
      </c>
      <c r="E55" s="1">
        <v>25290.5217391304</v>
      </c>
      <c r="F55" s="1"/>
      <c r="G55" s="1"/>
      <c r="H55" s="1" t="s">
        <v>1</v>
      </c>
      <c r="I55" s="5" t="s">
        <v>33</v>
      </c>
      <c r="J55" s="1">
        <v>27487.647058823499</v>
      </c>
      <c r="K55" s="1">
        <v>28427.567567567599</v>
      </c>
    </row>
    <row r="56" spans="2:11" x14ac:dyDescent="0.55000000000000004">
      <c r="B56" s="1" t="s">
        <v>3</v>
      </c>
      <c r="C56" s="5" t="s">
        <v>33</v>
      </c>
      <c r="D56" s="1">
        <v>18852.3</v>
      </c>
      <c r="E56" s="1">
        <v>24852.339285714301</v>
      </c>
      <c r="F56" s="1"/>
      <c r="G56" s="1"/>
      <c r="H56" s="1" t="s">
        <v>3</v>
      </c>
      <c r="I56" s="5" t="s">
        <v>33</v>
      </c>
      <c r="J56" s="1">
        <v>27978.631578947399</v>
      </c>
      <c r="K56" s="1">
        <v>28284.911764705899</v>
      </c>
    </row>
    <row r="57" spans="2:11" x14ac:dyDescent="0.55000000000000004">
      <c r="B57" s="1" t="s">
        <v>4</v>
      </c>
      <c r="C57" s="5" t="s">
        <v>33</v>
      </c>
      <c r="D57" s="1">
        <v>17199.230769230799</v>
      </c>
      <c r="E57" s="1">
        <v>24508.063829787199</v>
      </c>
      <c r="F57" s="1"/>
      <c r="G57" s="1"/>
      <c r="H57" s="1" t="s">
        <v>4</v>
      </c>
      <c r="I57" s="5" t="s">
        <v>33</v>
      </c>
      <c r="J57" s="1">
        <v>27214.647058823499</v>
      </c>
      <c r="K57" s="1">
        <v>27185.2051282051</v>
      </c>
    </row>
    <row r="58" spans="2:11" x14ac:dyDescent="0.55000000000000004">
      <c r="D58" s="1"/>
      <c r="E58" s="1"/>
      <c r="F58" s="1"/>
      <c r="G58" s="1"/>
      <c r="J58" s="1"/>
      <c r="K58" s="1"/>
    </row>
    <row r="59" spans="2:11" x14ac:dyDescent="0.55000000000000004">
      <c r="D59" s="1"/>
      <c r="E59" s="1"/>
      <c r="F59" s="1"/>
      <c r="G59" s="1"/>
      <c r="J59" s="1"/>
      <c r="K59" s="1"/>
    </row>
    <row r="60" spans="2:11" x14ac:dyDescent="0.55000000000000004">
      <c r="B60" s="1" t="s">
        <v>1</v>
      </c>
      <c r="C60" t="s">
        <v>16</v>
      </c>
      <c r="D60" s="1">
        <v>36123.519999999997</v>
      </c>
      <c r="E60" s="1">
        <v>41762.852459016402</v>
      </c>
      <c r="F60" s="1"/>
      <c r="G60" s="1"/>
      <c r="H60" s="1" t="s">
        <v>1</v>
      </c>
      <c r="I60" t="s">
        <v>16</v>
      </c>
      <c r="J60" s="1">
        <v>42239.395833333299</v>
      </c>
      <c r="K60" s="1">
        <v>43908.5</v>
      </c>
    </row>
    <row r="61" spans="2:11" x14ac:dyDescent="0.55000000000000004">
      <c r="B61" s="1" t="s">
        <v>3</v>
      </c>
      <c r="C61" t="s">
        <v>16</v>
      </c>
      <c r="D61" s="1">
        <v>35465.156862745098</v>
      </c>
      <c r="E61" s="1">
        <v>43203.212765957403</v>
      </c>
      <c r="F61" s="1"/>
      <c r="G61" s="1"/>
      <c r="H61" s="1" t="s">
        <v>3</v>
      </c>
      <c r="I61" t="s">
        <v>16</v>
      </c>
      <c r="J61" s="1">
        <v>43401.869565217399</v>
      </c>
      <c r="K61" s="1">
        <v>42228.352941176498</v>
      </c>
    </row>
    <row r="62" spans="2:11" x14ac:dyDescent="0.55000000000000004">
      <c r="B62" s="1" t="s">
        <v>4</v>
      </c>
      <c r="C62" t="s">
        <v>16</v>
      </c>
      <c r="D62" s="1">
        <v>31582.641025641002</v>
      </c>
      <c r="E62" s="1">
        <v>40552.470588235301</v>
      </c>
      <c r="F62" s="1"/>
      <c r="G62" s="1"/>
      <c r="H62" s="1" t="s">
        <v>4</v>
      </c>
      <c r="I62" t="s">
        <v>16</v>
      </c>
      <c r="J62" s="1">
        <v>43718.961538461503</v>
      </c>
      <c r="K62" s="1">
        <v>42982.941176470602</v>
      </c>
    </row>
    <row r="63" spans="2:11" x14ac:dyDescent="0.55000000000000004">
      <c r="D63" s="1"/>
      <c r="E63" s="1"/>
      <c r="F63" s="1"/>
      <c r="G63" s="1"/>
      <c r="J63" s="1"/>
      <c r="K63" s="1"/>
    </row>
    <row r="64" spans="2:11" x14ac:dyDescent="0.55000000000000004">
      <c r="D64" s="1"/>
      <c r="E64" s="1"/>
      <c r="F64" s="1"/>
      <c r="G64" s="1"/>
      <c r="J64" s="1"/>
      <c r="K64" s="1"/>
    </row>
  </sheetData>
  <pageMargins left="0.7" right="0.7" top="0.75" bottom="0.75" header="0.3" footer="0.3"/>
  <pageSetup orientation="portrait" horizontalDpi="4294967293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1225F-4C6A-4127-BFEA-47CF77BC5F31}">
  <dimension ref="A2:O64"/>
  <sheetViews>
    <sheetView topLeftCell="A43" zoomScale="97" zoomScaleNormal="97" workbookViewId="0">
      <selection activeCell="K67" sqref="K67"/>
    </sheetView>
  </sheetViews>
  <sheetFormatPr defaultRowHeight="14.4" x14ac:dyDescent="0.55000000000000004"/>
  <cols>
    <col min="3" max="3" width="14" customWidth="1"/>
    <col min="6" max="6" width="10.15625" style="6" bestFit="1" customWidth="1"/>
    <col min="7" max="7" width="10.3125" customWidth="1"/>
    <col min="11" max="11" width="16.15625" customWidth="1"/>
    <col min="14" max="14" width="11" customWidth="1"/>
    <col min="15" max="15" width="10.05078125" customWidth="1"/>
  </cols>
  <sheetData>
    <row r="2" spans="1:15" x14ac:dyDescent="0.55000000000000004">
      <c r="A2" t="s">
        <v>25</v>
      </c>
      <c r="D2" s="4" t="s">
        <v>26</v>
      </c>
      <c r="E2" s="4" t="s">
        <v>27</v>
      </c>
      <c r="F2" s="4" t="s">
        <v>132</v>
      </c>
      <c r="G2" s="4"/>
      <c r="H2" s="4"/>
      <c r="I2" t="s">
        <v>28</v>
      </c>
      <c r="L2" s="4" t="s">
        <v>29</v>
      </c>
      <c r="M2" s="4" t="s">
        <v>30</v>
      </c>
    </row>
    <row r="3" spans="1:15" x14ac:dyDescent="0.55000000000000004">
      <c r="B3" s="1" t="s">
        <v>1</v>
      </c>
      <c r="C3" t="s">
        <v>2</v>
      </c>
      <c r="D3" s="1">
        <v>3912</v>
      </c>
      <c r="E3" s="1">
        <v>5833.0909090909099</v>
      </c>
      <c r="F3" s="38">
        <f>TTEST(D3:D5,E3:E5,2,2)</f>
        <v>3.831493852703404E-3</v>
      </c>
      <c r="G3" s="1" t="s">
        <v>133</v>
      </c>
      <c r="H3" s="1"/>
      <c r="I3" s="1"/>
      <c r="J3" s="1" t="s">
        <v>1</v>
      </c>
      <c r="K3" t="s">
        <v>2</v>
      </c>
      <c r="L3" s="1">
        <v>6415.6976744186004</v>
      </c>
      <c r="M3" s="1">
        <v>6199.1764705882397</v>
      </c>
      <c r="N3" s="38">
        <f>TTEST(L3:L5,M3:M5,2,2)</f>
        <v>0.80615935682348938</v>
      </c>
      <c r="O3" s="1" t="s">
        <v>133</v>
      </c>
    </row>
    <row r="4" spans="1:15" x14ac:dyDescent="0.55000000000000004">
      <c r="B4" s="1" t="s">
        <v>3</v>
      </c>
      <c r="C4" t="s">
        <v>2</v>
      </c>
      <c r="D4" s="1">
        <v>3790.3235294117599</v>
      </c>
      <c r="E4" s="1">
        <v>5575.6363636363603</v>
      </c>
      <c r="F4" s="43">
        <v>0.05</v>
      </c>
      <c r="G4" s="1" t="s">
        <v>136</v>
      </c>
      <c r="H4" s="1"/>
      <c r="I4" s="1"/>
      <c r="J4" s="1" t="s">
        <v>3</v>
      </c>
      <c r="K4" t="s">
        <v>2</v>
      </c>
      <c r="L4" s="1">
        <v>6454.4680851063804</v>
      </c>
      <c r="M4" s="1">
        <v>6202.8571428571404</v>
      </c>
      <c r="N4" s="43">
        <v>0.05</v>
      </c>
      <c r="O4" s="1" t="s">
        <v>136</v>
      </c>
    </row>
    <row r="5" spans="1:15" x14ac:dyDescent="0.55000000000000004">
      <c r="B5" s="1" t="s">
        <v>4</v>
      </c>
      <c r="C5" t="s">
        <v>2</v>
      </c>
      <c r="D5" s="1">
        <v>4191</v>
      </c>
      <c r="E5" s="1">
        <v>6635.5348837209303</v>
      </c>
      <c r="F5" s="5" t="str">
        <f>IF(F3&lt;=F4,"yes","no")</f>
        <v>yes</v>
      </c>
      <c r="G5" s="1" t="s">
        <v>142</v>
      </c>
      <c r="H5" s="1"/>
      <c r="I5" s="1"/>
      <c r="J5" s="1" t="s">
        <v>4</v>
      </c>
      <c r="K5" t="s">
        <v>2</v>
      </c>
      <c r="L5" s="1">
        <v>7361.5909090909099</v>
      </c>
      <c r="M5" s="1">
        <v>7426.8297872340399</v>
      </c>
      <c r="N5" s="5" t="str">
        <f>IF(N3&lt;=N4,"yes","no")</f>
        <v>no</v>
      </c>
      <c r="O5" s="1" t="s">
        <v>142</v>
      </c>
    </row>
    <row r="6" spans="1:15" x14ac:dyDescent="0.55000000000000004">
      <c r="D6" s="1"/>
      <c r="E6" s="1"/>
      <c r="F6" s="5"/>
      <c r="G6" s="1"/>
      <c r="H6" s="1"/>
      <c r="I6" s="1"/>
      <c r="L6" s="1"/>
      <c r="M6" s="1"/>
    </row>
    <row r="7" spans="1:15" x14ac:dyDescent="0.55000000000000004">
      <c r="D7" s="1"/>
      <c r="E7" s="1"/>
      <c r="F7" s="5"/>
      <c r="G7" s="1"/>
      <c r="H7" s="1"/>
      <c r="I7" s="1"/>
      <c r="L7" s="1"/>
      <c r="M7" s="1"/>
    </row>
    <row r="8" spans="1:15" x14ac:dyDescent="0.55000000000000004">
      <c r="B8" s="1" t="s">
        <v>1</v>
      </c>
      <c r="C8" t="s">
        <v>5</v>
      </c>
      <c r="D8" s="1">
        <v>922.02941176470597</v>
      </c>
      <c r="E8" s="1">
        <v>9533.5490196078408</v>
      </c>
      <c r="F8" s="38">
        <f>TTEST(D8:D10,E8:E10,2,2)</f>
        <v>1.4499849292135196E-7</v>
      </c>
      <c r="G8" s="1" t="s">
        <v>133</v>
      </c>
      <c r="H8" s="1"/>
      <c r="I8" s="1"/>
      <c r="J8" s="1" t="s">
        <v>1</v>
      </c>
      <c r="K8" t="s">
        <v>5</v>
      </c>
      <c r="L8" s="1">
        <v>339.66666666666703</v>
      </c>
      <c r="M8" s="1">
        <v>492.67500000000001</v>
      </c>
      <c r="N8" s="38">
        <f>TTEST(L8:L10,M8:M10,2,2)</f>
        <v>3.0054903026373558E-4</v>
      </c>
      <c r="O8" s="1" t="s">
        <v>133</v>
      </c>
    </row>
    <row r="9" spans="1:15" x14ac:dyDescent="0.55000000000000004">
      <c r="B9" s="1" t="s">
        <v>3</v>
      </c>
      <c r="C9" t="s">
        <v>5</v>
      </c>
      <c r="D9" s="1">
        <v>878.42857142857099</v>
      </c>
      <c r="E9" s="1">
        <v>9692.0227272727298</v>
      </c>
      <c r="F9" s="43">
        <v>0.05</v>
      </c>
      <c r="G9" s="1" t="s">
        <v>136</v>
      </c>
      <c r="H9" s="1"/>
      <c r="I9" s="1"/>
      <c r="J9" s="1" t="s">
        <v>3</v>
      </c>
      <c r="K9" t="s">
        <v>5</v>
      </c>
      <c r="L9" s="1">
        <v>326.27272727272702</v>
      </c>
      <c r="M9" s="1">
        <v>502.5</v>
      </c>
      <c r="N9" s="43">
        <v>0.05</v>
      </c>
      <c r="O9" s="1" t="s">
        <v>136</v>
      </c>
    </row>
    <row r="10" spans="1:15" x14ac:dyDescent="0.55000000000000004">
      <c r="B10" s="1" t="s">
        <v>4</v>
      </c>
      <c r="C10" t="s">
        <v>5</v>
      </c>
      <c r="D10" s="1">
        <v>921.5</v>
      </c>
      <c r="E10" s="1">
        <v>9324.6122448979604</v>
      </c>
      <c r="F10" s="5" t="str">
        <f>IF(F8&lt;=F9,"yes","no")</f>
        <v>yes</v>
      </c>
      <c r="G10" s="1" t="s">
        <v>142</v>
      </c>
      <c r="H10" s="1"/>
      <c r="I10" s="1"/>
      <c r="J10" s="1" t="s">
        <v>4</v>
      </c>
      <c r="K10" t="s">
        <v>5</v>
      </c>
      <c r="L10" s="1">
        <v>324.38636363636402</v>
      </c>
      <c r="M10" s="1">
        <v>461.58333333333297</v>
      </c>
      <c r="N10" s="5" t="str">
        <f>IF(N8&lt;=N9,"yes","no")</f>
        <v>yes</v>
      </c>
      <c r="O10" s="1" t="s">
        <v>142</v>
      </c>
    </row>
    <row r="11" spans="1:15" x14ac:dyDescent="0.55000000000000004">
      <c r="D11" s="1"/>
      <c r="E11" s="1"/>
      <c r="F11" s="5"/>
      <c r="G11" s="1"/>
      <c r="H11" s="1"/>
      <c r="I11" s="1"/>
      <c r="L11" s="1"/>
      <c r="M11" s="1"/>
    </row>
    <row r="12" spans="1:15" x14ac:dyDescent="0.55000000000000004">
      <c r="D12" s="1"/>
      <c r="E12" s="1"/>
      <c r="F12" s="5"/>
      <c r="G12" s="1"/>
      <c r="H12" s="1"/>
      <c r="I12" s="1"/>
      <c r="L12" s="1"/>
      <c r="M12" s="1"/>
    </row>
    <row r="13" spans="1:15" x14ac:dyDescent="0.55000000000000004">
      <c r="B13" s="1" t="s">
        <v>1</v>
      </c>
      <c r="C13" t="s">
        <v>6</v>
      </c>
      <c r="D13" s="1">
        <v>853.22500000000002</v>
      </c>
      <c r="E13" s="1">
        <v>4451.9333333333298</v>
      </c>
      <c r="F13" s="38">
        <f>TTEST(D13:D15,E13:E15,2,2)</f>
        <v>3.1147116109241862E-6</v>
      </c>
      <c r="G13" s="1" t="s">
        <v>133</v>
      </c>
      <c r="H13" s="1"/>
      <c r="I13" s="1"/>
      <c r="J13" s="1" t="s">
        <v>1</v>
      </c>
      <c r="K13" t="s">
        <v>6</v>
      </c>
      <c r="L13" s="1">
        <v>978.31914893617</v>
      </c>
      <c r="M13" s="1">
        <v>12109.4285714286</v>
      </c>
      <c r="N13" s="38">
        <f>TTEST(L13:L15,M13:M15,2,2)</f>
        <v>6.081792212634094E-6</v>
      </c>
      <c r="O13" s="1" t="s">
        <v>133</v>
      </c>
    </row>
    <row r="14" spans="1:15" x14ac:dyDescent="0.55000000000000004">
      <c r="B14" s="1" t="s">
        <v>3</v>
      </c>
      <c r="C14" t="s">
        <v>6</v>
      </c>
      <c r="D14" s="1">
        <v>896.11764705882399</v>
      </c>
      <c r="E14" s="1">
        <v>4485.3461538461497</v>
      </c>
      <c r="F14" s="43">
        <v>0.05</v>
      </c>
      <c r="G14" s="1" t="s">
        <v>136</v>
      </c>
      <c r="H14" s="1"/>
      <c r="I14" s="1"/>
      <c r="J14" s="1" t="s">
        <v>3</v>
      </c>
      <c r="K14" t="s">
        <v>6</v>
      </c>
      <c r="L14" s="1">
        <v>1022.8431372548999</v>
      </c>
      <c r="M14" s="1">
        <v>11847.833333333299</v>
      </c>
      <c r="N14" s="43">
        <v>0.05</v>
      </c>
      <c r="O14" s="1" t="s">
        <v>136</v>
      </c>
    </row>
    <row r="15" spans="1:15" x14ac:dyDescent="0.55000000000000004">
      <c r="B15" s="1" t="s">
        <v>4</v>
      </c>
      <c r="C15" t="s">
        <v>6</v>
      </c>
      <c r="D15" s="1">
        <v>826.22500000000002</v>
      </c>
      <c r="E15" s="1">
        <v>4193.1470588235297</v>
      </c>
      <c r="F15" s="5" t="str">
        <f>IF(F13&lt;=F14,"yes","no")</f>
        <v>yes</v>
      </c>
      <c r="G15" s="1" t="s">
        <v>142</v>
      </c>
      <c r="H15" s="1"/>
      <c r="I15" s="1"/>
      <c r="J15" s="1" t="s">
        <v>4</v>
      </c>
      <c r="K15" t="s">
        <v>6</v>
      </c>
      <c r="L15" s="1">
        <v>947.77142857142906</v>
      </c>
      <c r="M15" s="1">
        <v>10989.35</v>
      </c>
      <c r="N15" s="5" t="str">
        <f>IF(N13&lt;=N14,"yes","no")</f>
        <v>yes</v>
      </c>
      <c r="O15" s="1" t="s">
        <v>142</v>
      </c>
    </row>
    <row r="16" spans="1:15" x14ac:dyDescent="0.55000000000000004">
      <c r="D16" s="1"/>
      <c r="E16" s="1"/>
      <c r="F16" s="5"/>
      <c r="G16" s="1"/>
      <c r="H16" s="1"/>
      <c r="I16" s="1"/>
      <c r="L16" s="1"/>
      <c r="M16" s="1"/>
    </row>
    <row r="17" spans="2:15" x14ac:dyDescent="0.55000000000000004">
      <c r="D17" s="1"/>
      <c r="E17" s="1"/>
      <c r="F17" s="5"/>
      <c r="G17" s="1"/>
      <c r="H17" s="1"/>
      <c r="I17" s="1"/>
      <c r="L17" s="1"/>
      <c r="M17" s="1"/>
    </row>
    <row r="18" spans="2:15" x14ac:dyDescent="0.55000000000000004">
      <c r="B18" s="1" t="s">
        <v>1</v>
      </c>
      <c r="C18" t="s">
        <v>7</v>
      </c>
      <c r="D18" s="1">
        <v>705.55882352941205</v>
      </c>
      <c r="E18" s="1">
        <v>1728.3692307692299</v>
      </c>
      <c r="F18" s="38">
        <f>TTEST(D18:D20,E18:E20,2,2)</f>
        <v>7.7289287769532968E-4</v>
      </c>
      <c r="G18" s="1" t="s">
        <v>133</v>
      </c>
      <c r="H18" s="1"/>
      <c r="I18" s="1"/>
      <c r="J18" s="1" t="s">
        <v>1</v>
      </c>
      <c r="K18" t="s">
        <v>7</v>
      </c>
      <c r="L18" s="1">
        <v>427.13953488372101</v>
      </c>
      <c r="M18" s="1">
        <v>2580.1136363636401</v>
      </c>
      <c r="N18" s="38">
        <f>TTEST(L18:L20,M18:M20,2,2)</f>
        <v>1.2075836093480953E-7</v>
      </c>
      <c r="O18" s="1" t="s">
        <v>133</v>
      </c>
    </row>
    <row r="19" spans="2:15" x14ac:dyDescent="0.55000000000000004">
      <c r="B19" s="1" t="s">
        <v>3</v>
      </c>
      <c r="C19" t="s">
        <v>7</v>
      </c>
      <c r="D19" s="1">
        <v>640.47619047619003</v>
      </c>
      <c r="E19" s="1">
        <v>1408.3333333333301</v>
      </c>
      <c r="F19" s="43">
        <v>0.05</v>
      </c>
      <c r="G19" s="1" t="s">
        <v>136</v>
      </c>
      <c r="H19" s="1"/>
      <c r="I19" s="1"/>
      <c r="J19" s="1" t="s">
        <v>3</v>
      </c>
      <c r="K19" t="s">
        <v>7</v>
      </c>
      <c r="L19" s="1">
        <v>420.71794871794901</v>
      </c>
      <c r="M19" s="1">
        <v>2512.70454545455</v>
      </c>
      <c r="N19" s="43">
        <v>0.05</v>
      </c>
      <c r="O19" s="1" t="s">
        <v>136</v>
      </c>
    </row>
    <row r="20" spans="2:15" x14ac:dyDescent="0.55000000000000004">
      <c r="B20" s="1" t="s">
        <v>4</v>
      </c>
      <c r="C20" t="s">
        <v>7</v>
      </c>
      <c r="D20" s="1">
        <v>605.41176470588198</v>
      </c>
      <c r="E20" s="1">
        <v>1523.72727272727</v>
      </c>
      <c r="F20" s="5" t="str">
        <f>IF(F18&lt;=F19,"yes","no")</f>
        <v>yes</v>
      </c>
      <c r="G20" s="1" t="s">
        <v>142</v>
      </c>
      <c r="H20" s="1"/>
      <c r="I20" s="1"/>
      <c r="J20" s="1" t="s">
        <v>4</v>
      </c>
      <c r="K20" t="s">
        <v>7</v>
      </c>
      <c r="L20" s="1">
        <v>427.61702127659601</v>
      </c>
      <c r="M20" s="1">
        <v>2595.23529411765</v>
      </c>
      <c r="N20" s="5" t="str">
        <f>IF(N18&lt;=N19,"yes","no")</f>
        <v>yes</v>
      </c>
      <c r="O20" s="1" t="s">
        <v>142</v>
      </c>
    </row>
    <row r="21" spans="2:15" x14ac:dyDescent="0.55000000000000004">
      <c r="D21" s="1"/>
      <c r="E21" s="1"/>
      <c r="F21" s="5"/>
      <c r="G21" s="1"/>
      <c r="H21" s="1"/>
      <c r="I21" s="1"/>
      <c r="L21" s="1"/>
      <c r="M21" s="1"/>
    </row>
    <row r="22" spans="2:15" x14ac:dyDescent="0.55000000000000004">
      <c r="D22" s="1"/>
      <c r="E22" s="1"/>
      <c r="F22" s="5"/>
      <c r="G22" s="1"/>
      <c r="H22" s="1"/>
      <c r="I22" s="1"/>
      <c r="L22" s="1"/>
      <c r="M22" s="1"/>
    </row>
    <row r="23" spans="2:15" x14ac:dyDescent="0.55000000000000004">
      <c r="B23" s="1" t="s">
        <v>1</v>
      </c>
      <c r="C23" t="s">
        <v>8</v>
      </c>
      <c r="D23" s="1">
        <v>559.44117647058795</v>
      </c>
      <c r="E23" s="1">
        <v>2039.23529411765</v>
      </c>
      <c r="F23" s="38">
        <f>TTEST(D23:D25,E23:E25,2,2)</f>
        <v>5.337591141209185E-7</v>
      </c>
      <c r="G23" s="1" t="s">
        <v>133</v>
      </c>
      <c r="H23" s="1"/>
      <c r="I23" s="1"/>
      <c r="J23" s="1" t="s">
        <v>1</v>
      </c>
      <c r="K23" t="s">
        <v>8</v>
      </c>
      <c r="L23" s="1">
        <v>146.37037037037001</v>
      </c>
      <c r="M23" s="1">
        <v>3522.3611111111099</v>
      </c>
      <c r="N23" s="38">
        <f>TTEST(L23:L25,M23:M25,2,2)</f>
        <v>3.8826382188131883E-7</v>
      </c>
      <c r="O23" s="1" t="s">
        <v>133</v>
      </c>
    </row>
    <row r="24" spans="2:15" x14ac:dyDescent="0.55000000000000004">
      <c r="B24" s="1" t="s">
        <v>3</v>
      </c>
      <c r="C24" t="s">
        <v>8</v>
      </c>
      <c r="D24" s="1">
        <v>533.23529411764696</v>
      </c>
      <c r="E24" s="1">
        <v>2057.75510204082</v>
      </c>
      <c r="F24" s="43">
        <v>0.05</v>
      </c>
      <c r="G24" s="1" t="s">
        <v>136</v>
      </c>
      <c r="H24" s="1"/>
      <c r="I24" s="1"/>
      <c r="J24" s="1" t="s">
        <v>3</v>
      </c>
      <c r="K24" t="s">
        <v>8</v>
      </c>
      <c r="L24" s="1">
        <v>134.20588235294099</v>
      </c>
      <c r="M24" s="1">
        <v>3555.5625</v>
      </c>
      <c r="N24" s="43">
        <v>0.05</v>
      </c>
      <c r="O24" s="1" t="s">
        <v>136</v>
      </c>
    </row>
    <row r="25" spans="2:15" x14ac:dyDescent="0.55000000000000004">
      <c r="B25" s="1" t="s">
        <v>4</v>
      </c>
      <c r="C25" t="s">
        <v>8</v>
      </c>
      <c r="D25" s="1">
        <v>538.79411764705901</v>
      </c>
      <c r="E25" s="1">
        <v>1977.3333333333301</v>
      </c>
      <c r="F25" s="5" t="str">
        <f>IF(F23&lt;=F24,"yes","no")</f>
        <v>yes</v>
      </c>
      <c r="G25" s="1" t="s">
        <v>142</v>
      </c>
      <c r="H25" s="1"/>
      <c r="I25" s="1"/>
      <c r="J25" s="1" t="s">
        <v>4</v>
      </c>
      <c r="K25" t="s">
        <v>8</v>
      </c>
      <c r="L25" s="1">
        <v>119.519230769231</v>
      </c>
      <c r="M25" s="1">
        <v>3382.7560975609799</v>
      </c>
      <c r="N25" s="5" t="str">
        <f>IF(N23&lt;=N24,"yes","no")</f>
        <v>yes</v>
      </c>
      <c r="O25" s="1" t="s">
        <v>142</v>
      </c>
    </row>
    <row r="26" spans="2:15" x14ac:dyDescent="0.55000000000000004">
      <c r="D26" s="1"/>
      <c r="E26" s="1"/>
      <c r="F26" s="5"/>
      <c r="G26" s="1"/>
      <c r="H26" s="1"/>
      <c r="I26" s="1"/>
      <c r="L26" s="1"/>
      <c r="M26" s="1"/>
    </row>
    <row r="27" spans="2:15" x14ac:dyDescent="0.55000000000000004">
      <c r="D27" s="1"/>
      <c r="E27" s="1"/>
      <c r="F27" s="5"/>
      <c r="G27" s="1"/>
      <c r="H27" s="1"/>
      <c r="I27" s="1"/>
      <c r="L27" s="1"/>
      <c r="M27" s="1"/>
    </row>
    <row r="28" spans="2:15" x14ac:dyDescent="0.55000000000000004">
      <c r="B28" s="1" t="s">
        <v>1</v>
      </c>
      <c r="C28" t="s">
        <v>9</v>
      </c>
      <c r="D28" s="1">
        <v>639.44117647058795</v>
      </c>
      <c r="E28" s="1">
        <v>6144.6</v>
      </c>
      <c r="F28" s="38">
        <f>TTEST(D28:D30,E28:E30,2,2)</f>
        <v>8.3139108463120953E-7</v>
      </c>
      <c r="G28" s="1" t="s">
        <v>133</v>
      </c>
      <c r="H28" s="1"/>
      <c r="I28" s="1"/>
      <c r="J28" s="1" t="s">
        <v>1</v>
      </c>
      <c r="K28" t="s">
        <v>9</v>
      </c>
      <c r="L28" s="1">
        <v>202.31914893617</v>
      </c>
      <c r="M28" s="1">
        <v>2492.6808510638298</v>
      </c>
      <c r="N28" s="38">
        <f>TTEST(L28:L30,M28:M30,2,2)</f>
        <v>5.2706536531018842E-6</v>
      </c>
      <c r="O28" s="1" t="s">
        <v>133</v>
      </c>
    </row>
    <row r="29" spans="2:15" x14ac:dyDescent="0.55000000000000004">
      <c r="B29" s="1" t="s">
        <v>3</v>
      </c>
      <c r="C29" t="s">
        <v>9</v>
      </c>
      <c r="D29" s="1">
        <v>639.20454545454504</v>
      </c>
      <c r="E29" s="1">
        <v>6130.0930232558103</v>
      </c>
      <c r="F29" s="43">
        <v>0.05</v>
      </c>
      <c r="G29" s="1" t="s">
        <v>136</v>
      </c>
      <c r="H29" s="1"/>
      <c r="I29" s="1"/>
      <c r="J29" s="1" t="s">
        <v>3</v>
      </c>
      <c r="K29" t="s">
        <v>9</v>
      </c>
      <c r="L29" s="1">
        <v>206.67441860465101</v>
      </c>
      <c r="M29" s="1">
        <v>2658.9705882352901</v>
      </c>
      <c r="N29" s="43">
        <v>0.05</v>
      </c>
      <c r="O29" s="1" t="s">
        <v>136</v>
      </c>
    </row>
    <row r="30" spans="2:15" x14ac:dyDescent="0.55000000000000004">
      <c r="B30" s="1" t="s">
        <v>4</v>
      </c>
      <c r="C30" t="s">
        <v>9</v>
      </c>
      <c r="D30" s="1">
        <v>597.42857142857099</v>
      </c>
      <c r="E30" s="1">
        <v>5827.1666666666697</v>
      </c>
      <c r="F30" s="5" t="str">
        <f>IF(F28&lt;=F29,"yes","no")</f>
        <v>yes</v>
      </c>
      <c r="G30" s="1" t="s">
        <v>142</v>
      </c>
      <c r="H30" s="1"/>
      <c r="I30" s="1"/>
      <c r="J30" s="1" t="s">
        <v>4</v>
      </c>
      <c r="K30" t="s">
        <v>9</v>
      </c>
      <c r="L30" s="1">
        <v>197.84782608695701</v>
      </c>
      <c r="M30" s="1">
        <v>2418.3823529411802</v>
      </c>
      <c r="N30" s="5" t="str">
        <f>IF(N28&lt;=N29,"yes","no")</f>
        <v>yes</v>
      </c>
      <c r="O30" s="1" t="s">
        <v>142</v>
      </c>
    </row>
    <row r="31" spans="2:15" x14ac:dyDescent="0.55000000000000004">
      <c r="D31" s="1"/>
      <c r="E31" s="1"/>
      <c r="F31" s="5"/>
      <c r="G31" s="1"/>
      <c r="H31" s="1"/>
      <c r="I31" s="1"/>
      <c r="L31" s="1"/>
      <c r="M31" s="1"/>
    </row>
    <row r="32" spans="2:15" x14ac:dyDescent="0.55000000000000004">
      <c r="D32" s="1"/>
      <c r="E32" s="1"/>
      <c r="F32" s="5"/>
      <c r="G32" s="1"/>
      <c r="H32" s="1"/>
      <c r="I32" s="1"/>
      <c r="L32" s="1"/>
      <c r="M32" s="1"/>
    </row>
    <row r="33" spans="1:15" x14ac:dyDescent="0.55000000000000004">
      <c r="B33" s="1" t="s">
        <v>1</v>
      </c>
      <c r="C33" t="s">
        <v>10</v>
      </c>
      <c r="D33" s="1">
        <v>654.97872340425499</v>
      </c>
      <c r="E33" s="1">
        <v>375.97916666666703</v>
      </c>
      <c r="F33" s="38">
        <f>TTEST(D33:D35,E33:E35,2,2)</f>
        <v>1.1262262937535013E-5</v>
      </c>
      <c r="G33" s="1" t="s">
        <v>133</v>
      </c>
      <c r="H33" s="1"/>
      <c r="I33" s="1"/>
      <c r="J33" s="1" t="s">
        <v>1</v>
      </c>
      <c r="K33" t="s">
        <v>10</v>
      </c>
      <c r="L33" s="1">
        <v>199.31111111111099</v>
      </c>
      <c r="M33" s="1">
        <v>7258.4864864864903</v>
      </c>
      <c r="N33" s="38">
        <f>TTEST(L33:L35,M33:M35,2,2)</f>
        <v>2.888890797368179E-7</v>
      </c>
      <c r="O33" s="1" t="s">
        <v>133</v>
      </c>
    </row>
    <row r="34" spans="1:15" x14ac:dyDescent="0.55000000000000004">
      <c r="B34" s="1" t="s">
        <v>3</v>
      </c>
      <c r="C34" t="s">
        <v>10</v>
      </c>
      <c r="D34" s="1">
        <v>634.38235294117601</v>
      </c>
      <c r="E34" s="1">
        <v>369.4</v>
      </c>
      <c r="F34" s="43">
        <v>0.05</v>
      </c>
      <c r="G34" s="1" t="s">
        <v>136</v>
      </c>
      <c r="H34" s="1"/>
      <c r="I34" s="1"/>
      <c r="J34" s="1" t="s">
        <v>3</v>
      </c>
      <c r="K34" t="s">
        <v>10</v>
      </c>
      <c r="L34" s="1">
        <v>215.404255319149</v>
      </c>
      <c r="M34" s="1">
        <v>6913.1282051282096</v>
      </c>
      <c r="N34" s="43">
        <v>0.05</v>
      </c>
      <c r="O34" s="1" t="s">
        <v>136</v>
      </c>
    </row>
    <row r="35" spans="1:15" x14ac:dyDescent="0.55000000000000004">
      <c r="B35" s="1" t="s">
        <v>4</v>
      </c>
      <c r="C35" t="s">
        <v>10</v>
      </c>
      <c r="D35" s="1">
        <v>624.08823529411802</v>
      </c>
      <c r="E35" s="1">
        <v>381.461538461538</v>
      </c>
      <c r="F35" s="5" t="str">
        <f>IF(F33&lt;=F34,"yes","no")</f>
        <v>yes</v>
      </c>
      <c r="G35" s="1" t="s">
        <v>142</v>
      </c>
      <c r="H35" s="1"/>
      <c r="I35" s="1"/>
      <c r="J35" s="1" t="s">
        <v>4</v>
      </c>
      <c r="K35" t="s">
        <v>10</v>
      </c>
      <c r="L35" s="1">
        <v>183.673913043478</v>
      </c>
      <c r="M35" s="1">
        <v>7030.9230769230799</v>
      </c>
      <c r="N35" s="5" t="str">
        <f>IF(N33&lt;=N34,"yes","no")</f>
        <v>yes</v>
      </c>
      <c r="O35" s="1" t="s">
        <v>142</v>
      </c>
    </row>
    <row r="36" spans="1:15" x14ac:dyDescent="0.55000000000000004">
      <c r="D36" s="1"/>
      <c r="E36" s="1"/>
      <c r="F36" s="5"/>
      <c r="G36" s="1"/>
      <c r="H36" s="1"/>
      <c r="I36" s="1"/>
      <c r="L36" s="1"/>
      <c r="M36" s="1"/>
    </row>
    <row r="37" spans="1:15" x14ac:dyDescent="0.55000000000000004">
      <c r="D37" s="1"/>
      <c r="E37" s="1"/>
      <c r="F37" s="5"/>
      <c r="G37" s="1"/>
      <c r="H37" s="1"/>
      <c r="I37" s="1"/>
      <c r="L37" s="1"/>
      <c r="M37" s="1"/>
    </row>
    <row r="39" spans="1:15" x14ac:dyDescent="0.55000000000000004">
      <c r="A39" t="s">
        <v>31</v>
      </c>
      <c r="D39" s="4" t="s">
        <v>26</v>
      </c>
      <c r="E39" s="4" t="s">
        <v>27</v>
      </c>
      <c r="F39" s="4"/>
      <c r="G39" s="4"/>
      <c r="H39" s="4"/>
      <c r="I39" s="4"/>
      <c r="K39" s="4"/>
      <c r="L39" s="4" t="s">
        <v>29</v>
      </c>
      <c r="M39" s="4" t="s">
        <v>30</v>
      </c>
    </row>
    <row r="40" spans="1:15" x14ac:dyDescent="0.55000000000000004">
      <c r="B40" s="1" t="s">
        <v>1</v>
      </c>
      <c r="C40" s="5" t="s">
        <v>12</v>
      </c>
      <c r="D40" s="1">
        <v>23335.441176470598</v>
      </c>
      <c r="E40" s="1">
        <v>33029.509803921603</v>
      </c>
      <c r="F40" s="39">
        <f>TTEST(D40:D42,E40:E42,2,2)</f>
        <v>2.3888788988835158E-5</v>
      </c>
      <c r="G40" s="1" t="s">
        <v>133</v>
      </c>
      <c r="H40" s="1"/>
      <c r="I40" s="1"/>
      <c r="J40" s="1" t="s">
        <v>1</v>
      </c>
      <c r="K40" s="5" t="s">
        <v>12</v>
      </c>
      <c r="L40" s="1">
        <v>38310.208333333299</v>
      </c>
      <c r="M40" s="1">
        <v>37773.142857142899</v>
      </c>
      <c r="N40" s="38">
        <f>TTEST(L40:L42,M40:M42,2,2)</f>
        <v>0.51825185399885298</v>
      </c>
      <c r="O40" s="1" t="s">
        <v>133</v>
      </c>
    </row>
    <row r="41" spans="1:15" x14ac:dyDescent="0.55000000000000004">
      <c r="B41" s="1" t="s">
        <v>3</v>
      </c>
      <c r="C41" s="5" t="s">
        <v>12</v>
      </c>
      <c r="D41" s="1">
        <v>23606.441176470598</v>
      </c>
      <c r="E41" s="1">
        <v>32736.195121951201</v>
      </c>
      <c r="F41" s="39">
        <v>0.05</v>
      </c>
      <c r="G41" s="1" t="s">
        <v>136</v>
      </c>
      <c r="H41" s="1"/>
      <c r="I41" s="1"/>
      <c r="J41" s="1" t="s">
        <v>3</v>
      </c>
      <c r="K41" s="5" t="s">
        <v>12</v>
      </c>
      <c r="L41" s="1">
        <v>36725.840909090897</v>
      </c>
      <c r="M41" s="1">
        <v>37646.621621621598</v>
      </c>
      <c r="N41" s="43">
        <v>0.05</v>
      </c>
      <c r="O41" s="1" t="s">
        <v>136</v>
      </c>
    </row>
    <row r="42" spans="1:15" x14ac:dyDescent="0.55000000000000004">
      <c r="B42" s="1" t="s">
        <v>4</v>
      </c>
      <c r="C42" s="5" t="s">
        <v>12</v>
      </c>
      <c r="D42" s="1">
        <v>22555.1176470588</v>
      </c>
      <c r="E42" s="1">
        <v>33809.6538461538</v>
      </c>
      <c r="F42" s="39" t="str">
        <f>IF(F40&lt;=F41,"yes","no")</f>
        <v>yes</v>
      </c>
      <c r="G42" s="1" t="s">
        <v>142</v>
      </c>
      <c r="H42" s="1"/>
      <c r="I42" s="1"/>
      <c r="J42" s="1" t="s">
        <v>4</v>
      </c>
      <c r="K42" s="5" t="s">
        <v>12</v>
      </c>
      <c r="L42" s="1">
        <v>36680.022727272699</v>
      </c>
      <c r="M42" s="1">
        <v>37451.176470588201</v>
      </c>
      <c r="N42" s="5" t="str">
        <f>IF(N40&lt;=N41,"yes","no")</f>
        <v>no</v>
      </c>
      <c r="O42" s="1" t="s">
        <v>142</v>
      </c>
    </row>
    <row r="43" spans="1:15" x14ac:dyDescent="0.55000000000000004">
      <c r="D43" s="1"/>
      <c r="E43" s="1"/>
      <c r="F43" s="39"/>
      <c r="G43" s="1"/>
      <c r="H43" s="1"/>
      <c r="I43" s="1"/>
      <c r="L43" s="1"/>
      <c r="M43" s="1"/>
    </row>
    <row r="44" spans="1:15" x14ac:dyDescent="0.55000000000000004">
      <c r="D44" s="1"/>
      <c r="E44" s="1"/>
      <c r="F44" s="39"/>
      <c r="G44" s="1"/>
      <c r="H44" s="1"/>
      <c r="I44" s="1"/>
      <c r="L44" s="1"/>
      <c r="M44" s="1"/>
    </row>
    <row r="45" spans="1:15" x14ac:dyDescent="0.55000000000000004">
      <c r="B45" s="1" t="s">
        <v>1</v>
      </c>
      <c r="C45" s="5" t="s">
        <v>32</v>
      </c>
      <c r="D45" s="1">
        <v>26274.75</v>
      </c>
      <c r="E45" s="1">
        <v>36230.416666666701</v>
      </c>
      <c r="F45" s="39">
        <f>TTEST(D45:D47,E45:E47,2,2)</f>
        <v>1.5501623789735718E-4</v>
      </c>
      <c r="G45" s="1" t="s">
        <v>133</v>
      </c>
      <c r="H45" s="1"/>
      <c r="I45" s="1"/>
      <c r="J45" s="1" t="s">
        <v>1</v>
      </c>
      <c r="K45" s="5" t="s">
        <v>32</v>
      </c>
      <c r="L45" s="1">
        <v>38686.147058823502</v>
      </c>
      <c r="M45" s="1">
        <v>36550.5142857143</v>
      </c>
      <c r="N45" s="38">
        <f>TTEST(L45:L47,M45:M47,2,2)</f>
        <v>5.1574653359856476E-2</v>
      </c>
      <c r="O45" s="1" t="s">
        <v>133</v>
      </c>
    </row>
    <row r="46" spans="1:15" x14ac:dyDescent="0.55000000000000004">
      <c r="B46" s="1" t="s">
        <v>3</v>
      </c>
      <c r="C46" s="5" t="s">
        <v>32</v>
      </c>
      <c r="D46" s="1">
        <v>25929.906976744202</v>
      </c>
      <c r="E46" s="1">
        <v>34400.849056603802</v>
      </c>
      <c r="F46" s="39">
        <v>0.05</v>
      </c>
      <c r="G46" s="1" t="s">
        <v>136</v>
      </c>
      <c r="H46" s="1"/>
      <c r="I46" s="1"/>
      <c r="J46" s="1" t="s">
        <v>3</v>
      </c>
      <c r="K46" s="5" t="s">
        <v>32</v>
      </c>
      <c r="L46" s="1">
        <v>38134.428571428602</v>
      </c>
      <c r="M46" s="1">
        <v>35747.125</v>
      </c>
      <c r="N46" s="43">
        <v>0.05</v>
      </c>
      <c r="O46" s="1" t="s">
        <v>136</v>
      </c>
    </row>
    <row r="47" spans="1:15" x14ac:dyDescent="0.55000000000000004">
      <c r="B47" s="1" t="s">
        <v>4</v>
      </c>
      <c r="C47" s="5" t="s">
        <v>32</v>
      </c>
      <c r="D47" s="1">
        <v>24920.027027027001</v>
      </c>
      <c r="E47" s="1">
        <v>34898.301886792498</v>
      </c>
      <c r="F47" s="39" t="str">
        <f>IF(F45&lt;=F46,"yes","no")</f>
        <v>yes</v>
      </c>
      <c r="G47" s="1" t="s">
        <v>142</v>
      </c>
      <c r="H47" s="1"/>
      <c r="I47" s="1"/>
      <c r="J47" s="1" t="s">
        <v>4</v>
      </c>
      <c r="K47" s="5" t="s">
        <v>32</v>
      </c>
      <c r="L47" s="1">
        <v>36658.148936170197</v>
      </c>
      <c r="M47" s="1">
        <v>35699.441176470602</v>
      </c>
      <c r="N47" s="5" t="str">
        <f>IF(N45&lt;=N46,"yes","no")</f>
        <v>no</v>
      </c>
      <c r="O47" s="1" t="s">
        <v>142</v>
      </c>
    </row>
    <row r="48" spans="1:15" x14ac:dyDescent="0.55000000000000004">
      <c r="D48" s="1"/>
      <c r="E48" s="1"/>
      <c r="F48" s="39"/>
      <c r="G48" s="1"/>
      <c r="H48" s="1"/>
      <c r="I48" s="1"/>
      <c r="L48" s="1"/>
      <c r="M48" s="1"/>
    </row>
    <row r="49" spans="2:15" x14ac:dyDescent="0.55000000000000004">
      <c r="D49" s="1"/>
      <c r="E49" s="1"/>
      <c r="F49" s="39"/>
      <c r="G49" s="1"/>
      <c r="H49" s="1"/>
      <c r="I49" s="1"/>
      <c r="L49" s="1"/>
      <c r="M49" s="1"/>
    </row>
    <row r="50" spans="2:15" x14ac:dyDescent="0.55000000000000004">
      <c r="B50" s="1" t="s">
        <v>1</v>
      </c>
      <c r="C50" s="5" t="s">
        <v>14</v>
      </c>
      <c r="D50" s="1">
        <v>17499.388888888901</v>
      </c>
      <c r="E50" s="1">
        <v>24835.130434782601</v>
      </c>
      <c r="F50" s="39">
        <f>TTEST(D50:D52,E50:E52,2,2)</f>
        <v>1.1377276385220497E-4</v>
      </c>
      <c r="G50" s="1" t="s">
        <v>133</v>
      </c>
      <c r="H50" s="1"/>
      <c r="I50" s="1"/>
      <c r="J50" s="1" t="s">
        <v>1</v>
      </c>
      <c r="K50" s="5" t="s">
        <v>14</v>
      </c>
      <c r="L50" s="1">
        <v>28925.888888888901</v>
      </c>
      <c r="M50" s="1">
        <v>28417.352941176501</v>
      </c>
      <c r="N50" s="38">
        <f>TTEST(L50:L52,M50:M52,2,2)</f>
        <v>0.5307937717121719</v>
      </c>
      <c r="O50" s="1" t="s">
        <v>133</v>
      </c>
    </row>
    <row r="51" spans="2:15" x14ac:dyDescent="0.55000000000000004">
      <c r="B51" s="1" t="s">
        <v>3</v>
      </c>
      <c r="C51" s="5" t="s">
        <v>14</v>
      </c>
      <c r="D51" s="1">
        <v>17477.282051282102</v>
      </c>
      <c r="E51" s="1">
        <v>26702.125</v>
      </c>
      <c r="F51" s="39">
        <v>0.05</v>
      </c>
      <c r="G51" s="1" t="s">
        <v>136</v>
      </c>
      <c r="H51" s="1"/>
      <c r="I51" s="1"/>
      <c r="J51" s="1" t="s">
        <v>3</v>
      </c>
      <c r="K51" s="5" t="s">
        <v>14</v>
      </c>
      <c r="L51" s="1">
        <v>30137.8378378378</v>
      </c>
      <c r="M51" s="1">
        <v>28477.2352941176</v>
      </c>
      <c r="N51" s="43">
        <v>0.05</v>
      </c>
      <c r="O51" s="1" t="s">
        <v>136</v>
      </c>
    </row>
    <row r="52" spans="2:15" x14ac:dyDescent="0.55000000000000004">
      <c r="B52" s="1" t="s">
        <v>4</v>
      </c>
      <c r="C52" s="5" t="s">
        <v>14</v>
      </c>
      <c r="D52" s="1">
        <v>17280.5918367347</v>
      </c>
      <c r="E52" s="1">
        <v>26236.844827586199</v>
      </c>
      <c r="F52" s="39" t="str">
        <f>IF(F50&lt;=F51,"yes","no")</f>
        <v>yes</v>
      </c>
      <c r="G52" s="1" t="s">
        <v>142</v>
      </c>
      <c r="H52" s="1"/>
      <c r="I52" s="1"/>
      <c r="J52" s="1" t="s">
        <v>4</v>
      </c>
      <c r="K52" s="5" t="s">
        <v>14</v>
      </c>
      <c r="L52" s="1">
        <v>27286.352941176501</v>
      </c>
      <c r="M52" s="1">
        <v>27676.1162790698</v>
      </c>
      <c r="N52" s="5" t="str">
        <f>IF(N50&lt;=N51,"yes","no")</f>
        <v>no</v>
      </c>
      <c r="O52" s="1" t="s">
        <v>142</v>
      </c>
    </row>
    <row r="53" spans="2:15" x14ac:dyDescent="0.55000000000000004">
      <c r="D53" s="1"/>
      <c r="E53" s="1"/>
      <c r="F53" s="39"/>
      <c r="G53" s="1"/>
      <c r="H53" s="1"/>
      <c r="I53" s="1"/>
      <c r="L53" s="1"/>
      <c r="M53" s="1"/>
    </row>
    <row r="54" spans="2:15" x14ac:dyDescent="0.55000000000000004">
      <c r="D54" s="1"/>
      <c r="E54" s="1"/>
      <c r="F54" s="39"/>
      <c r="G54" s="1"/>
      <c r="H54" s="1"/>
      <c r="I54" s="1"/>
      <c r="L54" s="1"/>
      <c r="M54" s="1"/>
    </row>
    <row r="55" spans="2:15" x14ac:dyDescent="0.55000000000000004">
      <c r="B55" s="1" t="s">
        <v>1</v>
      </c>
      <c r="C55" s="5" t="s">
        <v>33</v>
      </c>
      <c r="D55" s="1">
        <v>18884.724999999999</v>
      </c>
      <c r="E55" s="1">
        <v>25290.5217391304</v>
      </c>
      <c r="F55" s="39">
        <f>TTEST(D55:D57,E55:E57,2,2)</f>
        <v>3.9681214005248363E-4</v>
      </c>
      <c r="G55" s="1" t="s">
        <v>133</v>
      </c>
      <c r="H55" s="1"/>
      <c r="I55" s="1"/>
      <c r="J55" s="1" t="s">
        <v>1</v>
      </c>
      <c r="K55" s="5" t="s">
        <v>33</v>
      </c>
      <c r="L55" s="1">
        <v>27487.647058823499</v>
      </c>
      <c r="M55" s="1">
        <v>28427.567567567599</v>
      </c>
      <c r="N55" s="38">
        <f>TTEST(L55:L57,M55:M57,2,2)</f>
        <v>0.41998571996506895</v>
      </c>
      <c r="O55" s="1" t="s">
        <v>133</v>
      </c>
    </row>
    <row r="56" spans="2:15" x14ac:dyDescent="0.55000000000000004">
      <c r="B56" s="1" t="s">
        <v>3</v>
      </c>
      <c r="C56" s="5" t="s">
        <v>33</v>
      </c>
      <c r="D56" s="1">
        <v>18852.3</v>
      </c>
      <c r="E56" s="1">
        <v>24852.339285714301</v>
      </c>
      <c r="F56" s="39">
        <v>0.05</v>
      </c>
      <c r="G56" s="1" t="s">
        <v>136</v>
      </c>
      <c r="H56" s="1"/>
      <c r="I56" s="1"/>
      <c r="J56" s="1" t="s">
        <v>3</v>
      </c>
      <c r="K56" s="5" t="s">
        <v>33</v>
      </c>
      <c r="L56" s="1">
        <v>27978.631578947399</v>
      </c>
      <c r="M56" s="1">
        <v>28284.911764705899</v>
      </c>
      <c r="N56" s="43">
        <v>0.05</v>
      </c>
      <c r="O56" s="1" t="s">
        <v>136</v>
      </c>
    </row>
    <row r="57" spans="2:15" x14ac:dyDescent="0.55000000000000004">
      <c r="B57" s="1" t="s">
        <v>4</v>
      </c>
      <c r="C57" s="5" t="s">
        <v>33</v>
      </c>
      <c r="D57" s="1">
        <v>17199.230769230799</v>
      </c>
      <c r="E57" s="1">
        <v>24508.063829787199</v>
      </c>
      <c r="F57" s="39" t="str">
        <f>IF(F55&lt;=F56,"yes","no")</f>
        <v>yes</v>
      </c>
      <c r="G57" s="1" t="s">
        <v>142</v>
      </c>
      <c r="H57" s="1"/>
      <c r="I57" s="1"/>
      <c r="J57" s="1" t="s">
        <v>4</v>
      </c>
      <c r="K57" s="5" t="s">
        <v>33</v>
      </c>
      <c r="L57" s="1">
        <v>27214.647058823499</v>
      </c>
      <c r="M57" s="1">
        <v>27185.2051282051</v>
      </c>
      <c r="N57" s="5" t="str">
        <f>IF(N55&lt;=N56,"yes","no")</f>
        <v>no</v>
      </c>
      <c r="O57" s="1" t="s">
        <v>142</v>
      </c>
    </row>
    <row r="58" spans="2:15" x14ac:dyDescent="0.55000000000000004">
      <c r="D58" s="1"/>
      <c r="E58" s="1"/>
      <c r="F58" s="39"/>
      <c r="G58" s="1"/>
      <c r="H58" s="1"/>
      <c r="I58" s="1"/>
      <c r="L58" s="1"/>
      <c r="M58" s="1"/>
    </row>
    <row r="59" spans="2:15" x14ac:dyDescent="0.55000000000000004">
      <c r="D59" s="1"/>
      <c r="E59" s="1"/>
      <c r="F59" s="39"/>
      <c r="G59" s="1"/>
      <c r="H59" s="1"/>
      <c r="I59" s="1"/>
      <c r="L59" s="1"/>
      <c r="M59" s="1"/>
    </row>
    <row r="60" spans="2:15" x14ac:dyDescent="0.55000000000000004">
      <c r="B60" s="1" t="s">
        <v>1</v>
      </c>
      <c r="C60" t="s">
        <v>16</v>
      </c>
      <c r="D60" s="1">
        <v>36123.519999999997</v>
      </c>
      <c r="E60" s="1">
        <v>41762.852459016402</v>
      </c>
      <c r="F60" s="39">
        <f>TTEST(D60:D62,E60:E62,2,2)</f>
        <v>9.8440236270994717E-3</v>
      </c>
      <c r="G60" s="1" t="s">
        <v>133</v>
      </c>
      <c r="H60" s="1"/>
      <c r="I60" s="1"/>
      <c r="J60" s="1" t="s">
        <v>1</v>
      </c>
      <c r="K60" t="s">
        <v>16</v>
      </c>
      <c r="L60" s="1">
        <v>42239.395833333299</v>
      </c>
      <c r="M60" s="1">
        <v>43908.5</v>
      </c>
      <c r="N60" s="38">
        <f>TTEST(L60:L62,M60:M62,2,2)</f>
        <v>0.90948725248719431</v>
      </c>
      <c r="O60" s="1" t="s">
        <v>133</v>
      </c>
    </row>
    <row r="61" spans="2:15" x14ac:dyDescent="0.55000000000000004">
      <c r="B61" s="1" t="s">
        <v>3</v>
      </c>
      <c r="C61" t="s">
        <v>16</v>
      </c>
      <c r="D61" s="1">
        <v>35465.156862745098</v>
      </c>
      <c r="E61" s="1">
        <v>43203.212765957403</v>
      </c>
      <c r="F61" s="39">
        <v>0.05</v>
      </c>
      <c r="G61" s="1" t="s">
        <v>136</v>
      </c>
      <c r="H61" s="1"/>
      <c r="I61" s="1"/>
      <c r="J61" s="1" t="s">
        <v>3</v>
      </c>
      <c r="K61" t="s">
        <v>16</v>
      </c>
      <c r="L61" s="1">
        <v>43401.869565217399</v>
      </c>
      <c r="M61" s="1">
        <v>42228.352941176498</v>
      </c>
      <c r="N61" s="43">
        <v>0.05</v>
      </c>
      <c r="O61" s="1" t="s">
        <v>136</v>
      </c>
    </row>
    <row r="62" spans="2:15" x14ac:dyDescent="0.55000000000000004">
      <c r="B62" s="1" t="s">
        <v>4</v>
      </c>
      <c r="C62" t="s">
        <v>16</v>
      </c>
      <c r="D62" s="1">
        <v>31582.641025641002</v>
      </c>
      <c r="E62" s="1">
        <v>40552.470588235301</v>
      </c>
      <c r="F62" s="39" t="str">
        <f>IF(F60&lt;=F61,"yes","no")</f>
        <v>yes</v>
      </c>
      <c r="G62" s="1" t="s">
        <v>142</v>
      </c>
      <c r="H62" s="1"/>
      <c r="I62" s="1"/>
      <c r="J62" s="1" t="s">
        <v>4</v>
      </c>
      <c r="K62" t="s">
        <v>16</v>
      </c>
      <c r="L62" s="1">
        <v>43718.961538461503</v>
      </c>
      <c r="M62" s="1">
        <v>42982.941176470602</v>
      </c>
      <c r="N62" s="5" t="str">
        <f>IF(N60&lt;=N61,"yes","no")</f>
        <v>no</v>
      </c>
      <c r="O62" s="1" t="s">
        <v>142</v>
      </c>
    </row>
    <row r="63" spans="2:15" x14ac:dyDescent="0.55000000000000004">
      <c r="D63" s="1"/>
      <c r="E63" s="1"/>
      <c r="F63" s="5"/>
      <c r="G63" s="1"/>
      <c r="H63" s="1"/>
      <c r="I63" s="1"/>
      <c r="L63" s="1"/>
      <c r="M63" s="1"/>
    </row>
    <row r="64" spans="2:15" x14ac:dyDescent="0.55000000000000004">
      <c r="D64" s="1"/>
      <c r="E64" s="1"/>
      <c r="F64" s="5"/>
      <c r="G64" s="1"/>
      <c r="H64" s="1"/>
      <c r="I64" s="1"/>
      <c r="L64" s="1"/>
      <c r="M64" s="1"/>
    </row>
  </sheetData>
  <pageMargins left="0.7" right="0.7" top="0.75" bottom="0.75" header="0.3" footer="0.3"/>
  <pageSetup orientation="portrait" horizontalDpi="4294967293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07455-2BE3-4810-BDA7-6A2A51687B55}">
  <dimension ref="A1:N50"/>
  <sheetViews>
    <sheetView workbookViewId="0">
      <selection activeCell="N48" sqref="N48"/>
    </sheetView>
  </sheetViews>
  <sheetFormatPr defaultRowHeight="14.4" x14ac:dyDescent="0.55000000000000004"/>
  <cols>
    <col min="2" max="3" width="7.68359375" customWidth="1"/>
    <col min="4" max="14" width="5.83984375" customWidth="1"/>
  </cols>
  <sheetData>
    <row r="1" spans="1:14" x14ac:dyDescent="0.55000000000000004">
      <c r="A1" s="3"/>
    </row>
    <row r="2" spans="1:14" x14ac:dyDescent="0.55000000000000004">
      <c r="A2" s="3" t="s">
        <v>34</v>
      </c>
      <c r="B2" s="2" t="s">
        <v>5</v>
      </c>
      <c r="C2" s="2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55000000000000004">
      <c r="B3" s="2"/>
      <c r="C3" s="2"/>
      <c r="D3" s="2" t="s">
        <v>35</v>
      </c>
      <c r="E3" s="2" t="s">
        <v>36</v>
      </c>
      <c r="F3" s="2" t="s">
        <v>37</v>
      </c>
      <c r="G3" s="2" t="s">
        <v>38</v>
      </c>
      <c r="H3" s="2" t="s">
        <v>39</v>
      </c>
      <c r="I3" s="2" t="s">
        <v>40</v>
      </c>
      <c r="J3" s="2" t="s">
        <v>41</v>
      </c>
      <c r="K3" s="2" t="s">
        <v>42</v>
      </c>
      <c r="L3" s="2" t="s">
        <v>43</v>
      </c>
      <c r="M3" s="2" t="s">
        <v>44</v>
      </c>
      <c r="N3" s="2" t="s">
        <v>45</v>
      </c>
    </row>
    <row r="4" spans="1:14" x14ac:dyDescent="0.55000000000000004">
      <c r="B4" s="1" t="s">
        <v>1</v>
      </c>
      <c r="C4" s="2" t="s">
        <v>5</v>
      </c>
      <c r="D4" s="1">
        <v>199.49792960662501</v>
      </c>
      <c r="E4" s="1">
        <v>1105.4761904761899</v>
      </c>
      <c r="F4" s="1">
        <v>174.49659863945499</v>
      </c>
      <c r="G4" s="1">
        <v>86.692406692406053</v>
      </c>
      <c r="H4" s="1">
        <v>250.62619047619</v>
      </c>
      <c r="I4" s="1">
        <v>102.42213642213608</v>
      </c>
      <c r="J4" s="1">
        <v>127.38003663003599</v>
      </c>
      <c r="K4" s="1">
        <v>131.54437229437201</v>
      </c>
      <c r="L4" s="1">
        <v>176.97619047619003</v>
      </c>
      <c r="M4" s="1">
        <v>130.95238095238005</v>
      </c>
      <c r="N4" s="1">
        <v>35.283882783882063</v>
      </c>
    </row>
    <row r="5" spans="1:14" x14ac:dyDescent="0.55000000000000004">
      <c r="B5" s="1" t="s">
        <v>3</v>
      </c>
      <c r="C5" s="2" t="s">
        <v>5</v>
      </c>
      <c r="D5" s="1">
        <v>153.27170963364904</v>
      </c>
      <c r="E5" s="1">
        <v>734.37762237762513</v>
      </c>
      <c r="F5" s="1">
        <v>0</v>
      </c>
      <c r="G5" s="1">
        <v>0</v>
      </c>
      <c r="H5" s="1">
        <v>31.045454545454049</v>
      </c>
      <c r="I5" s="1">
        <v>0</v>
      </c>
      <c r="J5" s="1">
        <v>0</v>
      </c>
      <c r="K5" s="1">
        <v>0</v>
      </c>
      <c r="L5" s="1">
        <v>22.418831168831048</v>
      </c>
      <c r="M5" s="1">
        <v>4.3199300699300238</v>
      </c>
      <c r="N5" s="1">
        <v>0</v>
      </c>
    </row>
    <row r="6" spans="1:14" x14ac:dyDescent="0.55000000000000004">
      <c r="B6" s="1" t="s">
        <v>4</v>
      </c>
      <c r="C6" s="2" t="s">
        <v>5</v>
      </c>
      <c r="D6" s="1">
        <v>186.85019539730797</v>
      </c>
      <c r="E6" s="1">
        <v>857.59764437690308</v>
      </c>
      <c r="F6" s="1">
        <v>224.20478723404301</v>
      </c>
      <c r="G6" s="1">
        <v>119.76001979218302</v>
      </c>
      <c r="H6" s="1">
        <v>124.478435882692</v>
      </c>
      <c r="I6" s="1">
        <v>85.395824969892033</v>
      </c>
      <c r="J6" s="1">
        <v>72.261159783063022</v>
      </c>
      <c r="K6" s="1">
        <v>75.67423167848699</v>
      </c>
      <c r="L6" s="1">
        <v>139.54773595199197</v>
      </c>
      <c r="M6" s="1">
        <v>196.44517184942799</v>
      </c>
      <c r="N6" s="1">
        <v>48.82978723404301</v>
      </c>
    </row>
    <row r="7" spans="1:14" x14ac:dyDescent="0.55000000000000004"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s="3" customFormat="1" x14ac:dyDescent="0.55000000000000004">
      <c r="B8"/>
      <c r="C8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 x14ac:dyDescent="0.55000000000000004">
      <c r="A9" s="3" t="s">
        <v>46</v>
      </c>
      <c r="B9" s="2" t="s">
        <v>6</v>
      </c>
      <c r="C9" s="2"/>
      <c r="D9" s="3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 x14ac:dyDescent="0.55000000000000004">
      <c r="A10" s="3"/>
      <c r="B10" s="2"/>
      <c r="C10" s="2"/>
      <c r="D10" s="2" t="s">
        <v>35</v>
      </c>
      <c r="E10" s="2" t="s">
        <v>36</v>
      </c>
      <c r="F10" s="2" t="s">
        <v>37</v>
      </c>
      <c r="G10" s="2" t="s">
        <v>38</v>
      </c>
      <c r="H10" s="2" t="s">
        <v>39</v>
      </c>
      <c r="I10" s="2" t="s">
        <v>40</v>
      </c>
      <c r="J10" s="2" t="s">
        <v>41</v>
      </c>
      <c r="K10" s="2" t="s">
        <v>42</v>
      </c>
      <c r="L10" s="2" t="s">
        <v>43</v>
      </c>
      <c r="M10" s="2" t="s">
        <v>44</v>
      </c>
      <c r="N10" s="2" t="s">
        <v>45</v>
      </c>
    </row>
    <row r="11" spans="1:14" x14ac:dyDescent="0.55000000000000004">
      <c r="B11" s="1" t="s">
        <v>1</v>
      </c>
      <c r="C11" s="2" t="s">
        <v>6</v>
      </c>
      <c r="D11" s="1">
        <v>1979.2144347100511</v>
      </c>
      <c r="E11" s="1">
        <v>1225.874042553191</v>
      </c>
      <c r="F11" s="1">
        <v>2993.2548758865209</v>
      </c>
      <c r="G11" s="1">
        <v>2672.5994271685713</v>
      </c>
      <c r="H11" s="1">
        <v>4018.5596239485412</v>
      </c>
      <c r="I11" s="1">
        <v>971.87040618955109</v>
      </c>
      <c r="J11" s="1">
        <v>1934.6186579378109</v>
      </c>
      <c r="K11" s="1">
        <v>359.74468085106298</v>
      </c>
      <c r="L11" s="1">
        <v>2751.6298758865209</v>
      </c>
      <c r="M11" s="1">
        <v>2563.152075340081</v>
      </c>
      <c r="N11" s="1">
        <v>98.916969382459001</v>
      </c>
    </row>
    <row r="12" spans="1:14" x14ac:dyDescent="0.55000000000000004">
      <c r="B12" s="1" t="s">
        <v>3</v>
      </c>
      <c r="C12" s="2" t="s">
        <v>6</v>
      </c>
      <c r="D12" s="1">
        <v>2002.6594896331749</v>
      </c>
      <c r="E12" s="1">
        <v>1034.7377622377649</v>
      </c>
      <c r="F12" s="1">
        <v>3435.070454545455</v>
      </c>
      <c r="G12" s="1">
        <v>2611.7121212121251</v>
      </c>
      <c r="H12" s="1">
        <v>4047.8689839572153</v>
      </c>
      <c r="I12" s="1">
        <v>836.72192513369487</v>
      </c>
      <c r="J12" s="1">
        <v>1699.312121212125</v>
      </c>
      <c r="K12" s="1">
        <v>391.19545454545494</v>
      </c>
      <c r="L12" s="1">
        <v>2647.1925133689851</v>
      </c>
      <c r="M12" s="1">
        <v>3340.1311688311648</v>
      </c>
      <c r="N12" s="1">
        <v>139.34332688588097</v>
      </c>
    </row>
    <row r="13" spans="1:14" x14ac:dyDescent="0.55000000000000004">
      <c r="B13" s="1" t="s">
        <v>4</v>
      </c>
      <c r="C13" s="2" t="s">
        <v>6</v>
      </c>
      <c r="D13" s="1">
        <v>1696.522727272727</v>
      </c>
      <c r="E13" s="1">
        <v>1666.004870129867</v>
      </c>
      <c r="F13" s="1">
        <v>3827.3951762523175</v>
      </c>
      <c r="G13" s="1">
        <v>2589.0174081237869</v>
      </c>
      <c r="H13" s="1">
        <v>4035.5584415584372</v>
      </c>
      <c r="I13" s="1">
        <v>1123.2139037433171</v>
      </c>
      <c r="J13" s="1">
        <v>2324.6268939393972</v>
      </c>
      <c r="K13" s="1">
        <v>333.458773784355</v>
      </c>
      <c r="L13" s="1">
        <v>2953.397727272727</v>
      </c>
      <c r="M13" s="1">
        <v>2748.6857707509871</v>
      </c>
      <c r="N13" s="1">
        <v>185.36575052854107</v>
      </c>
    </row>
    <row r="14" spans="1:14" x14ac:dyDescent="0.55000000000000004"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55000000000000004"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55000000000000004">
      <c r="A16" s="3" t="s">
        <v>47</v>
      </c>
      <c r="B16" s="2" t="s">
        <v>7</v>
      </c>
      <c r="C16" s="2"/>
      <c r="D16" s="3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1:14" x14ac:dyDescent="0.55000000000000004">
      <c r="A17" s="3"/>
      <c r="B17" s="2"/>
      <c r="C17" s="2"/>
      <c r="D17" s="2" t="s">
        <v>35</v>
      </c>
      <c r="E17" s="2" t="s">
        <v>36</v>
      </c>
      <c r="F17" s="2" t="s">
        <v>37</v>
      </c>
      <c r="G17" s="2" t="s">
        <v>38</v>
      </c>
      <c r="H17" s="2" t="s">
        <v>39</v>
      </c>
      <c r="I17" s="2" t="s">
        <v>40</v>
      </c>
      <c r="J17" s="2" t="s">
        <v>41</v>
      </c>
      <c r="K17" s="2" t="s">
        <v>42</v>
      </c>
      <c r="L17" s="2" t="s">
        <v>43</v>
      </c>
      <c r="M17" s="2" t="s">
        <v>44</v>
      </c>
      <c r="N17" s="2" t="s">
        <v>45</v>
      </c>
    </row>
    <row r="18" spans="1:14" x14ac:dyDescent="0.55000000000000004">
      <c r="B18" s="1" t="s">
        <v>1</v>
      </c>
      <c r="C18" s="2" t="s">
        <v>7</v>
      </c>
      <c r="D18" s="1">
        <v>128.83088235294099</v>
      </c>
      <c r="E18" s="1">
        <v>115.58333333333297</v>
      </c>
      <c r="F18" s="1">
        <v>128.821078431373</v>
      </c>
      <c r="G18" s="1">
        <v>403.04166666666697</v>
      </c>
      <c r="H18" s="1">
        <v>436.189102564103</v>
      </c>
      <c r="I18" s="1">
        <v>188.64722222222201</v>
      </c>
      <c r="J18" s="1">
        <v>291.22844827586198</v>
      </c>
      <c r="K18" s="1">
        <v>8.5849999999999795</v>
      </c>
      <c r="L18" s="1">
        <v>851.44499999999994</v>
      </c>
      <c r="M18" s="1">
        <v>302.04166666666697</v>
      </c>
      <c r="N18" s="1">
        <v>0</v>
      </c>
    </row>
    <row r="19" spans="1:14" x14ac:dyDescent="0.55000000000000004">
      <c r="B19" s="1" t="s">
        <v>3</v>
      </c>
      <c r="C19" s="2" t="s">
        <v>7</v>
      </c>
      <c r="D19" s="1">
        <v>137.944677871149</v>
      </c>
      <c r="E19" s="1">
        <v>40.063725490195964</v>
      </c>
      <c r="F19" s="1">
        <v>76.551820728292</v>
      </c>
      <c r="G19" s="1">
        <v>441.82352941176498</v>
      </c>
      <c r="H19" s="1">
        <v>441.91789215686299</v>
      </c>
      <c r="I19" s="1">
        <v>119.30392156862797</v>
      </c>
      <c r="J19" s="1">
        <v>218.08384043272497</v>
      </c>
      <c r="K19" s="1">
        <v>0</v>
      </c>
      <c r="L19" s="1">
        <v>791.93493761141303</v>
      </c>
      <c r="M19" s="1">
        <v>288.80539215686304</v>
      </c>
      <c r="N19" s="1">
        <v>0</v>
      </c>
    </row>
    <row r="20" spans="1:14" x14ac:dyDescent="0.55000000000000004">
      <c r="B20" s="1" t="s">
        <v>4</v>
      </c>
      <c r="C20" s="2" t="s">
        <v>7</v>
      </c>
      <c r="D20" s="1">
        <v>102.06602641056401</v>
      </c>
      <c r="E20" s="1">
        <v>87.594217347956032</v>
      </c>
      <c r="F20" s="1">
        <v>123.44485294117601</v>
      </c>
      <c r="G20" s="1">
        <v>409.90508021390303</v>
      </c>
      <c r="H20" s="1">
        <v>441.65786314525803</v>
      </c>
      <c r="I20" s="1">
        <v>163.92997198879499</v>
      </c>
      <c r="J20" s="1">
        <v>197.01871657754003</v>
      </c>
      <c r="K20" s="1">
        <v>0</v>
      </c>
      <c r="L20" s="1">
        <v>714.81985294117601</v>
      </c>
      <c r="M20" s="1">
        <v>382.82972136222907</v>
      </c>
      <c r="N20" s="1">
        <v>0</v>
      </c>
    </row>
    <row r="21" spans="1:14" x14ac:dyDescent="0.55000000000000004"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x14ac:dyDescent="0.55000000000000004"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x14ac:dyDescent="0.55000000000000004">
      <c r="A23" s="3" t="s">
        <v>48</v>
      </c>
      <c r="B23" s="2" t="s">
        <v>8</v>
      </c>
      <c r="C23" s="2"/>
      <c r="D23" s="3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1:14" x14ac:dyDescent="0.55000000000000004">
      <c r="A24" s="3"/>
      <c r="B24" s="2"/>
      <c r="C24" s="2"/>
      <c r="D24" s="2" t="s">
        <v>35</v>
      </c>
      <c r="E24" s="2" t="s">
        <v>36</v>
      </c>
      <c r="F24" s="2" t="s">
        <v>37</v>
      </c>
      <c r="G24" s="2" t="s">
        <v>38</v>
      </c>
      <c r="H24" s="2" t="s">
        <v>39</v>
      </c>
      <c r="I24" s="2" t="s">
        <v>40</v>
      </c>
      <c r="J24" s="2" t="s">
        <v>41</v>
      </c>
      <c r="K24" s="2" t="s">
        <v>42</v>
      </c>
      <c r="L24" s="2" t="s">
        <v>43</v>
      </c>
      <c r="M24" s="2" t="s">
        <v>44</v>
      </c>
      <c r="N24" s="2" t="s">
        <v>45</v>
      </c>
    </row>
    <row r="25" spans="1:14" x14ac:dyDescent="0.55000000000000004">
      <c r="B25" s="1" t="s">
        <v>1</v>
      </c>
      <c r="C25" s="2" t="s">
        <v>8</v>
      </c>
      <c r="D25" s="1">
        <v>1113.8599124452751</v>
      </c>
      <c r="E25" s="1">
        <v>1330.314251639835</v>
      </c>
      <c r="F25" s="1">
        <v>1001.1870286576149</v>
      </c>
      <c r="G25" s="1">
        <v>2357.5600233100249</v>
      </c>
      <c r="H25" s="1">
        <v>2382.9421586165749</v>
      </c>
      <c r="I25" s="1">
        <v>2074.2115384615349</v>
      </c>
      <c r="J25" s="1">
        <v>1976.7948717948752</v>
      </c>
      <c r="K25" s="1">
        <v>0</v>
      </c>
      <c r="L25" s="1">
        <v>0</v>
      </c>
      <c r="M25" s="1">
        <v>3180.7793679189049</v>
      </c>
      <c r="N25" s="1">
        <v>0</v>
      </c>
    </row>
    <row r="26" spans="1:14" x14ac:dyDescent="0.55000000000000004">
      <c r="B26" s="1" t="s">
        <v>3</v>
      </c>
      <c r="C26" s="2" t="s">
        <v>8</v>
      </c>
      <c r="D26" s="1">
        <v>866.70454545454504</v>
      </c>
      <c r="E26" s="1">
        <v>1368.4251336898351</v>
      </c>
      <c r="F26" s="1">
        <v>1062.2205029013551</v>
      </c>
      <c r="G26" s="1">
        <v>2700.3150105708251</v>
      </c>
      <c r="H26" s="1">
        <v>1916.9055258467051</v>
      </c>
      <c r="I26" s="1">
        <v>1546.8957219251351</v>
      </c>
      <c r="J26" s="1">
        <v>1992.8162475822051</v>
      </c>
      <c r="K26" s="1">
        <v>0</v>
      </c>
      <c r="L26" s="1">
        <v>0</v>
      </c>
      <c r="M26" s="1">
        <v>2729.3056092843349</v>
      </c>
      <c r="N26" s="1">
        <v>0</v>
      </c>
    </row>
    <row r="27" spans="1:14" x14ac:dyDescent="0.55000000000000004">
      <c r="B27" s="1" t="s">
        <v>4</v>
      </c>
      <c r="C27" s="2" t="s">
        <v>8</v>
      </c>
      <c r="D27" s="1">
        <v>587.76688815060902</v>
      </c>
      <c r="E27" s="1">
        <v>900.71569767441895</v>
      </c>
      <c r="F27" s="1">
        <v>789.27641196013303</v>
      </c>
      <c r="G27" s="1">
        <v>1492.5353785254788</v>
      </c>
      <c r="H27" s="1">
        <v>1453.1610680447889</v>
      </c>
      <c r="I27" s="1">
        <v>1173.6716500553689</v>
      </c>
      <c r="J27" s="1">
        <v>1386.4365310077492</v>
      </c>
      <c r="K27" s="1">
        <v>0</v>
      </c>
      <c r="L27" s="1">
        <v>0</v>
      </c>
      <c r="M27" s="1">
        <v>1910.6031976744189</v>
      </c>
      <c r="N27" s="1">
        <v>0</v>
      </c>
    </row>
    <row r="28" spans="1:14" x14ac:dyDescent="0.55000000000000004"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x14ac:dyDescent="0.55000000000000004"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x14ac:dyDescent="0.55000000000000004">
      <c r="A30" s="3" t="s">
        <v>49</v>
      </c>
      <c r="B30" s="2" t="s">
        <v>9</v>
      </c>
      <c r="C30" s="2"/>
      <c r="D30" s="3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spans="1:14" x14ac:dyDescent="0.55000000000000004">
      <c r="A31" s="3"/>
      <c r="B31" s="3"/>
      <c r="C31" s="3"/>
      <c r="D31" s="2" t="s">
        <v>35</v>
      </c>
      <c r="E31" s="2" t="s">
        <v>36</v>
      </c>
      <c r="F31" s="2" t="s">
        <v>37</v>
      </c>
      <c r="G31" s="2" t="s">
        <v>38</v>
      </c>
      <c r="H31" s="2" t="s">
        <v>39</v>
      </c>
      <c r="I31" s="2" t="s">
        <v>40</v>
      </c>
      <c r="J31" s="2" t="s">
        <v>41</v>
      </c>
      <c r="K31" s="2" t="s">
        <v>42</v>
      </c>
      <c r="L31" s="2" t="s">
        <v>43</v>
      </c>
      <c r="M31" s="2" t="s">
        <v>44</v>
      </c>
      <c r="N31" s="2" t="s">
        <v>45</v>
      </c>
    </row>
    <row r="32" spans="1:14" x14ac:dyDescent="0.55000000000000004">
      <c r="B32" s="1" t="s">
        <v>1</v>
      </c>
      <c r="C32" s="2" t="s">
        <v>9</v>
      </c>
      <c r="D32" s="1">
        <v>12443.108950843705</v>
      </c>
      <c r="E32" s="1">
        <v>4592.8685857321661</v>
      </c>
      <c r="F32" s="1">
        <v>4929.5744680851058</v>
      </c>
      <c r="G32" s="1">
        <v>50.532801418438964</v>
      </c>
      <c r="H32" s="1">
        <v>66.413753799391998</v>
      </c>
      <c r="I32" s="1">
        <v>291.81837052413005</v>
      </c>
      <c r="J32" s="1">
        <v>380.49113475177296</v>
      </c>
      <c r="K32" s="1">
        <v>86.420621931259973</v>
      </c>
      <c r="L32" s="1">
        <v>18.796690307327992</v>
      </c>
      <c r="M32" s="1">
        <v>113.57446808510599</v>
      </c>
      <c r="N32" s="1">
        <v>2.8244680851059911</v>
      </c>
    </row>
    <row r="33" spans="1:14" x14ac:dyDescent="0.55000000000000004">
      <c r="B33" s="1" t="s">
        <v>3</v>
      </c>
      <c r="C33" s="2" t="s">
        <v>9</v>
      </c>
      <c r="D33" s="1">
        <v>16436.081730769201</v>
      </c>
      <c r="E33" s="1">
        <v>4895.5581140350896</v>
      </c>
      <c r="F33" s="1">
        <v>5532.2410714285697</v>
      </c>
      <c r="G33" s="1">
        <v>6.9933510638300049</v>
      </c>
      <c r="H33" s="1">
        <v>6.1900510204080206</v>
      </c>
      <c r="I33" s="1">
        <v>250.06859756097595</v>
      </c>
      <c r="J33" s="1">
        <v>446.09681372549005</v>
      </c>
      <c r="K33" s="1">
        <v>28.253676470588005</v>
      </c>
      <c r="L33" s="1">
        <v>0</v>
      </c>
      <c r="M33" s="1">
        <v>133.21413934426198</v>
      </c>
      <c r="N33" s="1">
        <v>0</v>
      </c>
    </row>
    <row r="34" spans="1:14" x14ac:dyDescent="0.55000000000000004">
      <c r="B34" s="1" t="s">
        <v>4</v>
      </c>
      <c r="C34" s="2" t="s">
        <v>9</v>
      </c>
      <c r="D34" s="1">
        <v>11573.789312039276</v>
      </c>
      <c r="E34" s="1">
        <v>4122.3802211302254</v>
      </c>
      <c r="F34" s="1">
        <v>4486.2211302211263</v>
      </c>
      <c r="G34" s="1">
        <v>60.852146263911038</v>
      </c>
      <c r="H34" s="1">
        <v>77.505462909719029</v>
      </c>
      <c r="I34" s="1">
        <v>209.44490644490696</v>
      </c>
      <c r="J34" s="1">
        <v>395.197414806111</v>
      </c>
      <c r="K34" s="1">
        <v>0</v>
      </c>
      <c r="L34" s="1">
        <v>0</v>
      </c>
      <c r="M34" s="1">
        <v>171.71734234234299</v>
      </c>
      <c r="N34" s="1">
        <v>0</v>
      </c>
    </row>
    <row r="35" spans="1:14" x14ac:dyDescent="0.55000000000000004"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x14ac:dyDescent="0.55000000000000004"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x14ac:dyDescent="0.55000000000000004">
      <c r="A37" s="3" t="s">
        <v>50</v>
      </c>
      <c r="B37" s="2" t="s">
        <v>10</v>
      </c>
      <c r="C37" s="2"/>
      <c r="D37" s="3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spans="1:14" x14ac:dyDescent="0.55000000000000004">
      <c r="A38" s="3"/>
      <c r="B38" s="3"/>
      <c r="C38" s="3"/>
      <c r="D38" s="2" t="s">
        <v>35</v>
      </c>
      <c r="E38" s="2" t="s">
        <v>36</v>
      </c>
      <c r="F38" s="2" t="s">
        <v>37</v>
      </c>
      <c r="G38" s="2" t="s">
        <v>38</v>
      </c>
      <c r="H38" s="2" t="s">
        <v>39</v>
      </c>
      <c r="I38" s="2" t="s">
        <v>40</v>
      </c>
      <c r="J38" s="2" t="s">
        <v>41</v>
      </c>
      <c r="K38" s="2" t="s">
        <v>42</v>
      </c>
      <c r="L38" s="2" t="s">
        <v>43</v>
      </c>
      <c r="M38" s="2" t="s">
        <v>44</v>
      </c>
      <c r="N38" s="2" t="s">
        <v>45</v>
      </c>
    </row>
    <row r="39" spans="1:14" x14ac:dyDescent="0.55000000000000004">
      <c r="B39" s="1" t="s">
        <v>1</v>
      </c>
      <c r="C39" s="2" t="s">
        <v>10</v>
      </c>
      <c r="D39" s="1">
        <v>497.36363636363603</v>
      </c>
      <c r="E39" s="1">
        <v>0</v>
      </c>
      <c r="F39" s="1">
        <v>21.681818181818016</v>
      </c>
      <c r="G39" s="1">
        <v>4247.5</v>
      </c>
      <c r="H39" s="1">
        <v>5018.8500000000004</v>
      </c>
      <c r="I39" s="1">
        <v>1608.8611111111099</v>
      </c>
      <c r="J39" s="1">
        <v>1909.08139534884</v>
      </c>
      <c r="K39" s="1">
        <v>3</v>
      </c>
      <c r="L39" s="1">
        <v>19.91509433962301</v>
      </c>
      <c r="M39" s="1">
        <v>4736.2083333333303</v>
      </c>
      <c r="N39" s="1">
        <v>5.1521739130429864</v>
      </c>
    </row>
    <row r="40" spans="1:14" x14ac:dyDescent="0.55000000000000004">
      <c r="B40" s="1" t="s">
        <v>3</v>
      </c>
      <c r="C40" s="2" t="s">
        <v>10</v>
      </c>
      <c r="D40" s="1">
        <v>957.3036935704539</v>
      </c>
      <c r="E40" s="1">
        <v>0</v>
      </c>
      <c r="F40" s="1">
        <v>0</v>
      </c>
      <c r="G40" s="1">
        <v>5022.3620915032643</v>
      </c>
      <c r="H40" s="1">
        <v>4582.4219948849141</v>
      </c>
      <c r="I40" s="1">
        <v>1598.3091364205238</v>
      </c>
      <c r="J40" s="1">
        <v>2128.3127690100437</v>
      </c>
      <c r="K40" s="1">
        <v>0</v>
      </c>
      <c r="L40" s="1">
        <v>0</v>
      </c>
      <c r="M40" s="1">
        <v>5554.0214932126746</v>
      </c>
      <c r="N40" s="1">
        <v>0</v>
      </c>
    </row>
    <row r="41" spans="1:14" x14ac:dyDescent="0.55000000000000004">
      <c r="B41" s="1" t="s">
        <v>4</v>
      </c>
      <c r="C41" s="2" t="s">
        <v>10</v>
      </c>
      <c r="D41" s="1">
        <v>462.58333333333405</v>
      </c>
      <c r="E41" s="1">
        <v>0</v>
      </c>
      <c r="F41" s="1">
        <v>38.717948717949014</v>
      </c>
      <c r="G41" s="1">
        <v>4076.8127608825303</v>
      </c>
      <c r="H41" s="1">
        <v>4774.4654403567492</v>
      </c>
      <c r="I41" s="1">
        <v>1080.4259549973799</v>
      </c>
      <c r="J41" s="1">
        <v>2239.6462703962702</v>
      </c>
      <c r="K41" s="1">
        <v>0</v>
      </c>
      <c r="L41" s="1">
        <v>0</v>
      </c>
      <c r="M41" s="1">
        <v>5258.7662492546197</v>
      </c>
      <c r="N41" s="1">
        <v>0</v>
      </c>
    </row>
    <row r="42" spans="1:14" x14ac:dyDescent="0.55000000000000004"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x14ac:dyDescent="0.55000000000000004"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x14ac:dyDescent="0.55000000000000004">
      <c r="A44" s="3" t="s">
        <v>51</v>
      </c>
      <c r="B44" s="2" t="s">
        <v>52</v>
      </c>
      <c r="C44" s="2"/>
      <c r="D44" s="3"/>
      <c r="E44" s="2"/>
      <c r="F44" s="2"/>
      <c r="G44" s="2"/>
      <c r="H44" s="2"/>
      <c r="I44" s="2"/>
      <c r="J44" s="2"/>
      <c r="K44" s="2"/>
      <c r="L44" s="2"/>
      <c r="M44" s="2"/>
      <c r="N44" s="2"/>
    </row>
    <row r="45" spans="1:14" x14ac:dyDescent="0.55000000000000004">
      <c r="A45" s="3"/>
      <c r="B45" s="3"/>
      <c r="C45" s="3"/>
      <c r="D45" s="2" t="s">
        <v>35</v>
      </c>
      <c r="E45" s="2" t="s">
        <v>36</v>
      </c>
      <c r="F45" s="2" t="s">
        <v>37</v>
      </c>
      <c r="G45" s="2" t="s">
        <v>38</v>
      </c>
      <c r="H45" s="2" t="s">
        <v>39</v>
      </c>
      <c r="I45" s="2" t="s">
        <v>40</v>
      </c>
      <c r="J45" s="2" t="s">
        <v>41</v>
      </c>
      <c r="K45" s="2" t="s">
        <v>42</v>
      </c>
      <c r="L45" s="2" t="s">
        <v>43</v>
      </c>
      <c r="M45" s="2" t="s">
        <v>44</v>
      </c>
      <c r="N45" s="2" t="s">
        <v>45</v>
      </c>
    </row>
    <row r="46" spans="1:14" x14ac:dyDescent="0.55000000000000004">
      <c r="B46" s="1" t="s">
        <v>1</v>
      </c>
      <c r="C46" s="2" t="s">
        <v>52</v>
      </c>
      <c r="D46" s="1">
        <v>4623.4750000000004</v>
      </c>
      <c r="E46" s="1">
        <v>4057.9527777777803</v>
      </c>
      <c r="F46" s="1">
        <v>4052.4500000000003</v>
      </c>
      <c r="G46" s="1">
        <v>3350.3808823529403</v>
      </c>
      <c r="H46" s="1">
        <v>4476.45</v>
      </c>
      <c r="I46" s="1">
        <v>3479.69583333333</v>
      </c>
      <c r="J46" s="1">
        <v>4497.7281914893601</v>
      </c>
      <c r="K46" s="1">
        <v>4621.4022727272704</v>
      </c>
      <c r="L46" s="1">
        <v>4068.1000000000004</v>
      </c>
      <c r="M46" s="1">
        <v>4761.0573529411804</v>
      </c>
      <c r="N46" s="1">
        <v>3693.7027777777803</v>
      </c>
    </row>
    <row r="47" spans="1:14" x14ac:dyDescent="0.55000000000000004">
      <c r="B47" s="1" t="s">
        <v>3</v>
      </c>
      <c r="C47" s="2" t="s">
        <v>52</v>
      </c>
      <c r="D47" s="1">
        <v>4529.0329578639994</v>
      </c>
      <c r="E47" s="1">
        <v>4251.529411764709</v>
      </c>
      <c r="F47" s="1">
        <v>4275.4012066364994</v>
      </c>
      <c r="G47" s="1">
        <v>3294.6704374057294</v>
      </c>
      <c r="H47" s="1">
        <v>4835.4536541889493</v>
      </c>
      <c r="I47" s="1">
        <v>3491.0149190110792</v>
      </c>
      <c r="J47" s="1">
        <v>4289.190613950499</v>
      </c>
      <c r="K47" s="1">
        <v>4642.3227450980394</v>
      </c>
      <c r="L47" s="1">
        <v>4033.9396681749595</v>
      </c>
      <c r="M47" s="1">
        <v>4873.7464660282694</v>
      </c>
      <c r="N47" s="1">
        <v>4246.3002450980393</v>
      </c>
    </row>
    <row r="48" spans="1:14" x14ac:dyDescent="0.55000000000000004">
      <c r="B48" s="1" t="s">
        <v>4</v>
      </c>
      <c r="C48" s="2" t="s">
        <v>52</v>
      </c>
      <c r="D48" s="1">
        <v>4206.0541666666668</v>
      </c>
      <c r="E48" s="1">
        <v>4053.0379901960764</v>
      </c>
      <c r="F48" s="1">
        <v>4350.9553571428569</v>
      </c>
      <c r="G48" s="1">
        <v>3184.6041666666665</v>
      </c>
      <c r="H48" s="1">
        <v>4270.8601190476165</v>
      </c>
      <c r="I48" s="1">
        <v>3218.8084349593464</v>
      </c>
      <c r="J48" s="1">
        <v>4339.149379432627</v>
      </c>
      <c r="K48" s="1">
        <v>4456.5684523809568</v>
      </c>
      <c r="L48" s="1">
        <v>4138.8615196078472</v>
      </c>
      <c r="M48" s="1">
        <v>4978.617097701147</v>
      </c>
      <c r="N48" s="1">
        <v>4014.6155303030264</v>
      </c>
    </row>
    <row r="49" spans="4:14" x14ac:dyDescent="0.55000000000000004"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4:14" x14ac:dyDescent="0.55000000000000004"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E178A-A0D6-4E15-AB59-406C5B1E604C}">
  <dimension ref="A1:K41"/>
  <sheetViews>
    <sheetView topLeftCell="A17" workbookViewId="0">
      <selection activeCell="I37" sqref="I37"/>
    </sheetView>
  </sheetViews>
  <sheetFormatPr defaultRowHeight="14.4" x14ac:dyDescent="0.55000000000000004"/>
  <cols>
    <col min="1" max="1" width="21.62890625" customWidth="1"/>
    <col min="3" max="7" width="12.15625" bestFit="1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35353.797751368002</v>
      </c>
      <c r="D5">
        <v>11784.599250456</v>
      </c>
      <c r="E5">
        <v>45115.88492985112</v>
      </c>
    </row>
    <row r="6" spans="1:7" x14ac:dyDescent="0.55000000000000004">
      <c r="A6">
        <v>9060</v>
      </c>
      <c r="B6">
        <v>3</v>
      </c>
      <c r="C6">
        <v>8636.3369742888299</v>
      </c>
      <c r="D6">
        <v>2878.77899142961</v>
      </c>
      <c r="E6">
        <v>15509.864546221033</v>
      </c>
    </row>
    <row r="7" spans="1:7" x14ac:dyDescent="0.55000000000000004">
      <c r="A7">
        <v>9062</v>
      </c>
      <c r="B7">
        <v>3</v>
      </c>
      <c r="C7">
        <v>32255.685442606096</v>
      </c>
      <c r="D7">
        <v>10751.895147535366</v>
      </c>
      <c r="E7">
        <v>24548.967145526949</v>
      </c>
    </row>
    <row r="8" spans="1:7" x14ac:dyDescent="0.55000000000000004">
      <c r="A8">
        <v>9065</v>
      </c>
      <c r="B8">
        <v>3</v>
      </c>
      <c r="C8">
        <v>2670.7104072398188</v>
      </c>
      <c r="D8">
        <v>890.23680241327293</v>
      </c>
      <c r="E8">
        <v>2786.6906378748026</v>
      </c>
    </row>
    <row r="9" spans="1:7" ht="14.7" thickBot="1" x14ac:dyDescent="0.6">
      <c r="A9" s="10">
        <v>9105</v>
      </c>
      <c r="B9" s="10">
        <v>3</v>
      </c>
      <c r="C9" s="10">
        <v>4594.1980844969603</v>
      </c>
      <c r="D9" s="10">
        <v>1531.3993614989868</v>
      </c>
      <c r="E9" s="10">
        <v>11831.104945727209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332779188.33485585</v>
      </c>
      <c r="C14">
        <v>4</v>
      </c>
      <c r="D14">
        <v>83194797.083713964</v>
      </c>
      <c r="E14">
        <v>4168.3887520860462</v>
      </c>
      <c r="F14">
        <v>4.6397147471900109E-16</v>
      </c>
      <c r="G14">
        <v>3.4780496907652281</v>
      </c>
    </row>
    <row r="15" spans="1:7" x14ac:dyDescent="0.55000000000000004">
      <c r="A15" t="s">
        <v>128</v>
      </c>
      <c r="B15">
        <v>199585.02441040223</v>
      </c>
      <c r="C15">
        <v>10</v>
      </c>
      <c r="D15">
        <v>19958.502441040222</v>
      </c>
    </row>
    <row r="17" spans="1:11" ht="14.7" thickBot="1" x14ac:dyDescent="0.6">
      <c r="A17" s="10" t="s">
        <v>129</v>
      </c>
      <c r="B17" s="10">
        <v>332978773.35926628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s="1" t="s">
        <v>5</v>
      </c>
      <c r="C24" s="1">
        <v>11838.96875</v>
      </c>
      <c r="D24" s="1">
        <v>2738.2156862745101</v>
      </c>
      <c r="E24" s="1">
        <v>10699.4634146341</v>
      </c>
      <c r="F24" s="1">
        <v>871.02564102564099</v>
      </c>
      <c r="G24" s="1">
        <v>1414.25</v>
      </c>
    </row>
    <row r="25" spans="1:11" x14ac:dyDescent="0.55000000000000004">
      <c r="A25" s="1" t="s">
        <v>3</v>
      </c>
      <c r="B25" s="1" t="s">
        <v>5</v>
      </c>
      <c r="C25" s="1">
        <v>11964.5348837209</v>
      </c>
      <c r="D25" s="1">
        <v>2922.7674418604702</v>
      </c>
      <c r="E25" s="1">
        <v>10628.1538461538</v>
      </c>
      <c r="F25" s="1">
        <v>849.74358974358995</v>
      </c>
      <c r="G25" s="1">
        <v>1550.75510204082</v>
      </c>
    </row>
    <row r="26" spans="1:11" x14ac:dyDescent="0.55000000000000004">
      <c r="A26" s="1" t="s">
        <v>4</v>
      </c>
      <c r="B26" s="1" t="s">
        <v>5</v>
      </c>
      <c r="C26" s="1">
        <v>11550.294117647099</v>
      </c>
      <c r="D26" s="1">
        <v>2975.3538461538501</v>
      </c>
      <c r="E26" s="1">
        <v>10928.0681818182</v>
      </c>
      <c r="F26" s="1">
        <v>949.94117647058795</v>
      </c>
      <c r="G26" s="1">
        <v>1629.19298245614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3.8885701385457744E-7</v>
      </c>
      <c r="E31" s="33">
        <f t="shared" si="0"/>
        <v>2.4744586536803734E-3</v>
      </c>
      <c r="F31" s="33">
        <f t="shared" si="0"/>
        <v>1.0850000887054977E-7</v>
      </c>
      <c r="G31" s="33">
        <f t="shared" si="0"/>
        <v>1.9538444488234672E-7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2.7803227893677653E-7</v>
      </c>
      <c r="F32" s="33">
        <f t="shared" si="1"/>
        <v>1.4127190323159236E-5</v>
      </c>
      <c r="G32" s="33">
        <f t="shared" si="1"/>
        <v>1.462783335087995E-4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5.2637683437184713E-8</v>
      </c>
      <c r="G33" s="33">
        <f t="shared" si="2"/>
        <v>1.2195676386460605E-7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7.8025853777962447E-4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yes</v>
      </c>
      <c r="E37" s="6" t="str">
        <f t="shared" si="3"/>
        <v>yes</v>
      </c>
      <c r="F37" s="6" t="str">
        <f t="shared" si="3"/>
        <v>yes</v>
      </c>
      <c r="G37" s="6" t="str">
        <f t="shared" si="3"/>
        <v>yes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yes</v>
      </c>
      <c r="F38" s="6" t="str">
        <f t="shared" si="3"/>
        <v>yes</v>
      </c>
      <c r="G38" s="6" t="str">
        <f t="shared" si="3"/>
        <v>yes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yes</v>
      </c>
      <c r="G39" s="6" t="str">
        <f t="shared" si="3"/>
        <v>yes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yes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F6AA9-0029-4B18-88FC-77CA3473E905}">
  <dimension ref="A1:Q59"/>
  <sheetViews>
    <sheetView topLeftCell="A9" workbookViewId="0">
      <selection activeCell="A27" sqref="A27:XFD27"/>
    </sheetView>
  </sheetViews>
  <sheetFormatPr defaultRowHeight="14.4" x14ac:dyDescent="0.55000000000000004"/>
  <cols>
    <col min="3" max="13" width="10.261718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5" x14ac:dyDescent="0.55000000000000004">
      <c r="A5" t="s">
        <v>35</v>
      </c>
      <c r="B5">
        <v>3</v>
      </c>
      <c r="C5">
        <v>539.61983463758202</v>
      </c>
      <c r="D5">
        <v>179.87327821252734</v>
      </c>
      <c r="E5">
        <v>570.72388329995738</v>
      </c>
    </row>
    <row r="6" spans="1:5" x14ac:dyDescent="0.55000000000000004">
      <c r="A6" t="s">
        <v>36</v>
      </c>
      <c r="B6">
        <v>3</v>
      </c>
      <c r="C6">
        <v>2697.451457230718</v>
      </c>
      <c r="D6">
        <v>899.15048574357263</v>
      </c>
      <c r="E6">
        <v>35723.515780434245</v>
      </c>
    </row>
    <row r="7" spans="1:5" x14ac:dyDescent="0.55000000000000004">
      <c r="A7" t="s">
        <v>37</v>
      </c>
      <c r="B7">
        <v>3</v>
      </c>
      <c r="C7">
        <v>398.701385873498</v>
      </c>
      <c r="D7">
        <v>132.90046195783268</v>
      </c>
      <c r="E7">
        <v>13864.625594792775</v>
      </c>
    </row>
    <row r="8" spans="1:5" x14ac:dyDescent="0.55000000000000004">
      <c r="A8" t="s">
        <v>38</v>
      </c>
      <c r="B8">
        <v>3</v>
      </c>
      <c r="C8">
        <v>206.45242648458907</v>
      </c>
      <c r="D8">
        <v>68.817475494863018</v>
      </c>
      <c r="E8">
        <v>3825.2504591436891</v>
      </c>
    </row>
    <row r="9" spans="1:5" x14ac:dyDescent="0.55000000000000004">
      <c r="A9" t="s">
        <v>39</v>
      </c>
      <c r="B9">
        <v>3</v>
      </c>
      <c r="C9">
        <v>406.15008090433605</v>
      </c>
      <c r="D9">
        <v>135.38336030144535</v>
      </c>
      <c r="E9">
        <v>12143.112930404935</v>
      </c>
    </row>
    <row r="10" spans="1:5" x14ac:dyDescent="0.55000000000000004">
      <c r="A10" t="s">
        <v>40</v>
      </c>
      <c r="B10">
        <v>3</v>
      </c>
      <c r="C10">
        <v>187.81796139202811</v>
      </c>
      <c r="D10">
        <v>62.605987130676034</v>
      </c>
      <c r="E10">
        <v>3012.1060388719843</v>
      </c>
    </row>
    <row r="11" spans="1:5" x14ac:dyDescent="0.55000000000000004">
      <c r="A11" t="s">
        <v>41</v>
      </c>
      <c r="B11">
        <v>3</v>
      </c>
      <c r="C11">
        <v>199.64119641309901</v>
      </c>
      <c r="D11">
        <v>66.547065471033008</v>
      </c>
      <c r="E11">
        <v>4080.9065883224066</v>
      </c>
    </row>
    <row r="12" spans="1:5" x14ac:dyDescent="0.55000000000000004">
      <c r="A12" t="s">
        <v>42</v>
      </c>
      <c r="B12">
        <v>3</v>
      </c>
      <c r="C12">
        <v>207.218603972859</v>
      </c>
      <c r="D12">
        <v>69.072867990953</v>
      </c>
      <c r="E12">
        <v>4358.6639724814077</v>
      </c>
    </row>
    <row r="13" spans="1:5" x14ac:dyDescent="0.55000000000000004">
      <c r="A13" t="s">
        <v>43</v>
      </c>
      <c r="B13">
        <v>3</v>
      </c>
      <c r="C13">
        <v>338.94275759701304</v>
      </c>
      <c r="D13">
        <v>112.98091919900435</v>
      </c>
      <c r="E13">
        <v>6501.3411433061337</v>
      </c>
    </row>
    <row r="14" spans="1:5" x14ac:dyDescent="0.55000000000000004">
      <c r="A14" t="s">
        <v>44</v>
      </c>
      <c r="B14">
        <v>3</v>
      </c>
      <c r="C14">
        <v>331.71748287173807</v>
      </c>
      <c r="D14">
        <v>110.57249429057936</v>
      </c>
      <c r="E14">
        <v>9539.5319674685234</v>
      </c>
    </row>
    <row r="15" spans="1:5" ht="14.7" thickBot="1" x14ac:dyDescent="0.6">
      <c r="A15" s="10" t="s">
        <v>45</v>
      </c>
      <c r="B15" s="10">
        <v>3</v>
      </c>
      <c r="C15" s="10">
        <v>84.113670017925074</v>
      </c>
      <c r="D15" s="10">
        <v>28.037890005975026</v>
      </c>
      <c r="E15" s="10">
        <v>635.46533883358825</v>
      </c>
    </row>
    <row r="18" spans="1:13" ht="14.7" thickBot="1" x14ac:dyDescent="0.6">
      <c r="A18" t="s">
        <v>119</v>
      </c>
    </row>
    <row r="19" spans="1:13" x14ac:dyDescent="0.55000000000000004">
      <c r="A19" s="11" t="s">
        <v>120</v>
      </c>
      <c r="B19" s="11" t="s">
        <v>121</v>
      </c>
      <c r="C19" s="11" t="s">
        <v>122</v>
      </c>
      <c r="D19" s="11" t="s">
        <v>123</v>
      </c>
      <c r="E19" s="11" t="s">
        <v>124</v>
      </c>
      <c r="F19" s="11" t="s">
        <v>125</v>
      </c>
      <c r="G19" s="11" t="s">
        <v>126</v>
      </c>
    </row>
    <row r="20" spans="1:13" x14ac:dyDescent="0.55000000000000004">
      <c r="A20" t="s">
        <v>127</v>
      </c>
      <c r="B20">
        <v>1811781.9621459164</v>
      </c>
      <c r="C20">
        <v>10</v>
      </c>
      <c r="D20">
        <v>181178.19621459165</v>
      </c>
      <c r="E20">
        <v>21.144289486531157</v>
      </c>
      <c r="F20">
        <v>4.9545735586897979E-9</v>
      </c>
      <c r="G20">
        <v>2.2966959569377261</v>
      </c>
    </row>
    <row r="21" spans="1:13" x14ac:dyDescent="0.55000000000000004">
      <c r="A21" t="s">
        <v>128</v>
      </c>
      <c r="B21">
        <v>188510.48739471874</v>
      </c>
      <c r="C21">
        <v>22</v>
      </c>
      <c r="D21">
        <v>8568.6585179417616</v>
      </c>
    </row>
    <row r="23" spans="1:13" ht="14.7" thickBot="1" x14ac:dyDescent="0.6">
      <c r="A23" s="10" t="s">
        <v>129</v>
      </c>
      <c r="B23" s="10">
        <v>2000292.4495406351</v>
      </c>
      <c r="C23" s="10">
        <v>32</v>
      </c>
      <c r="D23" s="10"/>
      <c r="E23" s="10"/>
      <c r="F23" s="10"/>
      <c r="G23" s="10"/>
    </row>
    <row r="27" spans="1:13" x14ac:dyDescent="0.55000000000000004">
      <c r="A27" s="2"/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A28" s="1" t="s">
        <v>1</v>
      </c>
      <c r="B28" s="2" t="s">
        <v>5</v>
      </c>
      <c r="C28" s="1">
        <v>199.49792960662501</v>
      </c>
      <c r="D28" s="1">
        <v>1105.4761904761899</v>
      </c>
      <c r="E28" s="1">
        <v>174.49659863945499</v>
      </c>
      <c r="F28" s="1">
        <v>86.692406692406053</v>
      </c>
      <c r="G28" s="1">
        <v>250.62619047619</v>
      </c>
      <c r="H28" s="1">
        <v>102.42213642213608</v>
      </c>
      <c r="I28" s="1">
        <v>127.38003663003599</v>
      </c>
      <c r="J28" s="1">
        <v>131.54437229437201</v>
      </c>
      <c r="K28" s="1">
        <v>176.97619047619003</v>
      </c>
      <c r="L28" s="1">
        <v>130.95238095238005</v>
      </c>
      <c r="M28" s="1">
        <v>35.283882783882063</v>
      </c>
    </row>
    <row r="29" spans="1:13" x14ac:dyDescent="0.55000000000000004">
      <c r="A29" s="1" t="s">
        <v>3</v>
      </c>
      <c r="B29" s="2" t="s">
        <v>5</v>
      </c>
      <c r="C29" s="1">
        <v>153.27170963364904</v>
      </c>
      <c r="D29" s="1">
        <v>734.37762237762513</v>
      </c>
      <c r="E29" s="1">
        <v>0</v>
      </c>
      <c r="F29" s="1">
        <v>0</v>
      </c>
      <c r="G29" s="1">
        <v>31.045454545454049</v>
      </c>
      <c r="H29" s="1">
        <v>0</v>
      </c>
      <c r="I29" s="1">
        <v>0</v>
      </c>
      <c r="J29" s="1">
        <v>0</v>
      </c>
      <c r="K29" s="1">
        <v>22.418831168831048</v>
      </c>
      <c r="L29" s="1">
        <v>4.3199300699300238</v>
      </c>
      <c r="M29" s="1">
        <v>0</v>
      </c>
    </row>
    <row r="30" spans="1:13" x14ac:dyDescent="0.55000000000000004">
      <c r="A30" s="1" t="s">
        <v>4</v>
      </c>
      <c r="B30" s="2" t="s">
        <v>5</v>
      </c>
      <c r="C30" s="1">
        <v>186.85019539730797</v>
      </c>
      <c r="D30" s="1">
        <v>857.59764437690308</v>
      </c>
      <c r="E30" s="1">
        <v>224.20478723404301</v>
      </c>
      <c r="F30" s="1">
        <v>119.76001979218302</v>
      </c>
      <c r="G30" s="1">
        <v>124.478435882692</v>
      </c>
      <c r="H30" s="1">
        <v>85.395824969892033</v>
      </c>
      <c r="I30" s="1">
        <v>72.261159783063022</v>
      </c>
      <c r="J30" s="1">
        <v>75.67423167848699</v>
      </c>
      <c r="K30" s="1">
        <v>139.54773595199197</v>
      </c>
      <c r="L30" s="1">
        <v>196.44517184942799</v>
      </c>
      <c r="M30" s="1">
        <v>48.82978723404301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49">
        <f>TTEST($C28:$C30,C28:C30,2,2)</f>
        <v>1</v>
      </c>
      <c r="D35" s="49">
        <f t="shared" ref="D35:M35" si="0">TTEST($C28:$C30,D28:D30,2,2)</f>
        <v>2.8258908843251337E-3</v>
      </c>
      <c r="E35" s="49">
        <f t="shared" si="0"/>
        <v>0.5354439701265139</v>
      </c>
      <c r="F35" s="49">
        <f t="shared" si="0"/>
        <v>4.4065894542212061E-2</v>
      </c>
      <c r="G35" s="49">
        <f t="shared" si="0"/>
        <v>0.53187855514056726</v>
      </c>
      <c r="H35" s="49">
        <f t="shared" si="0"/>
        <v>2.744588363989401E-2</v>
      </c>
      <c r="I35" s="49">
        <f t="shared" si="0"/>
        <v>4.5104501408063782E-2</v>
      </c>
      <c r="J35" s="49">
        <f t="shared" si="0"/>
        <v>5.225873556935158E-2</v>
      </c>
      <c r="K35" s="49">
        <f t="shared" si="0"/>
        <v>0.2403452121467563</v>
      </c>
      <c r="L35" s="49">
        <f t="shared" si="0"/>
        <v>0.29852791163763714</v>
      </c>
      <c r="M35" s="49">
        <f t="shared" si="0"/>
        <v>1.6306774291328413E-3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49"/>
      <c r="D36" s="49">
        <f>TTEST($D28:$D30,D28:D30,2,2)</f>
        <v>1</v>
      </c>
      <c r="E36" s="49">
        <f t="shared" ref="E36:M36" si="1">TTEST($D28:$D30,E28:E30,2,2)</f>
        <v>3.9789810694509115E-3</v>
      </c>
      <c r="F36" s="49">
        <f t="shared" si="1"/>
        <v>1.9397139432661254E-3</v>
      </c>
      <c r="G36" s="49">
        <f t="shared" si="1"/>
        <v>3.774114242305233E-3</v>
      </c>
      <c r="H36" s="49">
        <f t="shared" si="1"/>
        <v>1.8136614565646815E-3</v>
      </c>
      <c r="I36" s="49">
        <f t="shared" si="1"/>
        <v>1.9433016355002782E-3</v>
      </c>
      <c r="J36" s="49">
        <f t="shared" si="1"/>
        <v>1.9915044475963838E-3</v>
      </c>
      <c r="K36" s="49">
        <f t="shared" si="1"/>
        <v>2.6900706257794601E-3</v>
      </c>
      <c r="L36" s="49">
        <f t="shared" si="1"/>
        <v>3.0258272799914819E-3</v>
      </c>
      <c r="M36" s="49">
        <f t="shared" si="1"/>
        <v>1.3802323973922102E-3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49"/>
      <c r="D37" s="49"/>
      <c r="E37" s="49">
        <f>TTEST($E28:$E30,E28:E30,2,2)</f>
        <v>1</v>
      </c>
      <c r="F37" s="49">
        <f t="shared" ref="F37:M37" si="2">TTEST($E28:$E30,F28:F30,2,2)</f>
        <v>0.45092458589389539</v>
      </c>
      <c r="G37" s="49">
        <f t="shared" si="2"/>
        <v>0.98000298364267269</v>
      </c>
      <c r="H37" s="49">
        <f t="shared" si="2"/>
        <v>0.40171048960969158</v>
      </c>
      <c r="I37" s="49">
        <f t="shared" si="2"/>
        <v>0.43930266588594297</v>
      </c>
      <c r="J37" s="49">
        <f t="shared" si="2"/>
        <v>0.45880210183095227</v>
      </c>
      <c r="K37" s="49">
        <f t="shared" si="2"/>
        <v>0.82085329690123732</v>
      </c>
      <c r="L37" s="49">
        <f t="shared" si="2"/>
        <v>0.81288849557800125</v>
      </c>
      <c r="M37" s="49">
        <f t="shared" si="2"/>
        <v>0.2059635285880046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49"/>
      <c r="D38" s="49"/>
      <c r="E38" s="49"/>
      <c r="F38" s="49">
        <f>TTEST($F28:$F30,F28:F30,2,2)</f>
        <v>1</v>
      </c>
      <c r="G38" s="49">
        <f t="shared" ref="G38:M38" si="3">TTEST($F28:$F30,G28:G30,2,2)</f>
        <v>0.41317756768642627</v>
      </c>
      <c r="H38" s="49">
        <f t="shared" si="3"/>
        <v>0.90275979429453634</v>
      </c>
      <c r="I38" s="49">
        <f t="shared" si="3"/>
        <v>0.9668436626732293</v>
      </c>
      <c r="J38" s="49">
        <f t="shared" si="3"/>
        <v>0.99633269255404699</v>
      </c>
      <c r="K38" s="49">
        <f t="shared" si="3"/>
        <v>0.49348208681450573</v>
      </c>
      <c r="L38" s="49">
        <f t="shared" si="3"/>
        <v>0.5655067229609807</v>
      </c>
      <c r="M38" s="49">
        <f t="shared" si="3"/>
        <v>0.34989825515837258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49"/>
      <c r="D39" s="49"/>
      <c r="E39" s="49"/>
      <c r="F39" s="49"/>
      <c r="G39" s="49">
        <f>TTEST($G28:$G30,G28:G30,2,2)</f>
        <v>1</v>
      </c>
      <c r="H39" s="49">
        <f t="shared" ref="H39:M39" si="4">TTEST($G28:$G30,H28:H30,2,2)</f>
        <v>0.36374418009648368</v>
      </c>
      <c r="I39" s="49">
        <f t="shared" si="4"/>
        <v>0.40224131172849426</v>
      </c>
      <c r="J39" s="49">
        <f t="shared" si="4"/>
        <v>0.42181223510206489</v>
      </c>
      <c r="K39" s="49">
        <f t="shared" si="4"/>
        <v>0.79038228784709563</v>
      </c>
      <c r="L39" s="49">
        <f t="shared" si="4"/>
        <v>0.78491811718657634</v>
      </c>
      <c r="M39" s="49">
        <f t="shared" si="4"/>
        <v>0.1753641086286592</v>
      </c>
      <c r="N39" s="19" t="s">
        <v>39</v>
      </c>
    </row>
    <row r="40" spans="1:17" x14ac:dyDescent="0.55000000000000004">
      <c r="A40" s="20"/>
      <c r="B40" s="17" t="s">
        <v>133</v>
      </c>
      <c r="C40" s="49"/>
      <c r="D40" s="49"/>
      <c r="E40" s="49"/>
      <c r="F40" s="49"/>
      <c r="G40" s="49"/>
      <c r="H40" s="49">
        <f>TTEST($H28:$H30,H28:H30,2,2)</f>
        <v>1</v>
      </c>
      <c r="I40" s="49">
        <f t="shared" ref="I40:M40" si="5">TTEST($H28:$H30,I28:I30,2,2)</f>
        <v>0.9392945294041789</v>
      </c>
      <c r="J40" s="49">
        <f t="shared" si="5"/>
        <v>0.90249556158694477</v>
      </c>
      <c r="K40" s="49">
        <f t="shared" si="5"/>
        <v>0.42158837510421482</v>
      </c>
      <c r="L40" s="49">
        <f t="shared" si="5"/>
        <v>0.49952877178488814</v>
      </c>
      <c r="M40" s="49">
        <f t="shared" si="5"/>
        <v>0.37762360026473535</v>
      </c>
      <c r="N40" s="19" t="s">
        <v>40</v>
      </c>
    </row>
    <row r="41" spans="1:17" x14ac:dyDescent="0.55000000000000004">
      <c r="A41" s="20"/>
      <c r="B41" s="17" t="s">
        <v>133</v>
      </c>
      <c r="C41" s="49"/>
      <c r="D41" s="49"/>
      <c r="E41" s="49"/>
      <c r="F41" s="49"/>
      <c r="G41" s="49"/>
      <c r="H41" s="51"/>
      <c r="I41" s="49">
        <f>TTEST($I28:$I30,I28:I30,2,2)</f>
        <v>1</v>
      </c>
      <c r="J41" s="49">
        <f t="shared" ref="J41:M41" si="6">TTEST($I28:$I30,J28:J30,2,2)</f>
        <v>0.96430100428818266</v>
      </c>
      <c r="K41" s="49">
        <f t="shared" si="6"/>
        <v>0.47800947600143595</v>
      </c>
      <c r="L41" s="49">
        <f t="shared" si="6"/>
        <v>0.54916276726739066</v>
      </c>
      <c r="M41" s="49">
        <f t="shared" si="6"/>
        <v>0.38643223660348686</v>
      </c>
      <c r="N41" s="19" t="s">
        <v>41</v>
      </c>
    </row>
    <row r="42" spans="1:17" x14ac:dyDescent="0.55000000000000004">
      <c r="A42" s="20"/>
      <c r="B42" s="17" t="s">
        <v>133</v>
      </c>
      <c r="C42" s="49"/>
      <c r="D42" s="49"/>
      <c r="E42" s="49"/>
      <c r="F42" s="49"/>
      <c r="G42" s="49"/>
      <c r="H42" s="49"/>
      <c r="I42" s="49"/>
      <c r="J42" s="49">
        <f>TTEST($J28:$J30,J28:J30,2,2)</f>
        <v>1</v>
      </c>
      <c r="K42" s="49">
        <f t="shared" ref="K42:M42" si="7">TTEST($J28:$J30,K28:K30,2,2)</f>
        <v>0.50596604771029263</v>
      </c>
      <c r="L42" s="49">
        <f t="shared" si="7"/>
        <v>0.57498786270639002</v>
      </c>
      <c r="M42" s="49">
        <f t="shared" si="7"/>
        <v>0.37144448128252894</v>
      </c>
      <c r="N42" s="19" t="s">
        <v>42</v>
      </c>
    </row>
    <row r="43" spans="1:17" x14ac:dyDescent="0.55000000000000004">
      <c r="A43" s="20"/>
      <c r="B43" s="17" t="s">
        <v>133</v>
      </c>
      <c r="C43" s="49"/>
      <c r="D43" s="49"/>
      <c r="E43" s="49"/>
      <c r="F43" s="49"/>
      <c r="G43" s="49"/>
      <c r="H43" s="49"/>
      <c r="I43" s="49"/>
      <c r="J43" s="49"/>
      <c r="K43" s="49">
        <f>TTEST($K28:$K30,K28:K30,2,2)</f>
        <v>1</v>
      </c>
      <c r="L43" s="49">
        <f t="shared" ref="L43:M43" si="8">TTEST($K28:$K30,L28:L30,2,2)</f>
        <v>0.97530307611508249</v>
      </c>
      <c r="M43" s="49">
        <f t="shared" si="8"/>
        <v>0.15655383636777503</v>
      </c>
      <c r="N43" s="19" t="s">
        <v>43</v>
      </c>
    </row>
    <row r="44" spans="1:17" ht="14.7" thickBot="1" x14ac:dyDescent="0.6">
      <c r="A44" s="23"/>
      <c r="B44" s="24" t="s">
        <v>133</v>
      </c>
      <c r="C44" s="50"/>
      <c r="D44" s="50"/>
      <c r="E44" s="50"/>
      <c r="F44" s="50"/>
      <c r="G44" s="50"/>
      <c r="H44" s="50"/>
      <c r="I44" s="50"/>
      <c r="J44" s="50"/>
      <c r="K44" s="50"/>
      <c r="L44" s="50">
        <f>TTEST($L28:$L30,L28:L30,2,2)</f>
        <v>1</v>
      </c>
      <c r="M44" s="50">
        <f>TTEST($L28:$L30,M28:M30,2,2)</f>
        <v>0.22938967577304586</v>
      </c>
      <c r="N44" s="25" t="s">
        <v>44</v>
      </c>
    </row>
    <row r="45" spans="1:17" ht="14.7" thickTop="1" x14ac:dyDescent="0.55000000000000004">
      <c r="B45" s="37"/>
      <c r="J45" s="33"/>
      <c r="K45" s="33"/>
      <c r="L45" s="33"/>
      <c r="M45" s="33"/>
      <c r="N45" s="2"/>
    </row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yes</v>
      </c>
      <c r="E49" s="38" t="str">
        <f t="shared" si="9"/>
        <v>no</v>
      </c>
      <c r="F49" s="38" t="str">
        <f t="shared" si="9"/>
        <v>no</v>
      </c>
      <c r="G49" s="38" t="str">
        <f t="shared" si="9"/>
        <v>no</v>
      </c>
      <c r="H49" s="38" t="str">
        <f t="shared" si="9"/>
        <v>no</v>
      </c>
      <c r="I49" s="38" t="str">
        <f t="shared" si="9"/>
        <v>no</v>
      </c>
      <c r="J49" s="38" t="str">
        <f t="shared" si="9"/>
        <v>no</v>
      </c>
      <c r="K49" s="38" t="str">
        <f t="shared" si="9"/>
        <v>no</v>
      </c>
      <c r="L49" s="38" t="str">
        <f t="shared" si="9"/>
        <v>no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yes</v>
      </c>
      <c r="F50" s="38" t="str">
        <f t="shared" si="9"/>
        <v>yes</v>
      </c>
      <c r="G50" s="38" t="str">
        <f t="shared" si="9"/>
        <v>yes</v>
      </c>
      <c r="H50" s="38" t="str">
        <f t="shared" si="9"/>
        <v>yes</v>
      </c>
      <c r="I50" s="38" t="str">
        <f t="shared" si="9"/>
        <v>yes</v>
      </c>
      <c r="J50" s="38" t="str">
        <f t="shared" si="9"/>
        <v>yes</v>
      </c>
      <c r="K50" s="38" t="str">
        <f t="shared" si="9"/>
        <v>yes</v>
      </c>
      <c r="L50" s="38" t="str">
        <f t="shared" si="9"/>
        <v>yes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no</v>
      </c>
      <c r="K51" s="38" t="str">
        <f t="shared" si="9"/>
        <v>no</v>
      </c>
      <c r="L51" s="38" t="str">
        <f t="shared" si="9"/>
        <v>no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no</v>
      </c>
      <c r="J52" s="38" t="str">
        <f t="shared" si="9"/>
        <v>no</v>
      </c>
      <c r="K52" s="38" t="str">
        <f t="shared" si="9"/>
        <v>no</v>
      </c>
      <c r="L52" s="38" t="str">
        <f t="shared" si="9"/>
        <v>no</v>
      </c>
      <c r="M52" s="38" t="str">
        <f t="shared" si="9"/>
        <v>no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no</v>
      </c>
      <c r="J53" s="38" t="str">
        <f t="shared" si="9"/>
        <v>no</v>
      </c>
      <c r="K53" s="38" t="str">
        <f t="shared" si="9"/>
        <v>no</v>
      </c>
      <c r="L53" s="38" t="str">
        <f t="shared" si="9"/>
        <v>no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no</v>
      </c>
      <c r="K54" s="38" t="str">
        <f t="shared" si="9"/>
        <v>no</v>
      </c>
      <c r="L54" s="38" t="str">
        <f t="shared" si="9"/>
        <v>no</v>
      </c>
      <c r="M54" s="38" t="str">
        <f t="shared" si="9"/>
        <v>no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no</v>
      </c>
      <c r="K55" s="38" t="str">
        <f t="shared" si="9"/>
        <v>no</v>
      </c>
      <c r="L55" s="38" t="str">
        <f t="shared" si="9"/>
        <v>no</v>
      </c>
      <c r="M55" s="38" t="str">
        <f t="shared" si="9"/>
        <v>no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no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no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F63A0-3D0E-4394-B01E-057A6FF28ADD}">
  <dimension ref="A1:Q59"/>
  <sheetViews>
    <sheetView topLeftCell="A25" workbookViewId="0">
      <selection activeCell="J41" sqref="J41"/>
    </sheetView>
  </sheetViews>
  <sheetFormatPr defaultRowHeight="14.4" x14ac:dyDescent="0.55000000000000004"/>
  <cols>
    <col min="3" max="13" width="10.52343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5" x14ac:dyDescent="0.55000000000000004">
      <c r="A5" t="s">
        <v>35</v>
      </c>
      <c r="B5">
        <v>3</v>
      </c>
      <c r="C5">
        <v>5678.3966516159526</v>
      </c>
      <c r="D5">
        <v>1892.7988838719841</v>
      </c>
      <c r="E5">
        <v>29030.664887119208</v>
      </c>
    </row>
    <row r="6" spans="1:5" x14ac:dyDescent="0.55000000000000004">
      <c r="A6" t="s">
        <v>36</v>
      </c>
      <c r="B6">
        <v>3</v>
      </c>
      <c r="C6">
        <v>3926.6166749208228</v>
      </c>
      <c r="D6">
        <v>1308.8722249736077</v>
      </c>
      <c r="E6">
        <v>104791.06409043446</v>
      </c>
    </row>
    <row r="7" spans="1:5" x14ac:dyDescent="0.55000000000000004">
      <c r="A7" t="s">
        <v>37</v>
      </c>
      <c r="B7">
        <v>3</v>
      </c>
      <c r="C7">
        <v>10255.720506684294</v>
      </c>
      <c r="D7">
        <v>3418.5735022280983</v>
      </c>
      <c r="E7">
        <v>174151.62225040619</v>
      </c>
    </row>
    <row r="8" spans="1:5" x14ac:dyDescent="0.55000000000000004">
      <c r="A8" t="s">
        <v>38</v>
      </c>
      <c r="B8">
        <v>3</v>
      </c>
      <c r="C8">
        <v>7873.3289565044834</v>
      </c>
      <c r="D8">
        <v>2624.4429855014946</v>
      </c>
      <c r="E8">
        <v>1868.0446560664291</v>
      </c>
    </row>
    <row r="9" spans="1:5" x14ac:dyDescent="0.55000000000000004">
      <c r="A9" t="s">
        <v>39</v>
      </c>
      <c r="B9">
        <v>3</v>
      </c>
      <c r="C9">
        <v>12101.987049464195</v>
      </c>
      <c r="D9">
        <v>4033.9956831547315</v>
      </c>
      <c r="E9">
        <v>216.59130640078052</v>
      </c>
    </row>
    <row r="10" spans="1:5" x14ac:dyDescent="0.55000000000000004">
      <c r="A10" t="s">
        <v>40</v>
      </c>
      <c r="B10">
        <v>3</v>
      </c>
      <c r="C10">
        <v>2931.8062350665632</v>
      </c>
      <c r="D10">
        <v>977.26874502218777</v>
      </c>
      <c r="E10">
        <v>20541.26999852783</v>
      </c>
    </row>
    <row r="11" spans="1:5" x14ac:dyDescent="0.55000000000000004">
      <c r="A11" t="s">
        <v>41</v>
      </c>
      <c r="B11">
        <v>3</v>
      </c>
      <c r="C11">
        <v>5958.5576730893335</v>
      </c>
      <c r="D11">
        <v>1986.1858910297778</v>
      </c>
      <c r="E11">
        <v>99749.025894309394</v>
      </c>
    </row>
    <row r="12" spans="1:5" x14ac:dyDescent="0.55000000000000004">
      <c r="A12" t="s">
        <v>42</v>
      </c>
      <c r="B12">
        <v>3</v>
      </c>
      <c r="C12">
        <v>1084.398909180873</v>
      </c>
      <c r="D12">
        <v>361.46630306029101</v>
      </c>
      <c r="E12">
        <v>835.60406360077207</v>
      </c>
    </row>
    <row r="13" spans="1:5" x14ac:dyDescent="0.55000000000000004">
      <c r="A13" t="s">
        <v>43</v>
      </c>
      <c r="B13">
        <v>3</v>
      </c>
      <c r="C13">
        <v>8352.2201165282331</v>
      </c>
      <c r="D13">
        <v>2784.0733721760776</v>
      </c>
      <c r="E13">
        <v>24229.843594076941</v>
      </c>
    </row>
    <row r="14" spans="1:5" x14ac:dyDescent="0.55000000000000004">
      <c r="A14" t="s">
        <v>44</v>
      </c>
      <c r="B14">
        <v>3</v>
      </c>
      <c r="C14">
        <v>8651.9690149222333</v>
      </c>
      <c r="D14">
        <v>2883.9896716407443</v>
      </c>
      <c r="E14">
        <v>164654.48712754622</v>
      </c>
    </row>
    <row r="15" spans="1:5" ht="14.7" thickBot="1" x14ac:dyDescent="0.6">
      <c r="A15" s="10" t="s">
        <v>45</v>
      </c>
      <c r="B15" s="10">
        <v>3</v>
      </c>
      <c r="C15" s="10">
        <v>423.62604679688104</v>
      </c>
      <c r="D15" s="10">
        <v>141.208682265627</v>
      </c>
      <c r="E15" s="10">
        <v>1870.9576034303573</v>
      </c>
    </row>
    <row r="18" spans="1:13" ht="14.7" thickBot="1" x14ac:dyDescent="0.6">
      <c r="A18" t="s">
        <v>119</v>
      </c>
    </row>
    <row r="19" spans="1:13" x14ac:dyDescent="0.55000000000000004">
      <c r="A19" s="11" t="s">
        <v>120</v>
      </c>
      <c r="B19" s="11" t="s">
        <v>121</v>
      </c>
      <c r="C19" s="11" t="s">
        <v>122</v>
      </c>
      <c r="D19" s="11" t="s">
        <v>123</v>
      </c>
      <c r="E19" s="11" t="s">
        <v>124</v>
      </c>
      <c r="F19" s="11" t="s">
        <v>125</v>
      </c>
      <c r="G19" s="11" t="s">
        <v>126</v>
      </c>
    </row>
    <row r="20" spans="1:13" x14ac:dyDescent="0.55000000000000004">
      <c r="A20" t="s">
        <v>127</v>
      </c>
      <c r="B20">
        <v>46786042.996145032</v>
      </c>
      <c r="C20">
        <v>10</v>
      </c>
      <c r="D20">
        <v>4678604.299614503</v>
      </c>
      <c r="E20">
        <v>82.74868238796634</v>
      </c>
      <c r="F20">
        <v>4.3584504978401686E-15</v>
      </c>
      <c r="G20">
        <v>2.2966959569377261</v>
      </c>
    </row>
    <row r="21" spans="1:13" x14ac:dyDescent="0.55000000000000004">
      <c r="A21" t="s">
        <v>128</v>
      </c>
      <c r="B21">
        <v>1243878.3509438389</v>
      </c>
      <c r="C21">
        <v>22</v>
      </c>
      <c r="D21">
        <v>56539.92504290177</v>
      </c>
    </row>
    <row r="23" spans="1:13" ht="14.7" thickBot="1" x14ac:dyDescent="0.6">
      <c r="A23" s="10" t="s">
        <v>129</v>
      </c>
      <c r="B23" s="10">
        <v>48029921.347088873</v>
      </c>
      <c r="C23" s="10">
        <v>32</v>
      </c>
      <c r="D23" s="10"/>
      <c r="E23" s="10"/>
      <c r="F23" s="10"/>
      <c r="G23" s="10"/>
    </row>
    <row r="27" spans="1:13" x14ac:dyDescent="0.55000000000000004">
      <c r="A27" s="2"/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A28" s="1" t="s">
        <v>1</v>
      </c>
      <c r="B28" s="2" t="s">
        <v>6</v>
      </c>
      <c r="C28" s="1">
        <v>1979.2144347100511</v>
      </c>
      <c r="D28" s="1">
        <v>1225.874042553191</v>
      </c>
      <c r="E28" s="1">
        <v>2993.2548758865209</v>
      </c>
      <c r="F28" s="1">
        <v>2672.5994271685713</v>
      </c>
      <c r="G28" s="1">
        <v>4018.5596239485412</v>
      </c>
      <c r="H28" s="1">
        <v>971.87040618955109</v>
      </c>
      <c r="I28" s="1">
        <v>1934.6186579378109</v>
      </c>
      <c r="J28" s="1">
        <v>359.74468085106298</v>
      </c>
      <c r="K28" s="1">
        <v>2751.6298758865209</v>
      </c>
      <c r="L28" s="1">
        <v>2563.152075340081</v>
      </c>
      <c r="M28" s="1">
        <v>98.916969382459001</v>
      </c>
    </row>
    <row r="29" spans="1:13" x14ac:dyDescent="0.55000000000000004">
      <c r="A29" s="1" t="s">
        <v>3</v>
      </c>
      <c r="B29" s="2" t="s">
        <v>6</v>
      </c>
      <c r="C29" s="1">
        <v>2002.6594896331749</v>
      </c>
      <c r="D29" s="1">
        <v>1034.7377622377649</v>
      </c>
      <c r="E29" s="1">
        <v>3435.070454545455</v>
      </c>
      <c r="F29" s="1">
        <v>2611.7121212121251</v>
      </c>
      <c r="G29" s="1">
        <v>4047.8689839572153</v>
      </c>
      <c r="H29" s="1">
        <v>836.72192513369487</v>
      </c>
      <c r="I29" s="1">
        <v>1699.312121212125</v>
      </c>
      <c r="J29" s="1">
        <v>391.19545454545494</v>
      </c>
      <c r="K29" s="1">
        <v>2647.1925133689851</v>
      </c>
      <c r="L29" s="1">
        <v>3340.1311688311648</v>
      </c>
      <c r="M29" s="1">
        <v>139.34332688588097</v>
      </c>
    </row>
    <row r="30" spans="1:13" x14ac:dyDescent="0.55000000000000004">
      <c r="A30" s="1" t="s">
        <v>4</v>
      </c>
      <c r="B30" s="2" t="s">
        <v>6</v>
      </c>
      <c r="C30" s="1">
        <v>1696.522727272727</v>
      </c>
      <c r="D30" s="1">
        <v>1666.004870129867</v>
      </c>
      <c r="E30" s="1">
        <v>3827.3951762523175</v>
      </c>
      <c r="F30" s="1">
        <v>2589.0174081237869</v>
      </c>
      <c r="G30" s="1">
        <v>4035.5584415584372</v>
      </c>
      <c r="H30" s="1">
        <v>1123.2139037433171</v>
      </c>
      <c r="I30" s="1">
        <v>2324.6268939393972</v>
      </c>
      <c r="J30" s="1">
        <v>333.458773784355</v>
      </c>
      <c r="K30" s="1">
        <v>2953.397727272727</v>
      </c>
      <c r="L30" s="1">
        <v>2748.6857707509871</v>
      </c>
      <c r="M30" s="1">
        <v>185.36575052854107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3">
        <f>TTEST($C28:$C30,C28:C30,2,2)</f>
        <v>1</v>
      </c>
      <c r="D35" s="33">
        <f t="shared" ref="D35:M35" si="0">TTEST($C28:$C30,D28:D30,2,2)</f>
        <v>5.0602594205385994E-2</v>
      </c>
      <c r="E35" s="33">
        <f t="shared" si="0"/>
        <v>4.2252706981460875E-3</v>
      </c>
      <c r="F35" s="33">
        <f t="shared" si="0"/>
        <v>1.9626330167068881E-3</v>
      </c>
      <c r="G35" s="33">
        <f t="shared" si="0"/>
        <v>2.6749826606827902E-5</v>
      </c>
      <c r="H35" s="33">
        <f t="shared" si="0"/>
        <v>2.0543018963769962E-3</v>
      </c>
      <c r="I35" s="33">
        <f t="shared" si="0"/>
        <v>0.67553178916606105</v>
      </c>
      <c r="J35" s="33">
        <f t="shared" si="0"/>
        <v>1.0514769694089099E-4</v>
      </c>
      <c r="K35" s="33">
        <f t="shared" si="0"/>
        <v>2.5976807997374965E-3</v>
      </c>
      <c r="L35" s="33">
        <f t="shared" si="0"/>
        <v>1.7527467224939249E-2</v>
      </c>
      <c r="M35" s="33">
        <f t="shared" si="0"/>
        <v>6.6142833581269445E-5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3"/>
      <c r="D36" s="33">
        <f>TTEST($D28:$D30,D28:D30,2,2)</f>
        <v>1</v>
      </c>
      <c r="E36" s="33">
        <f t="shared" ref="E36:M36" si="1">TTEST($D28:$D30,E28:E30,2,2)</f>
        <v>2.290168214998064E-3</v>
      </c>
      <c r="F36" s="33">
        <f t="shared" si="1"/>
        <v>2.2191922173780596E-3</v>
      </c>
      <c r="G36" s="33">
        <f t="shared" si="1"/>
        <v>1.2920557241523202E-4</v>
      </c>
      <c r="H36" s="33">
        <f t="shared" si="1"/>
        <v>0.18004545394295435</v>
      </c>
      <c r="I36" s="33">
        <f t="shared" si="1"/>
        <v>6.0431996135210275E-2</v>
      </c>
      <c r="J36" s="33">
        <f t="shared" si="1"/>
        <v>7.2358954478004851E-3</v>
      </c>
      <c r="K36" s="33">
        <f t="shared" si="1"/>
        <v>2.0638008254455389E-3</v>
      </c>
      <c r="L36" s="33">
        <f t="shared" si="1"/>
        <v>6.2724283188340434E-3</v>
      </c>
      <c r="M36" s="33">
        <f t="shared" si="1"/>
        <v>3.456941877935694E-3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3"/>
      <c r="D37" s="33"/>
      <c r="E37" s="33">
        <f>TTEST($E28:$E30,E28:E30,2,2)</f>
        <v>1</v>
      </c>
      <c r="F37" s="33">
        <f t="shared" ref="F37:M37" si="2">TTEST($E28:$E30,F28:F30,2,2)</f>
        <v>3.0544512183710695E-2</v>
      </c>
      <c r="G37" s="33">
        <f t="shared" si="2"/>
        <v>6.312430549653722E-2</v>
      </c>
      <c r="H37" s="33">
        <f t="shared" si="2"/>
        <v>6.6257356451374257E-4</v>
      </c>
      <c r="I37" s="33">
        <f t="shared" si="2"/>
        <v>9.0338324195385535E-3</v>
      </c>
      <c r="J37" s="33">
        <f t="shared" si="2"/>
        <v>2.2429599072542345E-4</v>
      </c>
      <c r="K37" s="33">
        <f t="shared" si="2"/>
        <v>6.9138553955433668E-2</v>
      </c>
      <c r="L37" s="33">
        <f t="shared" si="2"/>
        <v>0.1868755900264141</v>
      </c>
      <c r="M37" s="33">
        <f t="shared" si="2"/>
        <v>1.7270059589790716E-4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3"/>
      <c r="D38" s="33"/>
      <c r="E38" s="33"/>
      <c r="F38" s="33">
        <f>TTEST($F28:$F30,F28:F30,2,2)</f>
        <v>1</v>
      </c>
      <c r="G38" s="33">
        <f t="shared" ref="G38:M38" si="3">TTEST($F28:$F30,G28:G30,2,2)</f>
        <v>7.3220383389023183E-7</v>
      </c>
      <c r="H38" s="33">
        <f t="shared" si="3"/>
        <v>4.4655846792274774E-5</v>
      </c>
      <c r="I38" s="33">
        <f t="shared" si="3"/>
        <v>2.5631390275929797E-2</v>
      </c>
      <c r="J38" s="33">
        <f t="shared" si="3"/>
        <v>1.8560069725749405E-7</v>
      </c>
      <c r="K38" s="33">
        <f t="shared" si="3"/>
        <v>0.1621581893685243</v>
      </c>
      <c r="L38" s="33">
        <f t="shared" si="3"/>
        <v>0.33244900770550251</v>
      </c>
      <c r="M38" s="33">
        <f t="shared" si="3"/>
        <v>2.4477352567959133E-7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3"/>
      <c r="D39" s="33"/>
      <c r="E39" s="33"/>
      <c r="F39" s="33"/>
      <c r="G39" s="33">
        <f>TTEST($G28:$G30,G28:G30,2,2)</f>
        <v>1</v>
      </c>
      <c r="H39" s="33">
        <f t="shared" ref="H39:M39" si="4">TTEST($G28:$G30,H28:H30,2,2)</f>
        <v>3.2742085041839123E-6</v>
      </c>
      <c r="I39" s="33">
        <f t="shared" si="4"/>
        <v>3.5957437577586825E-4</v>
      </c>
      <c r="J39" s="33">
        <f t="shared" si="4"/>
        <v>4.0566273301138459E-9</v>
      </c>
      <c r="K39" s="33">
        <f t="shared" si="4"/>
        <v>1.5770850985635576E-4</v>
      </c>
      <c r="L39" s="33">
        <f t="shared" si="4"/>
        <v>8.0119391014505815E-3</v>
      </c>
      <c r="M39" s="33">
        <f t="shared" si="4"/>
        <v>1.2647554413887685E-8</v>
      </c>
      <c r="N39" s="19" t="s">
        <v>39</v>
      </c>
    </row>
    <row r="40" spans="1:17" x14ac:dyDescent="0.55000000000000004">
      <c r="A40" s="20"/>
      <c r="B40" s="17" t="s">
        <v>133</v>
      </c>
      <c r="C40" s="33"/>
      <c r="D40" s="33"/>
      <c r="E40" s="33"/>
      <c r="F40" s="33"/>
      <c r="G40" s="33"/>
      <c r="H40" s="33">
        <f>TTEST($H28:$H30,H28:H30,2,2)</f>
        <v>1</v>
      </c>
      <c r="I40" s="33">
        <f t="shared" ref="I40:M40" si="5">TTEST($H28:$H30,I28:I30,2,2)</f>
        <v>7.2897798700043434E-3</v>
      </c>
      <c r="J40" s="33">
        <f t="shared" si="5"/>
        <v>1.8771342822705463E-3</v>
      </c>
      <c r="K40" s="33">
        <f t="shared" si="5"/>
        <v>1.2165743290976476E-4</v>
      </c>
      <c r="L40" s="33">
        <f t="shared" si="5"/>
        <v>1.5502176192378487E-3</v>
      </c>
      <c r="M40" s="33">
        <f t="shared" si="5"/>
        <v>6.3914765930438589E-4</v>
      </c>
      <c r="N40" s="19" t="s">
        <v>40</v>
      </c>
    </row>
    <row r="41" spans="1:17" x14ac:dyDescent="0.55000000000000004">
      <c r="A41" s="20"/>
      <c r="B41" s="17" t="s">
        <v>133</v>
      </c>
      <c r="C41" s="18"/>
      <c r="D41" s="18"/>
      <c r="E41" s="18"/>
      <c r="F41" s="18"/>
      <c r="G41" s="18"/>
      <c r="H41" s="2"/>
      <c r="I41" s="33">
        <f>TTEST($I28:$I30,I28:I30,2,2)</f>
        <v>1</v>
      </c>
      <c r="J41" s="33">
        <f t="shared" ref="J41:M41" si="6">TTEST($I28:$I30,J28:J30,2,2)</f>
        <v>8.911491923120937E-4</v>
      </c>
      <c r="K41" s="33">
        <f t="shared" si="6"/>
        <v>1.7176632437748949E-2</v>
      </c>
      <c r="L41" s="33">
        <f t="shared" si="6"/>
        <v>3.9002524023055297E-2</v>
      </c>
      <c r="M41" s="33">
        <f t="shared" si="6"/>
        <v>5.5670726482545555E-4</v>
      </c>
      <c r="N41" s="19" t="s">
        <v>41</v>
      </c>
    </row>
    <row r="42" spans="1:17" x14ac:dyDescent="0.55000000000000004">
      <c r="A42" s="20"/>
      <c r="B42" s="17" t="s">
        <v>133</v>
      </c>
      <c r="J42" s="33">
        <f>TTEST($J28:$J30,J28:J30,2,2)</f>
        <v>1</v>
      </c>
      <c r="K42" s="33">
        <f t="shared" ref="K42:M42" si="7">TTEST($J28:$J30,K28:K30,2,2)</f>
        <v>1.2045288573429342E-5</v>
      </c>
      <c r="L42" s="33">
        <f t="shared" si="7"/>
        <v>4.2601000233117643E-4</v>
      </c>
      <c r="M42" s="33">
        <f t="shared" si="7"/>
        <v>1.8408085948233815E-3</v>
      </c>
      <c r="N42" s="19" t="s">
        <v>42</v>
      </c>
    </row>
    <row r="43" spans="1:17" x14ac:dyDescent="0.55000000000000004">
      <c r="A43" s="20"/>
      <c r="B43" s="17" t="s">
        <v>133</v>
      </c>
      <c r="J43" s="33"/>
      <c r="K43" s="33">
        <f>TTEST($K28:$K30,K28:K30,2,2)</f>
        <v>1</v>
      </c>
      <c r="L43" s="33">
        <f t="shared" ref="L43:M43" si="8">TTEST($K28:$K30,L28:L30,2,2)</f>
        <v>0.71082310899765333</v>
      </c>
      <c r="M43" s="33">
        <f t="shared" si="8"/>
        <v>9.2324905246467622E-6</v>
      </c>
      <c r="N43" s="19" t="s">
        <v>43</v>
      </c>
    </row>
    <row r="44" spans="1:17" ht="14.7" thickBot="1" x14ac:dyDescent="0.6">
      <c r="A44" s="23"/>
      <c r="B44" s="24" t="s">
        <v>133</v>
      </c>
      <c r="C44" s="35"/>
      <c r="D44" s="35"/>
      <c r="E44" s="35"/>
      <c r="F44" s="35"/>
      <c r="G44" s="35"/>
      <c r="H44" s="35"/>
      <c r="I44" s="35"/>
      <c r="J44" s="34"/>
      <c r="K44" s="34"/>
      <c r="L44" s="34">
        <f>TTEST($L28:$L30,L28:L30,2,2)</f>
        <v>1</v>
      </c>
      <c r="M44" s="34">
        <f>TTEST($L28:$L30,M28:M30,2,2)</f>
        <v>3.1119918875509994E-4</v>
      </c>
      <c r="N44" s="25" t="s">
        <v>44</v>
      </c>
    </row>
    <row r="45" spans="1:17" ht="14.7" thickTop="1" x14ac:dyDescent="0.55000000000000004">
      <c r="B45" s="37"/>
      <c r="J45" s="33"/>
      <c r="K45" s="33"/>
      <c r="L45" s="33"/>
      <c r="M45" s="33"/>
      <c r="N45" s="2"/>
    </row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yes</v>
      </c>
      <c r="F49" s="38" t="str">
        <f t="shared" si="9"/>
        <v>yes</v>
      </c>
      <c r="G49" s="38" t="str">
        <f t="shared" si="9"/>
        <v>yes</v>
      </c>
      <c r="H49" s="38" t="str">
        <f t="shared" si="9"/>
        <v>yes</v>
      </c>
      <c r="I49" s="38" t="str">
        <f t="shared" si="9"/>
        <v>no</v>
      </c>
      <c r="J49" s="38" t="str">
        <f t="shared" si="9"/>
        <v>yes</v>
      </c>
      <c r="K49" s="38" t="str">
        <f t="shared" si="9"/>
        <v>yes</v>
      </c>
      <c r="L49" s="38" t="str">
        <f t="shared" si="9"/>
        <v>no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yes</v>
      </c>
      <c r="F50" s="38" t="str">
        <f t="shared" si="9"/>
        <v>yes</v>
      </c>
      <c r="G50" s="38" t="str">
        <f t="shared" si="9"/>
        <v>yes</v>
      </c>
      <c r="H50" s="38" t="str">
        <f t="shared" si="9"/>
        <v>no</v>
      </c>
      <c r="I50" s="38" t="str">
        <f t="shared" si="9"/>
        <v>no</v>
      </c>
      <c r="J50" s="38" t="str">
        <f t="shared" si="9"/>
        <v>no</v>
      </c>
      <c r="K50" s="38" t="str">
        <f t="shared" si="9"/>
        <v>yes</v>
      </c>
      <c r="L50" s="38" t="str">
        <f t="shared" si="9"/>
        <v>no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yes</v>
      </c>
      <c r="I51" s="38" t="str">
        <f t="shared" si="9"/>
        <v>no</v>
      </c>
      <c r="J51" s="38" t="str">
        <f t="shared" si="9"/>
        <v>yes</v>
      </c>
      <c r="K51" s="38" t="str">
        <f t="shared" si="9"/>
        <v>no</v>
      </c>
      <c r="L51" s="38" t="str">
        <f t="shared" si="9"/>
        <v>no</v>
      </c>
      <c r="M51" s="38" t="str">
        <f t="shared" si="9"/>
        <v>yes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yes</v>
      </c>
      <c r="H52" s="38" t="str">
        <f t="shared" si="9"/>
        <v>yes</v>
      </c>
      <c r="I52" s="38" t="str">
        <f t="shared" si="9"/>
        <v>no</v>
      </c>
      <c r="J52" s="38" t="str">
        <f t="shared" si="9"/>
        <v>yes</v>
      </c>
      <c r="K52" s="38" t="str">
        <f t="shared" si="9"/>
        <v>no</v>
      </c>
      <c r="L52" s="38" t="str">
        <f t="shared" si="9"/>
        <v>no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yes</v>
      </c>
      <c r="I53" s="38" t="str">
        <f t="shared" si="9"/>
        <v>yes</v>
      </c>
      <c r="J53" s="38" t="str">
        <f t="shared" si="9"/>
        <v>yes</v>
      </c>
      <c r="K53" s="38" t="str">
        <f t="shared" si="9"/>
        <v>yes</v>
      </c>
      <c r="L53" s="38" t="str">
        <f t="shared" si="9"/>
        <v>no</v>
      </c>
      <c r="M53" s="38" t="str">
        <f t="shared" si="9"/>
        <v>yes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yes</v>
      </c>
      <c r="K54" s="38" t="str">
        <f t="shared" si="9"/>
        <v>yes</v>
      </c>
      <c r="L54" s="38" t="str">
        <f t="shared" si="9"/>
        <v>yes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no</v>
      </c>
      <c r="L55" s="38" t="str">
        <f t="shared" si="9"/>
        <v>no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yes</v>
      </c>
      <c r="L56" s="38" t="str">
        <f t="shared" si="9"/>
        <v>yes</v>
      </c>
      <c r="M56" s="38" t="str">
        <f t="shared" si="9"/>
        <v>yes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yes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3AB1C-0F60-4C67-A74A-0BF83D6CB7CB}">
  <dimension ref="A1:Q59"/>
  <sheetViews>
    <sheetView topLeftCell="A31" workbookViewId="0">
      <selection activeCell="H38" sqref="H38"/>
    </sheetView>
  </sheetViews>
  <sheetFormatPr defaultRowHeight="14.4" x14ac:dyDescent="0.55000000000000004"/>
  <cols>
    <col min="3" max="13" width="10.52343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5" x14ac:dyDescent="0.55000000000000004">
      <c r="A5" t="s">
        <v>35</v>
      </c>
      <c r="B5">
        <v>3</v>
      </c>
      <c r="C5">
        <v>368.84158663465399</v>
      </c>
      <c r="D5">
        <v>122.94719554488466</v>
      </c>
      <c r="E5">
        <v>347.78273549900769</v>
      </c>
    </row>
    <row r="6" spans="1:5" x14ac:dyDescent="0.55000000000000004">
      <c r="A6" t="s">
        <v>36</v>
      </c>
      <c r="B6">
        <v>3</v>
      </c>
      <c r="C6">
        <v>243.24127617148497</v>
      </c>
      <c r="D6">
        <v>81.080425390494995</v>
      </c>
      <c r="E6">
        <v>1457.6249064441126</v>
      </c>
    </row>
    <row r="7" spans="1:5" x14ac:dyDescent="0.55000000000000004">
      <c r="A7" t="s">
        <v>37</v>
      </c>
      <c r="B7">
        <v>3</v>
      </c>
      <c r="C7">
        <v>328.81775210084101</v>
      </c>
      <c r="D7">
        <v>109.605917366947</v>
      </c>
      <c r="E7">
        <v>826.6559285785188</v>
      </c>
    </row>
    <row r="8" spans="1:5" x14ac:dyDescent="0.55000000000000004">
      <c r="A8" t="s">
        <v>38</v>
      </c>
      <c r="B8">
        <v>3</v>
      </c>
      <c r="C8">
        <v>1254.770276292335</v>
      </c>
      <c r="D8">
        <v>418.25675876411168</v>
      </c>
      <c r="E8">
        <v>428.32112044941641</v>
      </c>
    </row>
    <row r="9" spans="1:5" x14ac:dyDescent="0.55000000000000004">
      <c r="A9" t="s">
        <v>39</v>
      </c>
      <c r="B9">
        <v>3</v>
      </c>
      <c r="C9">
        <v>1319.764857866224</v>
      </c>
      <c r="D9">
        <v>439.92161928874134</v>
      </c>
      <c r="E9">
        <v>10.465664596497778</v>
      </c>
    </row>
    <row r="10" spans="1:5" x14ac:dyDescent="0.55000000000000004">
      <c r="A10" t="s">
        <v>40</v>
      </c>
      <c r="B10">
        <v>3</v>
      </c>
      <c r="C10">
        <v>471.88111577964497</v>
      </c>
      <c r="D10">
        <v>157.29370525988165</v>
      </c>
      <c r="E10">
        <v>1235.153363456644</v>
      </c>
    </row>
    <row r="11" spans="1:5" x14ac:dyDescent="0.55000000000000004">
      <c r="A11" t="s">
        <v>41</v>
      </c>
      <c r="B11">
        <v>3</v>
      </c>
      <c r="C11">
        <v>706.33100528612704</v>
      </c>
      <c r="D11">
        <v>235.443668428709</v>
      </c>
      <c r="E11">
        <v>2444.8911077050579</v>
      </c>
    </row>
    <row r="12" spans="1:5" x14ac:dyDescent="0.55000000000000004">
      <c r="A12" t="s">
        <v>42</v>
      </c>
      <c r="B12">
        <v>3</v>
      </c>
      <c r="C12">
        <v>8.5849999999999795</v>
      </c>
      <c r="D12">
        <v>2.8616666666666597</v>
      </c>
      <c r="E12">
        <v>24.567408333333212</v>
      </c>
    </row>
    <row r="13" spans="1:5" x14ac:dyDescent="0.55000000000000004">
      <c r="A13" t="s">
        <v>43</v>
      </c>
      <c r="B13">
        <v>3</v>
      </c>
      <c r="C13">
        <v>2358.1997905525891</v>
      </c>
      <c r="D13">
        <v>786.06659685086299</v>
      </c>
      <c r="E13">
        <v>4692.4357696727657</v>
      </c>
    </row>
    <row r="14" spans="1:5" x14ac:dyDescent="0.55000000000000004">
      <c r="A14" t="s">
        <v>44</v>
      </c>
      <c r="B14">
        <v>3</v>
      </c>
      <c r="C14">
        <v>973.67678018575907</v>
      </c>
      <c r="D14">
        <v>324.55892672858636</v>
      </c>
      <c r="E14">
        <v>2590.4138711518608</v>
      </c>
    </row>
    <row r="15" spans="1:5" ht="14.7" thickBot="1" x14ac:dyDescent="0.6">
      <c r="A15" s="10" t="s">
        <v>45</v>
      </c>
      <c r="B15" s="10">
        <v>3</v>
      </c>
      <c r="C15" s="10">
        <v>0</v>
      </c>
      <c r="D15" s="10">
        <v>0</v>
      </c>
      <c r="E15" s="10">
        <v>0</v>
      </c>
    </row>
    <row r="18" spans="1:13" ht="14.7" thickBot="1" x14ac:dyDescent="0.6">
      <c r="A18" t="s">
        <v>119</v>
      </c>
    </row>
    <row r="19" spans="1:13" x14ac:dyDescent="0.55000000000000004">
      <c r="A19" s="11" t="s">
        <v>120</v>
      </c>
      <c r="B19" s="11" t="s">
        <v>121</v>
      </c>
      <c r="C19" s="11" t="s">
        <v>122</v>
      </c>
      <c r="D19" s="11" t="s">
        <v>123</v>
      </c>
      <c r="E19" s="11" t="s">
        <v>124</v>
      </c>
      <c r="F19" s="11" t="s">
        <v>125</v>
      </c>
      <c r="G19" s="11" t="s">
        <v>126</v>
      </c>
    </row>
    <row r="20" spans="1:13" x14ac:dyDescent="0.55000000000000004">
      <c r="A20" t="s">
        <v>127</v>
      </c>
      <c r="B20">
        <v>1660819.8863691729</v>
      </c>
      <c r="C20">
        <v>10</v>
      </c>
      <c r="D20">
        <v>166081.98863691729</v>
      </c>
      <c r="E20">
        <v>129.9517247258961</v>
      </c>
      <c r="F20">
        <v>3.4935843229667935E-17</v>
      </c>
      <c r="G20">
        <v>2.2966959569377261</v>
      </c>
    </row>
    <row r="21" spans="1:13" x14ac:dyDescent="0.55000000000000004">
      <c r="A21" t="s">
        <v>128</v>
      </c>
      <c r="B21">
        <v>28116.623751774412</v>
      </c>
      <c r="C21">
        <v>22</v>
      </c>
      <c r="D21">
        <v>1278.0283523533824</v>
      </c>
    </row>
    <row r="23" spans="1:13" ht="14.7" thickBot="1" x14ac:dyDescent="0.6">
      <c r="A23" s="10" t="s">
        <v>129</v>
      </c>
      <c r="B23" s="10">
        <v>1688936.5101209474</v>
      </c>
      <c r="C23" s="10">
        <v>32</v>
      </c>
      <c r="D23" s="10"/>
      <c r="E23" s="10"/>
      <c r="F23" s="10"/>
      <c r="G23" s="10"/>
    </row>
    <row r="27" spans="1:13" x14ac:dyDescent="0.55000000000000004">
      <c r="A27" s="2"/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A28" s="1" t="s">
        <v>1</v>
      </c>
      <c r="B28" s="2" t="s">
        <v>7</v>
      </c>
      <c r="C28" s="1">
        <v>128.83088235294099</v>
      </c>
      <c r="D28" s="1">
        <v>115.58333333333297</v>
      </c>
      <c r="E28" s="1">
        <v>128.821078431373</v>
      </c>
      <c r="F28" s="1">
        <v>403.04166666666697</v>
      </c>
      <c r="G28" s="1">
        <v>436.189102564103</v>
      </c>
      <c r="H28" s="1">
        <v>188.64722222222201</v>
      </c>
      <c r="I28" s="1">
        <v>291.22844827586198</v>
      </c>
      <c r="J28" s="1">
        <v>8.5849999999999795</v>
      </c>
      <c r="K28" s="1">
        <v>851.44499999999994</v>
      </c>
      <c r="L28" s="1">
        <v>302.04166666666697</v>
      </c>
      <c r="M28" s="1">
        <v>0</v>
      </c>
    </row>
    <row r="29" spans="1:13" x14ac:dyDescent="0.55000000000000004">
      <c r="A29" s="1" t="s">
        <v>3</v>
      </c>
      <c r="B29" s="2" t="s">
        <v>7</v>
      </c>
      <c r="C29" s="1">
        <v>137.944677871149</v>
      </c>
      <c r="D29" s="1">
        <v>40.063725490195964</v>
      </c>
      <c r="E29" s="1">
        <v>76.551820728292</v>
      </c>
      <c r="F29" s="1">
        <v>441.82352941176498</v>
      </c>
      <c r="G29" s="1">
        <v>441.91789215686299</v>
      </c>
      <c r="H29" s="1">
        <v>119.30392156862797</v>
      </c>
      <c r="I29" s="1">
        <v>218.08384043272497</v>
      </c>
      <c r="J29" s="1">
        <v>0</v>
      </c>
      <c r="K29" s="1">
        <v>791.93493761141303</v>
      </c>
      <c r="L29" s="1">
        <v>288.80539215686304</v>
      </c>
      <c r="M29" s="1">
        <v>0</v>
      </c>
    </row>
    <row r="30" spans="1:13" x14ac:dyDescent="0.55000000000000004">
      <c r="A30" s="1" t="s">
        <v>4</v>
      </c>
      <c r="B30" s="2" t="s">
        <v>7</v>
      </c>
      <c r="C30" s="1">
        <v>102.06602641056401</v>
      </c>
      <c r="D30" s="1">
        <v>87.594217347956032</v>
      </c>
      <c r="E30" s="1">
        <v>123.44485294117601</v>
      </c>
      <c r="F30" s="1">
        <v>409.90508021390303</v>
      </c>
      <c r="G30" s="1">
        <v>441.65786314525803</v>
      </c>
      <c r="H30" s="1">
        <v>163.92997198879499</v>
      </c>
      <c r="I30" s="1">
        <v>197.01871657754003</v>
      </c>
      <c r="J30" s="1">
        <v>0</v>
      </c>
      <c r="K30" s="1">
        <v>714.81985294117601</v>
      </c>
      <c r="L30" s="1">
        <v>382.82972136222907</v>
      </c>
      <c r="M30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3">
        <f>TTEST($C28:$C30,C28:C30,2,2)</f>
        <v>1</v>
      </c>
      <c r="D35" s="33">
        <f t="shared" ref="D35:M35" si="0">TTEST($C28:$C30,D28:D30,2,2)</f>
        <v>0.16308088618731997</v>
      </c>
      <c r="E35" s="33">
        <f t="shared" si="0"/>
        <v>0.53709219546300235</v>
      </c>
      <c r="F35" s="33">
        <f t="shared" si="0"/>
        <v>5.1772359167856553E-5</v>
      </c>
      <c r="G35" s="33">
        <f t="shared" si="0"/>
        <v>8.4090514414735465E-6</v>
      </c>
      <c r="H35" s="33">
        <f t="shared" si="0"/>
        <v>0.20917261948048105</v>
      </c>
      <c r="I35" s="33">
        <f t="shared" si="0"/>
        <v>2.1071540790094434E-2</v>
      </c>
      <c r="J35" s="33">
        <f t="shared" si="0"/>
        <v>4.200795146988324E-4</v>
      </c>
      <c r="K35" s="33">
        <f t="shared" si="0"/>
        <v>8.5400150583506726E-5</v>
      </c>
      <c r="L35" s="33">
        <f t="shared" si="0"/>
        <v>2.9872878501267337E-3</v>
      </c>
      <c r="M35" s="33">
        <f t="shared" si="0"/>
        <v>3.3555651821924951E-4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3"/>
      <c r="D36" s="33">
        <f>TTEST($D28:$D30,D28:D30,2,2)</f>
        <v>1</v>
      </c>
      <c r="E36" s="33">
        <f t="shared" ref="E36:M36" si="1">TTEST($D28:$D30,E28:E30,2,2)</f>
        <v>0.35965116435974642</v>
      </c>
      <c r="F36" s="33">
        <f t="shared" si="1"/>
        <v>1.7688717785374253E-4</v>
      </c>
      <c r="G36" s="33">
        <f t="shared" si="1"/>
        <v>8.450480449364541E-5</v>
      </c>
      <c r="H36" s="33">
        <f t="shared" si="1"/>
        <v>6.3720077290956273E-2</v>
      </c>
      <c r="I36" s="33">
        <f t="shared" si="1"/>
        <v>1.2848820999706773E-2</v>
      </c>
      <c r="J36" s="33">
        <f t="shared" si="1"/>
        <v>2.4472129918804847E-2</v>
      </c>
      <c r="K36" s="33">
        <f t="shared" si="1"/>
        <v>9.93336056860867E-5</v>
      </c>
      <c r="L36" s="33">
        <f t="shared" si="1"/>
        <v>2.6876252401951332E-3</v>
      </c>
      <c r="M36" s="33">
        <f t="shared" si="1"/>
        <v>2.1234600914502823E-2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3"/>
      <c r="D37" s="33"/>
      <c r="E37" s="33">
        <f>TTEST($E28:$E30,E28:E30,2,2)</f>
        <v>1</v>
      </c>
      <c r="F37" s="33">
        <f t="shared" ref="F37:M37" si="2">TTEST($E28:$E30,F28:F30,2,2)</f>
        <v>1.1238349060312406E-4</v>
      </c>
      <c r="G37" s="33">
        <f t="shared" si="2"/>
        <v>3.8583391904639363E-5</v>
      </c>
      <c r="H37" s="33">
        <f t="shared" si="2"/>
        <v>0.14303562342703741</v>
      </c>
      <c r="I37" s="33">
        <f t="shared" si="2"/>
        <v>1.8930150909972528E-2</v>
      </c>
      <c r="J37" s="33">
        <f t="shared" si="2"/>
        <v>3.1750576757007942E-3</v>
      </c>
      <c r="K37" s="33">
        <f t="shared" si="2"/>
        <v>9.4432710794035196E-5</v>
      </c>
      <c r="L37" s="33">
        <f t="shared" si="2"/>
        <v>3.116292001085682E-3</v>
      </c>
      <c r="M37" s="33">
        <f t="shared" si="2"/>
        <v>2.7262675911549567E-3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3"/>
      <c r="D38" s="33"/>
      <c r="E38" s="33"/>
      <c r="F38" s="33">
        <f>TTEST($F28:$F30,F28:F30,2,2)</f>
        <v>1</v>
      </c>
      <c r="G38" s="33">
        <f t="shared" ref="G38:M38" si="3">TTEST($F28:$F30,G28:G30,2,2)</f>
        <v>0.14771162781650871</v>
      </c>
      <c r="H38" s="33">
        <f t="shared" si="3"/>
        <v>3.7706076485362946E-4</v>
      </c>
      <c r="I38" s="33">
        <f t="shared" si="3"/>
        <v>4.1104224832476458E-3</v>
      </c>
      <c r="J38" s="33">
        <f t="shared" si="3"/>
        <v>4.565802750801319E-6</v>
      </c>
      <c r="K38" s="33">
        <f t="shared" si="3"/>
        <v>8.7984911119959991E-4</v>
      </c>
      <c r="L38" s="33">
        <f t="shared" si="3"/>
        <v>4.1812085449691741E-2</v>
      </c>
      <c r="M38" s="33">
        <f t="shared" si="3"/>
        <v>3.9748119265383054E-6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3"/>
      <c r="D39" s="33"/>
      <c r="E39" s="33"/>
      <c r="F39" s="33"/>
      <c r="G39" s="33">
        <f>TTEST($G28:$G30,G28:G30,2,2)</f>
        <v>1</v>
      </c>
      <c r="H39" s="33">
        <f t="shared" ref="H39:M39" si="4">TTEST($G28:$G30,H28:H30,2,2)</f>
        <v>1.5664525937846943E-4</v>
      </c>
      <c r="I39" s="33">
        <f t="shared" si="4"/>
        <v>2.0272167985230234E-3</v>
      </c>
      <c r="J39" s="33">
        <f t="shared" si="4"/>
        <v>2.2414248001143211E-8</v>
      </c>
      <c r="K39" s="33">
        <f t="shared" si="4"/>
        <v>9.4329162010593434E-4</v>
      </c>
      <c r="L39" s="33">
        <f t="shared" si="4"/>
        <v>1.727660512951483E-2</v>
      </c>
      <c r="M39" s="33">
        <f t="shared" si="4"/>
        <v>1.9493461128043424E-9</v>
      </c>
      <c r="N39" s="19" t="s">
        <v>39</v>
      </c>
    </row>
    <row r="40" spans="1:17" x14ac:dyDescent="0.55000000000000004">
      <c r="A40" s="20"/>
      <c r="B40" s="17" t="s">
        <v>133</v>
      </c>
      <c r="C40" s="33"/>
      <c r="D40" s="33"/>
      <c r="E40" s="33"/>
      <c r="F40" s="33"/>
      <c r="G40" s="33"/>
      <c r="H40" s="33">
        <f>TTEST($H28:$H30,H28:H30,2,2)</f>
        <v>1</v>
      </c>
      <c r="I40" s="33">
        <f t="shared" ref="I40:M40" si="5">TTEST($H28:$H30,I28:I30,2,2)</f>
        <v>8.9479147036620854E-2</v>
      </c>
      <c r="J40" s="33">
        <f t="shared" si="5"/>
        <v>1.6602595963966333E-3</v>
      </c>
      <c r="K40" s="33">
        <f t="shared" si="5"/>
        <v>1.4499623193272204E-4</v>
      </c>
      <c r="L40" s="33">
        <f t="shared" si="5"/>
        <v>9.4195391332185276E-3</v>
      </c>
      <c r="M40" s="33">
        <f t="shared" si="5"/>
        <v>1.4920993162968292E-3</v>
      </c>
      <c r="N40" s="19" t="s">
        <v>40</v>
      </c>
    </row>
    <row r="41" spans="1:17" x14ac:dyDescent="0.55000000000000004">
      <c r="A41" s="20"/>
      <c r="B41" s="17" t="s">
        <v>133</v>
      </c>
      <c r="C41" s="18"/>
      <c r="D41" s="18"/>
      <c r="E41" s="18"/>
      <c r="F41" s="18"/>
      <c r="G41" s="18"/>
      <c r="H41" s="2"/>
      <c r="I41" s="33">
        <f>TTEST($I28:$I30,I28:I30,2,2)</f>
        <v>1</v>
      </c>
      <c r="J41" s="33">
        <f t="shared" ref="J41:M41" si="6">TTEST($I28:$I30,J28:J30,2,2)</f>
        <v>1.2588853179852934E-3</v>
      </c>
      <c r="K41" s="33">
        <f t="shared" si="6"/>
        <v>3.5089573932620729E-4</v>
      </c>
      <c r="L41" s="33">
        <f t="shared" si="6"/>
        <v>9.5254017511930453E-2</v>
      </c>
      <c r="M41" s="33">
        <f t="shared" si="6"/>
        <v>1.1788796270345472E-3</v>
      </c>
      <c r="N41" s="19" t="s">
        <v>41</v>
      </c>
    </row>
    <row r="42" spans="1:17" x14ac:dyDescent="0.55000000000000004">
      <c r="A42" s="20"/>
      <c r="B42" s="17" t="s">
        <v>133</v>
      </c>
      <c r="J42" s="33">
        <f>TTEST($J28:$J30,J28:J30,2,2)</f>
        <v>1</v>
      </c>
      <c r="K42" s="33">
        <f t="shared" ref="K42:M42" si="7">TTEST($J28:$J30,K28:K30,2,2)</f>
        <v>3.8757363316336118E-5</v>
      </c>
      <c r="L42" s="33">
        <f t="shared" si="7"/>
        <v>4.0276840248513833E-4</v>
      </c>
      <c r="M42" s="33">
        <f t="shared" si="7"/>
        <v>0.37390096630005903</v>
      </c>
      <c r="N42" s="19" t="s">
        <v>42</v>
      </c>
    </row>
    <row r="43" spans="1:17" x14ac:dyDescent="0.55000000000000004">
      <c r="A43" s="20"/>
      <c r="B43" s="17" t="s">
        <v>133</v>
      </c>
      <c r="J43" s="33"/>
      <c r="K43" s="33">
        <f>TTEST($K28:$K30,K28:K30,2,2)</f>
        <v>1</v>
      </c>
      <c r="L43" s="33">
        <f t="shared" ref="L43:M43" si="8">TTEST($K28:$K30,L28:L30,2,2)</f>
        <v>7.2359532218111973E-4</v>
      </c>
      <c r="M43" s="33">
        <f t="shared" si="8"/>
        <v>3.7807177791539858E-5</v>
      </c>
      <c r="N43" s="19" t="s">
        <v>43</v>
      </c>
    </row>
    <row r="44" spans="1:17" ht="14.7" thickBot="1" x14ac:dyDescent="0.6">
      <c r="A44" s="23"/>
      <c r="B44" s="24" t="s">
        <v>133</v>
      </c>
      <c r="C44" s="35"/>
      <c r="D44" s="35"/>
      <c r="E44" s="35"/>
      <c r="F44" s="35"/>
      <c r="G44" s="35"/>
      <c r="H44" s="35"/>
      <c r="I44" s="35"/>
      <c r="J44" s="34"/>
      <c r="K44" s="34"/>
      <c r="L44" s="34">
        <f>TTEST($L28:$L30,L28:L30,2,2)</f>
        <v>1</v>
      </c>
      <c r="M44" s="34">
        <f>TTEST($L28:$L30,M28:M30,2,2)</f>
        <v>3.8203646779138341E-4</v>
      </c>
      <c r="N44" s="25" t="s">
        <v>44</v>
      </c>
    </row>
    <row r="45" spans="1:17" ht="14.7" thickTop="1" x14ac:dyDescent="0.55000000000000004">
      <c r="B45" s="37"/>
      <c r="J45" s="33"/>
      <c r="K45" s="33"/>
      <c r="L45" s="33"/>
      <c r="M45" s="33"/>
      <c r="N45" s="2"/>
    </row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yes</v>
      </c>
      <c r="G49" s="38" t="str">
        <f t="shared" si="9"/>
        <v>yes</v>
      </c>
      <c r="H49" s="38" t="str">
        <f t="shared" si="9"/>
        <v>no</v>
      </c>
      <c r="I49" s="38" t="str">
        <f t="shared" si="9"/>
        <v>no</v>
      </c>
      <c r="J49" s="38" t="str">
        <f t="shared" si="9"/>
        <v>yes</v>
      </c>
      <c r="K49" s="38" t="str">
        <f t="shared" si="9"/>
        <v>yes</v>
      </c>
      <c r="L49" s="38" t="str">
        <f t="shared" si="9"/>
        <v>yes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yes</v>
      </c>
      <c r="G50" s="38" t="str">
        <f t="shared" si="9"/>
        <v>yes</v>
      </c>
      <c r="H50" s="38" t="str">
        <f t="shared" si="9"/>
        <v>no</v>
      </c>
      <c r="I50" s="38" t="str">
        <f t="shared" si="9"/>
        <v>no</v>
      </c>
      <c r="J50" s="38" t="str">
        <f t="shared" si="9"/>
        <v>no</v>
      </c>
      <c r="K50" s="38" t="str">
        <f t="shared" si="9"/>
        <v>yes</v>
      </c>
      <c r="L50" s="38" t="str">
        <f t="shared" si="9"/>
        <v>yes</v>
      </c>
      <c r="M50" s="38" t="str">
        <f t="shared" si="9"/>
        <v>no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yes</v>
      </c>
      <c r="G51" s="38" t="str">
        <f t="shared" si="9"/>
        <v>yes</v>
      </c>
      <c r="H51" s="38" t="str">
        <f t="shared" si="9"/>
        <v>no</v>
      </c>
      <c r="I51" s="38" t="str">
        <f t="shared" si="9"/>
        <v>no</v>
      </c>
      <c r="J51" s="38" t="str">
        <f t="shared" si="9"/>
        <v>yes</v>
      </c>
      <c r="K51" s="38" t="str">
        <f t="shared" si="9"/>
        <v>yes</v>
      </c>
      <c r="L51" s="38" t="str">
        <f t="shared" si="9"/>
        <v>yes</v>
      </c>
      <c r="M51" s="38" t="str">
        <f t="shared" si="9"/>
        <v>yes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yes</v>
      </c>
      <c r="I52" s="38" t="str">
        <f t="shared" si="9"/>
        <v>yes</v>
      </c>
      <c r="J52" s="38" t="str">
        <f t="shared" si="9"/>
        <v>yes</v>
      </c>
      <c r="K52" s="38" t="str">
        <f t="shared" si="9"/>
        <v>yes</v>
      </c>
      <c r="L52" s="38" t="str">
        <f t="shared" si="9"/>
        <v>no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yes</v>
      </c>
      <c r="I53" s="38" t="str">
        <f t="shared" si="9"/>
        <v>yes</v>
      </c>
      <c r="J53" s="38" t="str">
        <f t="shared" si="9"/>
        <v>yes</v>
      </c>
      <c r="K53" s="38" t="str">
        <f t="shared" si="9"/>
        <v>yes</v>
      </c>
      <c r="L53" s="38" t="str">
        <f t="shared" si="9"/>
        <v>no</v>
      </c>
      <c r="M53" s="38" t="str">
        <f t="shared" si="9"/>
        <v>yes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yes</v>
      </c>
      <c r="K54" s="38" t="str">
        <f t="shared" si="9"/>
        <v>yes</v>
      </c>
      <c r="L54" s="38" t="str">
        <f t="shared" si="9"/>
        <v>no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yes</v>
      </c>
      <c r="L55" s="38" t="str">
        <f t="shared" si="9"/>
        <v>no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yes</v>
      </c>
      <c r="L56" s="38" t="str">
        <f t="shared" si="9"/>
        <v>yes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yes</v>
      </c>
      <c r="M57" s="38" t="str">
        <f t="shared" si="9"/>
        <v>yes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6FE2F-8260-4C11-B6F5-DA292BD9AAE5}">
  <dimension ref="A1:Q59"/>
  <sheetViews>
    <sheetView workbookViewId="0">
      <selection activeCell="E46" sqref="E46"/>
    </sheetView>
  </sheetViews>
  <sheetFormatPr defaultRowHeight="14.4" x14ac:dyDescent="0.55000000000000004"/>
  <cols>
    <col min="3" max="13" width="10.417968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5" x14ac:dyDescent="0.55000000000000004">
      <c r="A5" t="s">
        <v>35</v>
      </c>
      <c r="B5">
        <v>3</v>
      </c>
      <c r="C5">
        <v>2568.3313460504291</v>
      </c>
      <c r="D5">
        <v>856.11044868347642</v>
      </c>
      <c r="E5">
        <v>69277.643717673142</v>
      </c>
    </row>
    <row r="6" spans="1:5" x14ac:dyDescent="0.55000000000000004">
      <c r="A6" t="s">
        <v>36</v>
      </c>
      <c r="B6">
        <v>3</v>
      </c>
      <c r="C6">
        <v>3599.4550830040889</v>
      </c>
      <c r="D6">
        <v>1199.818361001363</v>
      </c>
      <c r="E6">
        <v>67459.912239610683</v>
      </c>
    </row>
    <row r="7" spans="1:5" x14ac:dyDescent="0.55000000000000004">
      <c r="A7" t="s">
        <v>37</v>
      </c>
      <c r="B7">
        <v>3</v>
      </c>
      <c r="C7">
        <v>2852.6839435191027</v>
      </c>
      <c r="D7">
        <v>950.89464783970095</v>
      </c>
      <c r="E7">
        <v>20521.611871183384</v>
      </c>
    </row>
    <row r="8" spans="1:5" x14ac:dyDescent="0.55000000000000004">
      <c r="A8" t="s">
        <v>38</v>
      </c>
      <c r="B8">
        <v>3</v>
      </c>
      <c r="C8">
        <v>6550.4104124063288</v>
      </c>
      <c r="D8">
        <v>2183.4701374687761</v>
      </c>
      <c r="E8">
        <v>387413.37616006192</v>
      </c>
    </row>
    <row r="9" spans="1:5" x14ac:dyDescent="0.55000000000000004">
      <c r="A9" t="s">
        <v>39</v>
      </c>
      <c r="B9">
        <v>3</v>
      </c>
      <c r="C9">
        <v>5753.0087525080689</v>
      </c>
      <c r="D9">
        <v>1917.6695841693563</v>
      </c>
      <c r="E9">
        <v>216123.65693505574</v>
      </c>
    </row>
    <row r="10" spans="1:5" x14ac:dyDescent="0.55000000000000004">
      <c r="A10" t="s">
        <v>40</v>
      </c>
      <c r="B10">
        <v>3</v>
      </c>
      <c r="C10">
        <v>4794.778910442039</v>
      </c>
      <c r="D10">
        <v>1598.259636814013</v>
      </c>
      <c r="E10">
        <v>204721.7114671818</v>
      </c>
    </row>
    <row r="11" spans="1:5" x14ac:dyDescent="0.55000000000000004">
      <c r="A11" t="s">
        <v>41</v>
      </c>
      <c r="B11">
        <v>3</v>
      </c>
      <c r="C11">
        <v>5356.0476503848295</v>
      </c>
      <c r="D11">
        <v>1785.3492167949432</v>
      </c>
      <c r="E11">
        <v>119412.66928199492</v>
      </c>
    </row>
    <row r="12" spans="1:5" x14ac:dyDescent="0.55000000000000004">
      <c r="A12" t="s">
        <v>42</v>
      </c>
      <c r="B12">
        <v>3</v>
      </c>
      <c r="C12">
        <v>0</v>
      </c>
      <c r="D12">
        <v>0</v>
      </c>
      <c r="E12">
        <v>0</v>
      </c>
    </row>
    <row r="13" spans="1:5" x14ac:dyDescent="0.55000000000000004">
      <c r="A13" t="s">
        <v>43</v>
      </c>
      <c r="B13">
        <v>3</v>
      </c>
      <c r="C13">
        <v>0</v>
      </c>
      <c r="D13">
        <v>0</v>
      </c>
      <c r="E13">
        <v>0</v>
      </c>
    </row>
    <row r="14" spans="1:5" x14ac:dyDescent="0.55000000000000004">
      <c r="A14" t="s">
        <v>44</v>
      </c>
      <c r="B14">
        <v>3</v>
      </c>
      <c r="C14">
        <v>7820.6881748776586</v>
      </c>
      <c r="D14">
        <v>2606.8960582925529</v>
      </c>
      <c r="E14">
        <v>414574.94949474558</v>
      </c>
    </row>
    <row r="15" spans="1:5" ht="14.7" thickBot="1" x14ac:dyDescent="0.6">
      <c r="A15" s="10" t="s">
        <v>45</v>
      </c>
      <c r="B15" s="10">
        <v>3</v>
      </c>
      <c r="C15" s="10">
        <v>0</v>
      </c>
      <c r="D15" s="10">
        <v>0</v>
      </c>
      <c r="E15" s="10">
        <v>0</v>
      </c>
    </row>
    <row r="18" spans="1:13" ht="14.7" thickBot="1" x14ac:dyDescent="0.6">
      <c r="A18" t="s">
        <v>119</v>
      </c>
    </row>
    <row r="19" spans="1:13" x14ac:dyDescent="0.55000000000000004">
      <c r="A19" s="11" t="s">
        <v>120</v>
      </c>
      <c r="B19" s="11" t="s">
        <v>121</v>
      </c>
      <c r="C19" s="11" t="s">
        <v>122</v>
      </c>
      <c r="D19" s="11" t="s">
        <v>123</v>
      </c>
      <c r="E19" s="11" t="s">
        <v>124</v>
      </c>
      <c r="F19" s="11" t="s">
        <v>125</v>
      </c>
      <c r="G19" s="11" t="s">
        <v>126</v>
      </c>
    </row>
    <row r="20" spans="1:13" x14ac:dyDescent="0.55000000000000004">
      <c r="A20" t="s">
        <v>127</v>
      </c>
      <c r="B20">
        <v>25386721.445773497</v>
      </c>
      <c r="C20">
        <v>10</v>
      </c>
      <c r="D20">
        <v>2538672.1445773495</v>
      </c>
      <c r="E20">
        <v>18.623068078053922</v>
      </c>
      <c r="F20">
        <v>1.6635873437479534E-8</v>
      </c>
      <c r="G20">
        <v>2.2966959569377261</v>
      </c>
    </row>
    <row r="21" spans="1:13" x14ac:dyDescent="0.55000000000000004">
      <c r="A21" t="s">
        <v>128</v>
      </c>
      <c r="B21">
        <v>2999011.0623350088</v>
      </c>
      <c r="C21">
        <v>22</v>
      </c>
      <c r="D21">
        <v>136318.68465159132</v>
      </c>
    </row>
    <row r="23" spans="1:13" ht="14.7" thickBot="1" x14ac:dyDescent="0.6">
      <c r="A23" s="10" t="s">
        <v>129</v>
      </c>
      <c r="B23" s="10">
        <v>28385732.508108504</v>
      </c>
      <c r="C23" s="10">
        <v>32</v>
      </c>
      <c r="D23" s="10"/>
      <c r="E23" s="10"/>
      <c r="F23" s="10"/>
      <c r="G23" s="10"/>
    </row>
    <row r="27" spans="1:13" x14ac:dyDescent="0.55000000000000004">
      <c r="A27" s="2"/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A28" s="1" t="s">
        <v>1</v>
      </c>
      <c r="B28" s="2" t="s">
        <v>8</v>
      </c>
      <c r="C28" s="1">
        <v>1113.8599124452751</v>
      </c>
      <c r="D28" s="1">
        <v>1330.314251639835</v>
      </c>
      <c r="E28" s="1">
        <v>1001.1870286576149</v>
      </c>
      <c r="F28" s="1">
        <v>2357.5600233100249</v>
      </c>
      <c r="G28" s="1">
        <v>2382.9421586165749</v>
      </c>
      <c r="H28" s="1">
        <v>2074.2115384615349</v>
      </c>
      <c r="I28" s="1">
        <v>1976.7948717948752</v>
      </c>
      <c r="J28" s="1">
        <v>0</v>
      </c>
      <c r="K28" s="1">
        <v>0</v>
      </c>
      <c r="L28" s="1">
        <v>3180.7793679189049</v>
      </c>
      <c r="M28" s="1">
        <v>0</v>
      </c>
    </row>
    <row r="29" spans="1:13" x14ac:dyDescent="0.55000000000000004">
      <c r="A29" s="1" t="s">
        <v>3</v>
      </c>
      <c r="B29" s="2" t="s">
        <v>8</v>
      </c>
      <c r="C29" s="1">
        <v>866.70454545454504</v>
      </c>
      <c r="D29" s="1">
        <v>1368.4251336898351</v>
      </c>
      <c r="E29" s="1">
        <v>1062.2205029013551</v>
      </c>
      <c r="F29" s="1">
        <v>2700.3150105708251</v>
      </c>
      <c r="G29" s="1">
        <v>1916.9055258467051</v>
      </c>
      <c r="H29" s="1">
        <v>1546.8957219251351</v>
      </c>
      <c r="I29" s="1">
        <v>1992.8162475822051</v>
      </c>
      <c r="J29" s="1">
        <v>0</v>
      </c>
      <c r="K29" s="1">
        <v>0</v>
      </c>
      <c r="L29" s="1">
        <v>2729.3056092843349</v>
      </c>
      <c r="M29" s="1">
        <v>0</v>
      </c>
    </row>
    <row r="30" spans="1:13" x14ac:dyDescent="0.55000000000000004">
      <c r="A30" s="1" t="s">
        <v>4</v>
      </c>
      <c r="B30" s="2" t="s">
        <v>8</v>
      </c>
      <c r="C30" s="1">
        <v>587.76688815060902</v>
      </c>
      <c r="D30" s="1">
        <v>900.71569767441895</v>
      </c>
      <c r="E30" s="1">
        <v>789.27641196013303</v>
      </c>
      <c r="F30" s="1">
        <v>1492.5353785254788</v>
      </c>
      <c r="G30" s="1">
        <v>1453.1610680447889</v>
      </c>
      <c r="H30" s="1">
        <v>1173.6716500553689</v>
      </c>
      <c r="I30" s="1">
        <v>1386.4365310077492</v>
      </c>
      <c r="J30" s="1">
        <v>0</v>
      </c>
      <c r="K30" s="1">
        <v>0</v>
      </c>
      <c r="L30" s="1">
        <v>1910.6031976744189</v>
      </c>
      <c r="M30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30,C28:C30,2,2)</f>
        <v>1</v>
      </c>
      <c r="D35" s="38">
        <f t="shared" ref="D35:M35" si="0">TTEST($C28:$C30,D28:D30,2,2)</f>
        <v>0.18270055752109329</v>
      </c>
      <c r="E35" s="38">
        <f t="shared" si="0"/>
        <v>0.61293249799872218</v>
      </c>
      <c r="F35" s="38">
        <f t="shared" si="0"/>
        <v>2.7226392790629064E-2</v>
      </c>
      <c r="G35" s="38">
        <f t="shared" si="0"/>
        <v>2.6252154015552375E-2</v>
      </c>
      <c r="H35" s="38">
        <f t="shared" si="0"/>
        <v>7.0013708103727507E-2</v>
      </c>
      <c r="I35" s="38">
        <f t="shared" si="0"/>
        <v>2.0740637327760422E-2</v>
      </c>
      <c r="J35" s="38">
        <f t="shared" si="0"/>
        <v>4.8847904553286012E-3</v>
      </c>
      <c r="K35" s="38">
        <f t="shared" si="0"/>
        <v>4.8847904553286012E-3</v>
      </c>
      <c r="L35" s="38">
        <f t="shared" si="0"/>
        <v>1.2066824227175168E-2</v>
      </c>
      <c r="M35" s="38">
        <f t="shared" si="0"/>
        <v>4.8847904553286012E-3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30,D28:D30,2,2)</f>
        <v>1</v>
      </c>
      <c r="E36" s="38">
        <f t="shared" ref="E36:M36" si="1">TTEST($D28:$D30,E28:E30,2,2)</f>
        <v>0.2197376812958533</v>
      </c>
      <c r="F36" s="38">
        <f t="shared" si="1"/>
        <v>6.4931066852761038E-2</v>
      </c>
      <c r="G36" s="38">
        <f t="shared" si="1"/>
        <v>7.9829070775841005E-2</v>
      </c>
      <c r="H36" s="38">
        <f t="shared" si="1"/>
        <v>0.25645661126228197</v>
      </c>
      <c r="I36" s="38">
        <f t="shared" si="1"/>
        <v>7.8854796996774223E-2</v>
      </c>
      <c r="J36" s="38">
        <f t="shared" si="1"/>
        <v>1.323163672876026E-3</v>
      </c>
      <c r="K36" s="38">
        <f t="shared" si="1"/>
        <v>1.323163672876026E-3</v>
      </c>
      <c r="L36" s="38">
        <f t="shared" si="1"/>
        <v>2.4666074176907932E-2</v>
      </c>
      <c r="M36" s="38">
        <f t="shared" si="1"/>
        <v>1.323163672876026E-3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30,E28:E30,2,2)</f>
        <v>1</v>
      </c>
      <c r="F37" s="38">
        <f t="shared" ref="F37:M37" si="2">TTEST($E28:$E30,F28:F30,2,2)</f>
        <v>2.8767270100265765E-2</v>
      </c>
      <c r="G37" s="38">
        <f t="shared" si="2"/>
        <v>2.6240690323218799E-2</v>
      </c>
      <c r="H37" s="38">
        <f t="shared" si="2"/>
        <v>7.74459101680849E-2</v>
      </c>
      <c r="I37" s="38">
        <f t="shared" si="2"/>
        <v>1.8090467541446293E-2</v>
      </c>
      <c r="J37" s="38">
        <f t="shared" si="2"/>
        <v>3.2674562188989172E-4</v>
      </c>
      <c r="K37" s="38">
        <f t="shared" si="2"/>
        <v>3.2674562188989172E-4</v>
      </c>
      <c r="L37" s="38">
        <f t="shared" si="2"/>
        <v>1.2172454512315462E-2</v>
      </c>
      <c r="M37" s="38">
        <f t="shared" si="2"/>
        <v>3.2674562188989172E-4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30,F28:F30,2,2)</f>
        <v>1</v>
      </c>
      <c r="G38" s="38">
        <f t="shared" ref="G38:M38" si="3">TTEST($F28:$F30,G28:G30,2,2)</f>
        <v>0.58532444173516973</v>
      </c>
      <c r="H38" s="38">
        <f t="shared" si="3"/>
        <v>0.25814890689152303</v>
      </c>
      <c r="I38" s="38">
        <f t="shared" si="3"/>
        <v>0.38759259875243623</v>
      </c>
      <c r="J38" s="38">
        <f t="shared" si="3"/>
        <v>3.7072233589892159E-3</v>
      </c>
      <c r="K38" s="38">
        <f t="shared" si="3"/>
        <v>3.7072233589892159E-3</v>
      </c>
      <c r="L38" s="38">
        <f t="shared" si="3"/>
        <v>0.45880370309333551</v>
      </c>
      <c r="M38" s="38">
        <f t="shared" si="3"/>
        <v>3.7072233589892159E-3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30,G28:G30,2,2)</f>
        <v>1</v>
      </c>
      <c r="H39" s="38">
        <f t="shared" ref="H39:M39" si="4">TTEST($G28:$G30,H28:H30,2,2)</f>
        <v>0.44182414408335841</v>
      </c>
      <c r="I39" s="38">
        <f t="shared" si="4"/>
        <v>0.71255417295877577</v>
      </c>
      <c r="J39" s="38">
        <f t="shared" si="4"/>
        <v>2.0301398735268162E-3</v>
      </c>
      <c r="K39" s="38">
        <f t="shared" si="4"/>
        <v>2.0301398735268162E-3</v>
      </c>
      <c r="L39" s="38">
        <f t="shared" si="4"/>
        <v>0.20721941870334784</v>
      </c>
      <c r="M39" s="38">
        <f t="shared" si="4"/>
        <v>2.0301398735268162E-3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30,H28:H30,2,2)</f>
        <v>1</v>
      </c>
      <c r="I40" s="38">
        <f t="shared" ref="I40:M40" si="5">TTEST($H28:$H30,I28:I30,2,2)</f>
        <v>0.59967376870387445</v>
      </c>
      <c r="J40" s="38">
        <f t="shared" si="5"/>
        <v>3.6141356078737506E-3</v>
      </c>
      <c r="K40" s="38">
        <f t="shared" si="5"/>
        <v>3.6141356078737506E-3</v>
      </c>
      <c r="L40" s="38">
        <f t="shared" si="5"/>
        <v>9.0615893142271878E-2</v>
      </c>
      <c r="M40" s="38">
        <f t="shared" si="5"/>
        <v>3.6141356078737506E-3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30,I28:I30,2,2)</f>
        <v>1</v>
      </c>
      <c r="J41" s="38">
        <f t="shared" ref="J41:M41" si="6">TTEST($I28:$I30,J28:J30,2,2)</f>
        <v>8.6257989531523811E-4</v>
      </c>
      <c r="K41" s="38">
        <f t="shared" si="6"/>
        <v>8.6257989531523811E-4</v>
      </c>
      <c r="L41" s="38">
        <f t="shared" si="6"/>
        <v>0.12334237568056096</v>
      </c>
      <c r="M41" s="38">
        <f t="shared" si="6"/>
        <v>8.6257989531523811E-4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 t="s">
        <v>143</v>
      </c>
      <c r="K42" s="38" t="s">
        <v>143</v>
      </c>
      <c r="L42" s="38">
        <f t="shared" ref="L42" si="7">TTEST($J28:$J30,L28:L30,2,2)</f>
        <v>2.1773332961253699E-3</v>
      </c>
      <c r="M42" s="38" t="s">
        <v>143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 t="s">
        <v>143</v>
      </c>
      <c r="L43" s="38">
        <f t="shared" ref="L43" si="8">TTEST($K28:$K30,L28:L30,2,2)</f>
        <v>2.1773332961253699E-3</v>
      </c>
      <c r="M43" s="38" t="s">
        <v>143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30,L28:L30,2,2)</f>
        <v>1</v>
      </c>
      <c r="M44" s="40">
        <f>TTEST($L28:$L30,M28:M30,2,2)</f>
        <v>2.1773332961253699E-3</v>
      </c>
      <c r="N44" s="25" t="s">
        <v>44</v>
      </c>
    </row>
    <row r="45" spans="1:17" ht="14.7" thickTop="1" x14ac:dyDescent="0.55000000000000004">
      <c r="A45" t="s">
        <v>144</v>
      </c>
      <c r="B45" s="37"/>
      <c r="J45" s="33"/>
      <c r="K45" s="33"/>
      <c r="L45" s="33"/>
      <c r="M45" s="33"/>
      <c r="N45" s="2"/>
    </row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no</v>
      </c>
      <c r="G49" s="38" t="str">
        <f t="shared" si="9"/>
        <v>no</v>
      </c>
      <c r="H49" s="38" t="str">
        <f t="shared" si="9"/>
        <v>no</v>
      </c>
      <c r="I49" s="38" t="str">
        <f t="shared" si="9"/>
        <v>no</v>
      </c>
      <c r="J49" s="38" t="str">
        <f t="shared" si="9"/>
        <v>no</v>
      </c>
      <c r="K49" s="38" t="str">
        <f t="shared" si="9"/>
        <v>no</v>
      </c>
      <c r="L49" s="38" t="str">
        <f t="shared" si="9"/>
        <v>no</v>
      </c>
      <c r="M49" s="38" t="str">
        <f t="shared" si="9"/>
        <v>no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no</v>
      </c>
      <c r="G50" s="38" t="str">
        <f t="shared" si="9"/>
        <v>no</v>
      </c>
      <c r="H50" s="38" t="str">
        <f t="shared" si="9"/>
        <v>no</v>
      </c>
      <c r="I50" s="38" t="str">
        <f t="shared" si="9"/>
        <v>no</v>
      </c>
      <c r="J50" s="38" t="str">
        <f t="shared" si="9"/>
        <v>yes</v>
      </c>
      <c r="K50" s="38" t="str">
        <f t="shared" si="9"/>
        <v>yes</v>
      </c>
      <c r="L50" s="38" t="str">
        <f t="shared" si="9"/>
        <v>no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yes</v>
      </c>
      <c r="K51" s="38" t="str">
        <f t="shared" si="9"/>
        <v>yes</v>
      </c>
      <c r="L51" s="38" t="str">
        <f t="shared" si="9"/>
        <v>no</v>
      </c>
      <c r="M51" s="38" t="str">
        <f t="shared" si="9"/>
        <v>yes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no</v>
      </c>
      <c r="J52" s="38" t="str">
        <f t="shared" si="9"/>
        <v>yes</v>
      </c>
      <c r="K52" s="38" t="str">
        <f t="shared" si="9"/>
        <v>yes</v>
      </c>
      <c r="L52" s="38" t="str">
        <f t="shared" si="9"/>
        <v>no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no</v>
      </c>
      <c r="J53" s="38" t="str">
        <f t="shared" si="9"/>
        <v>yes</v>
      </c>
      <c r="K53" s="38" t="str">
        <f t="shared" si="9"/>
        <v>yes</v>
      </c>
      <c r="L53" s="38" t="str">
        <f t="shared" si="9"/>
        <v>no</v>
      </c>
      <c r="M53" s="38" t="str">
        <f t="shared" si="9"/>
        <v>yes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yes</v>
      </c>
      <c r="K54" s="38" t="str">
        <f t="shared" si="9"/>
        <v>yes</v>
      </c>
      <c r="L54" s="38" t="str">
        <f t="shared" si="9"/>
        <v>no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yes</v>
      </c>
      <c r="L55" s="38" t="str">
        <f t="shared" si="9"/>
        <v>no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yes</v>
      </c>
      <c r="M56" s="41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yes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0CE66-0BA3-4DED-8A23-113F1EBA0BF2}">
  <dimension ref="A1:Q59"/>
  <sheetViews>
    <sheetView workbookViewId="0">
      <selection activeCell="C45" sqref="C45"/>
    </sheetView>
  </sheetViews>
  <sheetFormatPr defaultRowHeight="14.4" x14ac:dyDescent="0.55000000000000004"/>
  <cols>
    <col min="3" max="13" width="10.839843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5" x14ac:dyDescent="0.55000000000000004">
      <c r="A5" t="s">
        <v>35</v>
      </c>
      <c r="B5">
        <v>3</v>
      </c>
      <c r="C5">
        <v>40452.979993652181</v>
      </c>
      <c r="D5">
        <v>13484.326664550726</v>
      </c>
      <c r="E5">
        <v>6723572.6368125677</v>
      </c>
    </row>
    <row r="6" spans="1:5" x14ac:dyDescent="0.55000000000000004">
      <c r="A6" t="s">
        <v>36</v>
      </c>
      <c r="B6">
        <v>3</v>
      </c>
      <c r="C6">
        <v>13610.806920897481</v>
      </c>
      <c r="D6">
        <v>4536.9356402991607</v>
      </c>
      <c r="E6">
        <v>151797.38430781011</v>
      </c>
    </row>
    <row r="7" spans="1:5" x14ac:dyDescent="0.55000000000000004">
      <c r="A7" t="s">
        <v>37</v>
      </c>
      <c r="B7">
        <v>3</v>
      </c>
      <c r="C7">
        <v>14948.0366697348</v>
      </c>
      <c r="D7">
        <v>4982.6788899116</v>
      </c>
      <c r="E7">
        <v>275654.48906405061</v>
      </c>
    </row>
    <row r="8" spans="1:5" x14ac:dyDescent="0.55000000000000004">
      <c r="A8" t="s">
        <v>38</v>
      </c>
      <c r="B8">
        <v>3</v>
      </c>
      <c r="C8">
        <v>118.37829874618001</v>
      </c>
      <c r="D8">
        <v>39.459432915393336</v>
      </c>
      <c r="E8">
        <v>817.15707260425052</v>
      </c>
    </row>
    <row r="9" spans="1:5" x14ac:dyDescent="0.55000000000000004">
      <c r="A9" t="s">
        <v>39</v>
      </c>
      <c r="B9">
        <v>3</v>
      </c>
      <c r="C9">
        <v>150.10926772951905</v>
      </c>
      <c r="D9">
        <v>50.036422576506347</v>
      </c>
      <c r="E9">
        <v>1472.6347267235997</v>
      </c>
    </row>
    <row r="10" spans="1:5" x14ac:dyDescent="0.55000000000000004">
      <c r="A10" t="s">
        <v>40</v>
      </c>
      <c r="B10">
        <v>3</v>
      </c>
      <c r="C10">
        <v>751.33187453001301</v>
      </c>
      <c r="D10">
        <v>250.443958176671</v>
      </c>
      <c r="E10">
        <v>1696.4525677966158</v>
      </c>
    </row>
    <row r="11" spans="1:5" x14ac:dyDescent="0.55000000000000004">
      <c r="A11" t="s">
        <v>41</v>
      </c>
      <c r="B11">
        <v>3</v>
      </c>
      <c r="C11">
        <v>1221.785363283374</v>
      </c>
      <c r="D11">
        <v>407.26178776112465</v>
      </c>
      <c r="E11">
        <v>1185.1880994988553</v>
      </c>
    </row>
    <row r="12" spans="1:5" x14ac:dyDescent="0.55000000000000004">
      <c r="A12" t="s">
        <v>42</v>
      </c>
      <c r="B12">
        <v>3</v>
      </c>
      <c r="C12">
        <v>114.67429840184798</v>
      </c>
      <c r="D12">
        <v>38.224766133949323</v>
      </c>
      <c r="E12">
        <v>1941.6979455525366</v>
      </c>
    </row>
    <row r="13" spans="1:5" x14ac:dyDescent="0.55000000000000004">
      <c r="A13" t="s">
        <v>43</v>
      </c>
      <c r="B13">
        <v>3</v>
      </c>
      <c r="C13">
        <v>18.796690307327992</v>
      </c>
      <c r="D13">
        <v>6.2655634357759977</v>
      </c>
      <c r="E13">
        <v>117.77185550319936</v>
      </c>
    </row>
    <row r="14" spans="1:5" x14ac:dyDescent="0.55000000000000004">
      <c r="A14" t="s">
        <v>44</v>
      </c>
      <c r="B14">
        <v>3</v>
      </c>
      <c r="C14">
        <v>418.50594977171096</v>
      </c>
      <c r="D14">
        <v>139.50198325723699</v>
      </c>
      <c r="E14">
        <v>874.80119252867007</v>
      </c>
    </row>
    <row r="15" spans="1:5" ht="14.7" thickBot="1" x14ac:dyDescent="0.6">
      <c r="A15" s="10" t="s">
        <v>45</v>
      </c>
      <c r="B15" s="10">
        <v>3</v>
      </c>
      <c r="C15" s="10">
        <v>2.8244680851059911</v>
      </c>
      <c r="D15" s="10">
        <v>0.94148936170199704</v>
      </c>
      <c r="E15" s="10">
        <v>2.6592066545941018</v>
      </c>
    </row>
    <row r="18" spans="1:13" ht="14.7" thickBot="1" x14ac:dyDescent="0.6">
      <c r="A18" t="s">
        <v>119</v>
      </c>
    </row>
    <row r="19" spans="1:13" x14ac:dyDescent="0.55000000000000004">
      <c r="A19" s="11" t="s">
        <v>120</v>
      </c>
      <c r="B19" s="11" t="s">
        <v>121</v>
      </c>
      <c r="C19" s="11" t="s">
        <v>122</v>
      </c>
      <c r="D19" s="11" t="s">
        <v>123</v>
      </c>
      <c r="E19" s="11" t="s">
        <v>124</v>
      </c>
      <c r="F19" s="11" t="s">
        <v>125</v>
      </c>
      <c r="G19" s="11" t="s">
        <v>126</v>
      </c>
    </row>
    <row r="20" spans="1:13" x14ac:dyDescent="0.55000000000000004">
      <c r="A20" t="s">
        <v>127</v>
      </c>
      <c r="B20">
        <v>526219431.82191789</v>
      </c>
      <c r="C20">
        <v>10</v>
      </c>
      <c r="D20">
        <v>52621943.182191789</v>
      </c>
      <c r="E20">
        <v>80.853559402309472</v>
      </c>
      <c r="F20">
        <v>5.5737928742251032E-15</v>
      </c>
      <c r="G20">
        <v>2.2966959569377261</v>
      </c>
    </row>
    <row r="21" spans="1:13" x14ac:dyDescent="0.55000000000000004">
      <c r="A21" t="s">
        <v>128</v>
      </c>
      <c r="B21">
        <v>14318265.745702617</v>
      </c>
      <c r="C21">
        <v>22</v>
      </c>
      <c r="D21">
        <v>650830.26116830076</v>
      </c>
    </row>
    <row r="23" spans="1:13" ht="14.7" thickBot="1" x14ac:dyDescent="0.6">
      <c r="A23" s="10" t="s">
        <v>129</v>
      </c>
      <c r="B23" s="10">
        <v>540537697.56762052</v>
      </c>
      <c r="C23" s="10">
        <v>32</v>
      </c>
      <c r="D23" s="10"/>
      <c r="E23" s="10"/>
      <c r="F23" s="10"/>
      <c r="G23" s="10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A28" s="1" t="s">
        <v>1</v>
      </c>
      <c r="B28" s="2" t="s">
        <v>9</v>
      </c>
      <c r="C28" s="1">
        <v>12443.108950843705</v>
      </c>
      <c r="D28" s="1">
        <v>4592.8685857321661</v>
      </c>
      <c r="E28" s="1">
        <v>4929.5744680851058</v>
      </c>
      <c r="F28" s="1">
        <v>50.532801418438964</v>
      </c>
      <c r="G28" s="1">
        <v>66.413753799391998</v>
      </c>
      <c r="H28" s="1">
        <v>291.81837052413005</v>
      </c>
      <c r="I28" s="1">
        <v>380.49113475177296</v>
      </c>
      <c r="J28" s="1">
        <v>86.420621931259973</v>
      </c>
      <c r="K28" s="1">
        <v>18.796690307327992</v>
      </c>
      <c r="L28" s="1">
        <v>113.57446808510599</v>
      </c>
      <c r="M28" s="1">
        <v>2.8244680851059911</v>
      </c>
    </row>
    <row r="29" spans="1:13" x14ac:dyDescent="0.55000000000000004">
      <c r="A29" s="1" t="s">
        <v>3</v>
      </c>
      <c r="B29" s="2" t="s">
        <v>9</v>
      </c>
      <c r="C29" s="1">
        <v>16436.081730769201</v>
      </c>
      <c r="D29" s="1">
        <v>4895.5581140350896</v>
      </c>
      <c r="E29" s="1">
        <v>5532.2410714285697</v>
      </c>
      <c r="F29" s="1">
        <v>6.9933510638300049</v>
      </c>
      <c r="G29" s="1">
        <v>6.1900510204080206</v>
      </c>
      <c r="H29" s="1">
        <v>250.06859756097595</v>
      </c>
      <c r="I29" s="1">
        <v>446.09681372549005</v>
      </c>
      <c r="J29" s="1">
        <v>28.253676470588005</v>
      </c>
      <c r="K29" s="1">
        <v>0</v>
      </c>
      <c r="L29" s="1">
        <v>133.21413934426198</v>
      </c>
      <c r="M29" s="1">
        <v>0</v>
      </c>
    </row>
    <row r="30" spans="1:13" x14ac:dyDescent="0.55000000000000004">
      <c r="A30" s="1" t="s">
        <v>4</v>
      </c>
      <c r="B30" s="2" t="s">
        <v>9</v>
      </c>
      <c r="C30" s="1">
        <v>11573.789312039276</v>
      </c>
      <c r="D30" s="1">
        <v>4122.3802211302254</v>
      </c>
      <c r="E30" s="1">
        <v>4486.2211302211263</v>
      </c>
      <c r="F30" s="1">
        <v>60.852146263911038</v>
      </c>
      <c r="G30" s="1">
        <v>77.505462909719029</v>
      </c>
      <c r="H30" s="1">
        <v>209.44490644490696</v>
      </c>
      <c r="I30" s="1">
        <v>395.197414806111</v>
      </c>
      <c r="J30" s="1">
        <v>0</v>
      </c>
      <c r="K30" s="1">
        <v>0</v>
      </c>
      <c r="L30" s="1">
        <v>171.71734234234299</v>
      </c>
      <c r="M30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30,C28:C30,2,2)</f>
        <v>1</v>
      </c>
      <c r="D35" s="38">
        <f t="shared" ref="D35:M35" si="0">TTEST($C28:$C30,D28:D30,2,2)</f>
        <v>4.1026466897112783E-3</v>
      </c>
      <c r="E35" s="38">
        <f t="shared" si="0"/>
        <v>5.1035792576094923E-3</v>
      </c>
      <c r="F35" s="38">
        <f t="shared" si="0"/>
        <v>8.5096864357126021E-4</v>
      </c>
      <c r="G35" s="38">
        <f t="shared" si="0"/>
        <v>8.5370544556892611E-4</v>
      </c>
      <c r="H35" s="38">
        <f t="shared" si="0"/>
        <v>9.0447944061902361E-4</v>
      </c>
      <c r="I35" s="38">
        <f t="shared" si="0"/>
        <v>9.4665452218958802E-4</v>
      </c>
      <c r="J35" s="38">
        <f t="shared" si="0"/>
        <v>8.5094177464248332E-4</v>
      </c>
      <c r="K35" s="38">
        <f t="shared" si="0"/>
        <v>8.4277526602625564E-4</v>
      </c>
      <c r="L35" s="38">
        <f t="shared" si="0"/>
        <v>8.7574899783217927E-4</v>
      </c>
      <c r="M35" s="38">
        <f t="shared" si="0"/>
        <v>8.4146943542655599E-4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30,D28:D30,2,2)</f>
        <v>1</v>
      </c>
      <c r="E36" s="38">
        <f t="shared" ref="E36:M36" si="1">TTEST($D28:$D30,E28:E30,2,2)</f>
        <v>0.30307381478349216</v>
      </c>
      <c r="F36" s="38">
        <f t="shared" si="1"/>
        <v>3.7323150260792166E-5</v>
      </c>
      <c r="G36" s="38">
        <f t="shared" si="1"/>
        <v>3.7994957332719224E-5</v>
      </c>
      <c r="H36" s="38">
        <f t="shared" si="1"/>
        <v>4.5673375209339674E-5</v>
      </c>
      <c r="I36" s="38">
        <f t="shared" si="1"/>
        <v>5.2592229157895981E-5</v>
      </c>
      <c r="J36" s="38">
        <f t="shared" si="1"/>
        <v>3.7829364352699826E-5</v>
      </c>
      <c r="K36" s="38">
        <f t="shared" si="1"/>
        <v>3.5921320160860311E-5</v>
      </c>
      <c r="L36" s="38">
        <f t="shared" si="1"/>
        <v>4.0836635785514276E-5</v>
      </c>
      <c r="M36" s="38">
        <f t="shared" si="1"/>
        <v>3.5700609474013603E-5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30,E28:E30,2,2)</f>
        <v>1</v>
      </c>
      <c r="F37" s="38">
        <f t="shared" ref="F37:M37" si="2">TTEST($E28:$E30,F28:F30,2,2)</f>
        <v>8.3239418456591528E-5</v>
      </c>
      <c r="G37" s="38">
        <f t="shared" si="2"/>
        <v>8.4340289628635022E-5</v>
      </c>
      <c r="H37" s="38">
        <f t="shared" si="2"/>
        <v>9.9504708857934049E-5</v>
      </c>
      <c r="I37" s="38">
        <f t="shared" si="2"/>
        <v>1.1323655721160758E-4</v>
      </c>
      <c r="J37" s="38">
        <f t="shared" si="2"/>
        <v>8.382674621470745E-5</v>
      </c>
      <c r="K37" s="38">
        <f t="shared" si="2"/>
        <v>8.0662706964360826E-5</v>
      </c>
      <c r="L37" s="38">
        <f t="shared" si="2"/>
        <v>9.0276948343370739E-5</v>
      </c>
      <c r="M37" s="38">
        <f t="shared" si="2"/>
        <v>8.025639636581525E-5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30,F28:F30,2,2)</f>
        <v>1</v>
      </c>
      <c r="G38" s="38">
        <f t="shared" ref="G38:M38" si="3">TTEST($F28:$F30,G28:G30,2,2)</f>
        <v>0.72130837811374748</v>
      </c>
      <c r="H38" s="38">
        <f t="shared" si="3"/>
        <v>1.8831279642331233E-3</v>
      </c>
      <c r="I38" s="38">
        <f t="shared" si="3"/>
        <v>1.41376403529636E-4</v>
      </c>
      <c r="J38" s="38">
        <f t="shared" si="3"/>
        <v>0.96947488743955312</v>
      </c>
      <c r="K38" s="38">
        <f t="shared" si="3"/>
        <v>0.13323364361948536</v>
      </c>
      <c r="L38" s="38">
        <f t="shared" si="3"/>
        <v>1.3557803887097887E-2</v>
      </c>
      <c r="M38" s="38">
        <f t="shared" si="3"/>
        <v>8.0247596319032583E-2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30,G28:G30,2,2)</f>
        <v>1</v>
      </c>
      <c r="H39" s="38">
        <f t="shared" ref="H39:M39" si="4">TTEST($G28:$G30,H28:H30,2,2)</f>
        <v>3.5120713586266534E-3</v>
      </c>
      <c r="I39" s="38">
        <f t="shared" si="4"/>
        <v>2.7628261392244059E-4</v>
      </c>
      <c r="J39" s="38">
        <f t="shared" si="4"/>
        <v>0.74390628560228134</v>
      </c>
      <c r="K39" s="38">
        <f t="shared" si="4"/>
        <v>0.13008248045440093</v>
      </c>
      <c r="L39" s="38">
        <f t="shared" si="4"/>
        <v>3.2954078094179301E-2</v>
      </c>
      <c r="M39" s="38">
        <f t="shared" si="4"/>
        <v>9.1229197197001038E-2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30,H28:H30,2,2)</f>
        <v>1</v>
      </c>
      <c r="I40" s="38">
        <f t="shared" ref="I40:M40" si="5">TTEST($H28:$H30,I28:I30,2,2)</f>
        <v>7.1813800750322888E-3</v>
      </c>
      <c r="J40" s="38">
        <f t="shared" si="5"/>
        <v>3.6671650081417473E-3</v>
      </c>
      <c r="K40" s="38">
        <f t="shared" si="5"/>
        <v>5.7763268740158185E-4</v>
      </c>
      <c r="L40" s="38">
        <f t="shared" si="5"/>
        <v>1.9276872864113396E-2</v>
      </c>
      <c r="M40" s="38">
        <f t="shared" si="5"/>
        <v>4.6790774679237972E-4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30,I28:I30,2,2)</f>
        <v>1</v>
      </c>
      <c r="J41" s="38">
        <f t="shared" ref="J41:M41" si="6">TTEST($I28:$I30,J28:J30,2,2)</f>
        <v>3.3420511889795747E-4</v>
      </c>
      <c r="K41" s="38">
        <f t="shared" si="6"/>
        <v>4.2996159524637308E-5</v>
      </c>
      <c r="L41" s="38">
        <f t="shared" si="6"/>
        <v>5.1692080697844384E-4</v>
      </c>
      <c r="M41" s="38">
        <f t="shared" si="6"/>
        <v>3.3965956500335056E-5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30,J28:J30,2,2)</f>
        <v>1</v>
      </c>
      <c r="K42" s="38">
        <f t="shared" ref="K42:M42" si="7">TTEST($J28:$J30,K28:K30,2,2)</f>
        <v>0.28955094875917375</v>
      </c>
      <c r="L42" s="38">
        <f t="shared" si="7"/>
        <v>2.9783756159565491E-2</v>
      </c>
      <c r="M42" s="38">
        <f t="shared" si="7"/>
        <v>0.21691487473124851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30,K28:K30,2,2)</f>
        <v>1</v>
      </c>
      <c r="L43" s="38">
        <f t="shared" ref="L43:M43" si="8">TTEST($K28:$K30,L28:L30,2,2)</f>
        <v>1.8484955409658068E-3</v>
      </c>
      <c r="M43" s="38">
        <f t="shared" si="8"/>
        <v>0.44803289912092198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30,L28:L30,2,2)</f>
        <v>1</v>
      </c>
      <c r="M44" s="40">
        <f>TTEST($L28:$L30,M28:M30,2,2)</f>
        <v>1.2616433379499165E-3</v>
      </c>
      <c r="N44" s="25" t="s">
        <v>44</v>
      </c>
    </row>
    <row r="45" spans="1:17" ht="14.7" thickTop="1" x14ac:dyDescent="0.55000000000000004">
      <c r="B45" s="37"/>
      <c r="J45" s="33"/>
      <c r="K45" s="33"/>
      <c r="L45" s="33"/>
      <c r="M45" s="33"/>
      <c r="N45" s="2"/>
    </row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yes</v>
      </c>
      <c r="E49" s="38" t="str">
        <f t="shared" si="9"/>
        <v>no</v>
      </c>
      <c r="F49" s="38" t="str">
        <f t="shared" si="9"/>
        <v>yes</v>
      </c>
      <c r="G49" s="38" t="str">
        <f t="shared" si="9"/>
        <v>yes</v>
      </c>
      <c r="H49" s="38" t="str">
        <f t="shared" si="9"/>
        <v>yes</v>
      </c>
      <c r="I49" s="38" t="str">
        <f t="shared" si="9"/>
        <v>yes</v>
      </c>
      <c r="J49" s="38" t="str">
        <f t="shared" si="9"/>
        <v>yes</v>
      </c>
      <c r="K49" s="38" t="str">
        <f t="shared" si="9"/>
        <v>yes</v>
      </c>
      <c r="L49" s="38" t="str">
        <f t="shared" si="9"/>
        <v>yes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yes</v>
      </c>
      <c r="G50" s="38" t="str">
        <f t="shared" si="9"/>
        <v>yes</v>
      </c>
      <c r="H50" s="38" t="str">
        <f t="shared" si="9"/>
        <v>yes</v>
      </c>
      <c r="I50" s="38" t="str">
        <f t="shared" si="9"/>
        <v>yes</v>
      </c>
      <c r="J50" s="38" t="str">
        <f t="shared" si="9"/>
        <v>yes</v>
      </c>
      <c r="K50" s="38" t="str">
        <f t="shared" si="9"/>
        <v>yes</v>
      </c>
      <c r="L50" s="38" t="str">
        <f t="shared" si="9"/>
        <v>yes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yes</v>
      </c>
      <c r="G51" s="38" t="str">
        <f t="shared" si="9"/>
        <v>yes</v>
      </c>
      <c r="H51" s="38" t="str">
        <f t="shared" si="9"/>
        <v>yes</v>
      </c>
      <c r="I51" s="38" t="str">
        <f t="shared" si="9"/>
        <v>yes</v>
      </c>
      <c r="J51" s="38" t="str">
        <f t="shared" si="9"/>
        <v>yes</v>
      </c>
      <c r="K51" s="38" t="str">
        <f t="shared" si="9"/>
        <v>yes</v>
      </c>
      <c r="L51" s="38" t="str">
        <f t="shared" si="9"/>
        <v>yes</v>
      </c>
      <c r="M51" s="38" t="str">
        <f t="shared" si="9"/>
        <v>yes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yes</v>
      </c>
      <c r="I52" s="38" t="str">
        <f t="shared" si="9"/>
        <v>yes</v>
      </c>
      <c r="J52" s="38" t="str">
        <f t="shared" si="9"/>
        <v>no</v>
      </c>
      <c r="K52" s="38" t="str">
        <f t="shared" si="9"/>
        <v>no</v>
      </c>
      <c r="L52" s="38" t="str">
        <f t="shared" si="9"/>
        <v>no</v>
      </c>
      <c r="M52" s="38" t="str">
        <f t="shared" si="9"/>
        <v>no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yes</v>
      </c>
      <c r="I53" s="38" t="str">
        <f t="shared" si="9"/>
        <v>yes</v>
      </c>
      <c r="J53" s="38" t="str">
        <f t="shared" si="9"/>
        <v>no</v>
      </c>
      <c r="K53" s="38" t="str">
        <f t="shared" si="9"/>
        <v>no</v>
      </c>
      <c r="L53" s="38" t="str">
        <f t="shared" si="9"/>
        <v>no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yes</v>
      </c>
      <c r="K54" s="38" t="str">
        <f t="shared" si="9"/>
        <v>yes</v>
      </c>
      <c r="L54" s="38" t="str">
        <f t="shared" si="9"/>
        <v>no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yes</v>
      </c>
      <c r="L55" s="38" t="str">
        <f t="shared" si="9"/>
        <v>yes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no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yes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D3E7C-2982-4E03-9D80-BA9056C3D64E}">
  <dimension ref="A1:Q59"/>
  <sheetViews>
    <sheetView topLeftCell="A24" workbookViewId="0">
      <selection activeCell="A45" sqref="A45"/>
    </sheetView>
  </sheetViews>
  <sheetFormatPr defaultRowHeight="14.4" x14ac:dyDescent="0.55000000000000004"/>
  <cols>
    <col min="3" max="13" width="10.417968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5" x14ac:dyDescent="0.55000000000000004">
      <c r="A5" t="s">
        <v>35</v>
      </c>
      <c r="B5">
        <v>3</v>
      </c>
      <c r="C5">
        <v>1917.250663267424</v>
      </c>
      <c r="D5">
        <v>639.08355442247466</v>
      </c>
      <c r="E5">
        <v>76250.460089239292</v>
      </c>
    </row>
    <row r="6" spans="1:5" x14ac:dyDescent="0.55000000000000004">
      <c r="A6" t="s">
        <v>36</v>
      </c>
      <c r="B6">
        <v>3</v>
      </c>
      <c r="C6">
        <v>0</v>
      </c>
      <c r="D6">
        <v>0</v>
      </c>
      <c r="E6">
        <v>0</v>
      </c>
    </row>
    <row r="7" spans="1:5" x14ac:dyDescent="0.55000000000000004">
      <c r="A7" t="s">
        <v>37</v>
      </c>
      <c r="B7">
        <v>3</v>
      </c>
      <c r="C7">
        <v>60.39976689976703</v>
      </c>
      <c r="D7">
        <v>20.133255633255676</v>
      </c>
      <c r="E7">
        <v>376.56842270653988</v>
      </c>
    </row>
    <row r="8" spans="1:5" x14ac:dyDescent="0.55000000000000004">
      <c r="A8" t="s">
        <v>38</v>
      </c>
      <c r="B8">
        <v>3</v>
      </c>
      <c r="C8">
        <v>13346.674852385795</v>
      </c>
      <c r="D8">
        <v>4448.8916174619317</v>
      </c>
      <c r="E8">
        <v>253934.82184727927</v>
      </c>
    </row>
    <row r="9" spans="1:5" x14ac:dyDescent="0.55000000000000004">
      <c r="A9" t="s">
        <v>39</v>
      </c>
      <c r="B9">
        <v>3</v>
      </c>
      <c r="C9">
        <v>14375.737435241665</v>
      </c>
      <c r="D9">
        <v>4791.9124784138885</v>
      </c>
      <c r="E9">
        <v>47845.65026490888</v>
      </c>
    </row>
    <row r="10" spans="1:5" x14ac:dyDescent="0.55000000000000004">
      <c r="A10" t="s">
        <v>40</v>
      </c>
      <c r="B10">
        <v>3</v>
      </c>
      <c r="C10">
        <v>4287.5962025290137</v>
      </c>
      <c r="D10">
        <v>1429.1987341763379</v>
      </c>
      <c r="E10">
        <v>91259.674664629158</v>
      </c>
    </row>
    <row r="11" spans="1:5" x14ac:dyDescent="0.55000000000000004">
      <c r="A11" t="s">
        <v>41</v>
      </c>
      <c r="B11">
        <v>3</v>
      </c>
      <c r="C11">
        <v>6277.0404347551539</v>
      </c>
      <c r="D11">
        <v>2092.3468115850515</v>
      </c>
      <c r="E11">
        <v>28288.446723903049</v>
      </c>
    </row>
    <row r="12" spans="1:5" x14ac:dyDescent="0.55000000000000004">
      <c r="A12" t="s">
        <v>42</v>
      </c>
      <c r="B12">
        <v>3</v>
      </c>
      <c r="C12">
        <v>3</v>
      </c>
      <c r="D12">
        <v>1</v>
      </c>
      <c r="E12">
        <v>3</v>
      </c>
    </row>
    <row r="13" spans="1:5" x14ac:dyDescent="0.55000000000000004">
      <c r="A13" t="s">
        <v>43</v>
      </c>
      <c r="B13">
        <v>3</v>
      </c>
      <c r="C13">
        <v>19.91509433962301</v>
      </c>
      <c r="D13">
        <v>6.6383647798743368</v>
      </c>
      <c r="E13">
        <v>132.20366085202818</v>
      </c>
    </row>
    <row r="14" spans="1:5" x14ac:dyDescent="0.55000000000000004">
      <c r="A14" t="s">
        <v>44</v>
      </c>
      <c r="B14">
        <v>3</v>
      </c>
      <c r="C14">
        <v>15548.996075800624</v>
      </c>
      <c r="D14">
        <v>5182.9986919335415</v>
      </c>
      <c r="E14">
        <v>171510.13317476164</v>
      </c>
    </row>
    <row r="15" spans="1:5" ht="14.7" thickBot="1" x14ac:dyDescent="0.6">
      <c r="A15" s="10" t="s">
        <v>45</v>
      </c>
      <c r="B15" s="10">
        <v>3</v>
      </c>
      <c r="C15" s="10">
        <v>5.1521739130429864</v>
      </c>
      <c r="D15" s="10">
        <v>1.7173913043476621</v>
      </c>
      <c r="E15" s="10">
        <v>8.848298676746893</v>
      </c>
    </row>
    <row r="18" spans="1:13" ht="14.7" thickBot="1" x14ac:dyDescent="0.6">
      <c r="A18" t="s">
        <v>119</v>
      </c>
    </row>
    <row r="19" spans="1:13" x14ac:dyDescent="0.55000000000000004">
      <c r="A19" s="11" t="s">
        <v>120</v>
      </c>
      <c r="B19" s="11" t="s">
        <v>121</v>
      </c>
      <c r="C19" s="11" t="s">
        <v>122</v>
      </c>
      <c r="D19" s="11" t="s">
        <v>123</v>
      </c>
      <c r="E19" s="11" t="s">
        <v>124</v>
      </c>
      <c r="F19" s="11" t="s">
        <v>125</v>
      </c>
      <c r="G19" s="11" t="s">
        <v>126</v>
      </c>
    </row>
    <row r="20" spans="1:13" x14ac:dyDescent="0.55000000000000004">
      <c r="A20" t="s">
        <v>127</v>
      </c>
      <c r="B20">
        <v>134849813.88534304</v>
      </c>
      <c r="C20">
        <v>10</v>
      </c>
      <c r="D20">
        <v>13484981.388534304</v>
      </c>
      <c r="E20">
        <v>221.52422752870916</v>
      </c>
      <c r="F20">
        <v>1.0944864947073953E-19</v>
      </c>
      <c r="G20">
        <v>2.2966959569377261</v>
      </c>
    </row>
    <row r="21" spans="1:13" x14ac:dyDescent="0.55000000000000004">
      <c r="A21" t="s">
        <v>128</v>
      </c>
      <c r="B21">
        <v>1339219.614293912</v>
      </c>
      <c r="C21">
        <v>22</v>
      </c>
      <c r="D21">
        <v>60873.618831541455</v>
      </c>
    </row>
    <row r="23" spans="1:13" ht="14.7" thickBot="1" x14ac:dyDescent="0.6">
      <c r="A23" s="10" t="s">
        <v>129</v>
      </c>
      <c r="B23" s="10">
        <v>136189033.49963695</v>
      </c>
      <c r="C23" s="10">
        <v>32</v>
      </c>
      <c r="D23" s="10"/>
      <c r="E23" s="10"/>
      <c r="F23" s="10"/>
      <c r="G23" s="10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A28" s="1" t="s">
        <v>1</v>
      </c>
      <c r="B28" s="2" t="s">
        <v>10</v>
      </c>
      <c r="C28" s="1">
        <v>497.36363636363603</v>
      </c>
      <c r="D28" s="1">
        <v>0</v>
      </c>
      <c r="E28" s="1">
        <v>21.681818181818016</v>
      </c>
      <c r="F28" s="1">
        <v>4247.5</v>
      </c>
      <c r="G28" s="1">
        <v>5018.8500000000004</v>
      </c>
      <c r="H28" s="1">
        <v>1608.8611111111099</v>
      </c>
      <c r="I28" s="1">
        <v>1909.08139534884</v>
      </c>
      <c r="J28" s="1">
        <v>3</v>
      </c>
      <c r="K28" s="1">
        <v>19.91509433962301</v>
      </c>
      <c r="L28" s="1">
        <v>4736.2083333333303</v>
      </c>
      <c r="M28" s="1">
        <v>5.1521739130429864</v>
      </c>
    </row>
    <row r="29" spans="1:13" x14ac:dyDescent="0.55000000000000004">
      <c r="A29" s="1" t="s">
        <v>3</v>
      </c>
      <c r="B29" s="2" t="s">
        <v>10</v>
      </c>
      <c r="C29" s="1">
        <v>957.3036935704539</v>
      </c>
      <c r="D29" s="1">
        <v>0</v>
      </c>
      <c r="E29" s="1">
        <v>0</v>
      </c>
      <c r="F29" s="1">
        <v>5022.3620915032643</v>
      </c>
      <c r="G29" s="1">
        <v>4582.4219948849141</v>
      </c>
      <c r="H29" s="1">
        <v>1598.3091364205238</v>
      </c>
      <c r="I29" s="1">
        <v>2128.3127690100437</v>
      </c>
      <c r="J29" s="1">
        <v>0</v>
      </c>
      <c r="K29" s="1">
        <v>0</v>
      </c>
      <c r="L29" s="1">
        <v>5554.0214932126746</v>
      </c>
      <c r="M29" s="1">
        <v>0</v>
      </c>
    </row>
    <row r="30" spans="1:13" x14ac:dyDescent="0.55000000000000004">
      <c r="A30" s="1" t="s">
        <v>4</v>
      </c>
      <c r="B30" s="2" t="s">
        <v>10</v>
      </c>
      <c r="C30" s="1">
        <v>462.58333333333405</v>
      </c>
      <c r="D30" s="1">
        <v>0</v>
      </c>
      <c r="E30" s="1">
        <v>38.717948717949014</v>
      </c>
      <c r="F30" s="1">
        <v>4076.8127608825303</v>
      </c>
      <c r="G30" s="1">
        <v>4774.4654403567492</v>
      </c>
      <c r="H30" s="1">
        <v>1080.4259549973799</v>
      </c>
      <c r="I30" s="1">
        <v>2239.6462703962702</v>
      </c>
      <c r="J30" s="1">
        <v>0</v>
      </c>
      <c r="K30" s="1">
        <v>0</v>
      </c>
      <c r="L30" s="1">
        <v>5258.7662492546197</v>
      </c>
      <c r="M30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30,C28:C30,2,2)</f>
        <v>1</v>
      </c>
      <c r="D35" s="38">
        <f t="shared" ref="D35:M35" si="0">TTEST($C28:$C30,D28:D30,2,2)</f>
        <v>1.6014673785968898E-2</v>
      </c>
      <c r="E35" s="38">
        <f t="shared" si="0"/>
        <v>1.7950663275030067E-2</v>
      </c>
      <c r="F35" s="38">
        <f t="shared" si="0"/>
        <v>3.2822388125366368E-4</v>
      </c>
      <c r="G35" s="38">
        <f t="shared" si="0"/>
        <v>3.3973174418038939E-5</v>
      </c>
      <c r="H35" s="38">
        <f t="shared" si="0"/>
        <v>2.8736012703765287E-2</v>
      </c>
      <c r="I35" s="38">
        <f t="shared" si="0"/>
        <v>1.4681327786246925E-3</v>
      </c>
      <c r="J35" s="38">
        <f t="shared" si="0"/>
        <v>1.6099420277267455E-2</v>
      </c>
      <c r="K35" s="38">
        <f t="shared" si="0"/>
        <v>1.6627930437830091E-2</v>
      </c>
      <c r="L35" s="38">
        <f t="shared" si="0"/>
        <v>9.3488736527549653E-5</v>
      </c>
      <c r="M35" s="38">
        <f t="shared" si="0"/>
        <v>1.6161849693033518E-2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 t="s">
        <v>143</v>
      </c>
      <c r="E36" s="38">
        <f t="shared" ref="E36:M36" si="1">TTEST($D28:$D30,E28:E30,2,2)</f>
        <v>0.14674656596603741</v>
      </c>
      <c r="F36" s="38">
        <f t="shared" si="1"/>
        <v>1.0667541453190791E-4</v>
      </c>
      <c r="G36" s="38">
        <f t="shared" si="1"/>
        <v>2.8810440514172961E-6</v>
      </c>
      <c r="H36" s="38">
        <f t="shared" si="1"/>
        <v>1.2082651742371074E-3</v>
      </c>
      <c r="I36" s="38">
        <f t="shared" si="1"/>
        <v>2.7439851156569975E-5</v>
      </c>
      <c r="J36" s="38">
        <f t="shared" si="1"/>
        <v>0.37390096630005903</v>
      </c>
      <c r="K36" s="38">
        <f t="shared" si="1"/>
        <v>0.37390096630005903</v>
      </c>
      <c r="L36" s="38">
        <f t="shared" si="1"/>
        <v>2.6793362707413413E-5</v>
      </c>
      <c r="M36" s="38">
        <f t="shared" si="1"/>
        <v>0.37390096630005903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30,E28:E30,2,2)</f>
        <v>1</v>
      </c>
      <c r="F37" s="38">
        <f t="shared" ref="F37:M37" si="2">TTEST($E28:$E30,F28:F30,2,2)</f>
        <v>1.0891848017459398E-4</v>
      </c>
      <c r="G37" s="38">
        <f t="shared" si="2"/>
        <v>2.9760526953205073E-6</v>
      </c>
      <c r="H37" s="38">
        <f t="shared" si="2"/>
        <v>1.2854013047796829E-3</v>
      </c>
      <c r="I37" s="38">
        <f t="shared" si="2"/>
        <v>2.9272503076730332E-5</v>
      </c>
      <c r="J37" s="38">
        <f t="shared" si="2"/>
        <v>0.16416234381565459</v>
      </c>
      <c r="K37" s="38">
        <f t="shared" si="2"/>
        <v>0.35861482329952615</v>
      </c>
      <c r="L37" s="38">
        <f t="shared" si="2"/>
        <v>2.7329526156022203E-5</v>
      </c>
      <c r="M37" s="38">
        <f t="shared" si="2"/>
        <v>0.17953980020051363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30,F28:F30,2,2)</f>
        <v>1</v>
      </c>
      <c r="G38" s="38">
        <f t="shared" ref="G38:M38" si="3">TTEST($F28:$F30,G28:G30,2,2)</f>
        <v>0.34031114487953357</v>
      </c>
      <c r="H38" s="38">
        <f t="shared" si="3"/>
        <v>8.8004685340744844E-4</v>
      </c>
      <c r="I38" s="38">
        <f t="shared" si="3"/>
        <v>1.543368985480861E-3</v>
      </c>
      <c r="J38" s="38">
        <f t="shared" si="3"/>
        <v>1.0677252088569319E-4</v>
      </c>
      <c r="K38" s="38">
        <f t="shared" si="3"/>
        <v>1.0741567855185826E-4</v>
      </c>
      <c r="L38" s="38">
        <f t="shared" si="3"/>
        <v>0.12304355086777924</v>
      </c>
      <c r="M38" s="38">
        <f t="shared" si="3"/>
        <v>1.0684531787057873E-4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30,G28:G30,2,2)</f>
        <v>1</v>
      </c>
      <c r="H39" s="38">
        <f t="shared" ref="H39:M39" si="4">TTEST($G28:$G30,H28:H30,2,2)</f>
        <v>9.8187601435674348E-5</v>
      </c>
      <c r="I39" s="38">
        <f t="shared" si="4"/>
        <v>7.1101025194176751E-5</v>
      </c>
      <c r="J39" s="38">
        <f t="shared" si="4"/>
        <v>2.8838054386234767E-6</v>
      </c>
      <c r="K39" s="38">
        <f t="shared" si="4"/>
        <v>2.9130216600188106E-6</v>
      </c>
      <c r="L39" s="38">
        <f t="shared" si="4"/>
        <v>0.2216300894741958</v>
      </c>
      <c r="M39" s="38">
        <f t="shared" si="4"/>
        <v>2.8862331562513125E-6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30,H28:H30,2,2)</f>
        <v>1</v>
      </c>
      <c r="I40" s="38">
        <f t="shared" ref="I40:M40" si="5">TTEST($H28:$H30,I28:I30,2,2)</f>
        <v>2.9323686843346967E-2</v>
      </c>
      <c r="J40" s="38">
        <f t="shared" si="5"/>
        <v>1.2115692476802225E-3</v>
      </c>
      <c r="K40" s="38">
        <f t="shared" si="5"/>
        <v>1.2332927354939589E-3</v>
      </c>
      <c r="L40" s="38">
        <f t="shared" si="5"/>
        <v>2.2253020073596526E-4</v>
      </c>
      <c r="M40" s="38">
        <f t="shared" si="5"/>
        <v>1.214040084764545E-3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30,I28:I30,2,2)</f>
        <v>1</v>
      </c>
      <c r="J41" s="38">
        <f t="shared" ref="J41:M41" si="6">TTEST($I28:$I30,J28:J30,2,2)</f>
        <v>2.7497786744866203E-5</v>
      </c>
      <c r="K41" s="38">
        <f t="shared" si="6"/>
        <v>2.8046801323086288E-5</v>
      </c>
      <c r="L41" s="38">
        <f t="shared" si="6"/>
        <v>2.7859381809045556E-4</v>
      </c>
      <c r="M41" s="38">
        <f t="shared" si="6"/>
        <v>2.7546583663532263E-5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30,J28:J30,2,2)</f>
        <v>1</v>
      </c>
      <c r="K42" s="38">
        <f t="shared" ref="K42:M42" si="7">TTEST($J28:$J30,K28:K30,2,2)</f>
        <v>0.44824154354429896</v>
      </c>
      <c r="L42" s="38">
        <f t="shared" si="7"/>
        <v>2.6814836361472816E-5</v>
      </c>
      <c r="M42" s="38">
        <f t="shared" si="7"/>
        <v>0.73636855553278435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30,K28:K30,2,2)</f>
        <v>1</v>
      </c>
      <c r="L43" s="38">
        <f t="shared" ref="L43:M43" si="8">TTEST($K28:$K30,L28:L30,2,2)</f>
        <v>2.697133728196262E-5</v>
      </c>
      <c r="M43" s="38">
        <f t="shared" si="8"/>
        <v>0.51264382137746034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30,L28:L30,2,2)</f>
        <v>1</v>
      </c>
      <c r="M44" s="40">
        <f>TTEST($L28:$L30,M28:M30,2,2)</f>
        <v>2.6831402616506931E-5</v>
      </c>
      <c r="N44" s="25" t="s">
        <v>44</v>
      </c>
    </row>
    <row r="45" spans="1:17" ht="14.7" thickTop="1" x14ac:dyDescent="0.55000000000000004">
      <c r="A45" t="s">
        <v>144</v>
      </c>
      <c r="B45" s="37"/>
      <c r="J45" s="33"/>
      <c r="K45" s="33"/>
      <c r="L45" s="33"/>
      <c r="M45" s="33"/>
      <c r="N45" s="2"/>
    </row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yes</v>
      </c>
      <c r="G49" s="38" t="str">
        <f t="shared" si="9"/>
        <v>yes</v>
      </c>
      <c r="H49" s="38" t="str">
        <f t="shared" si="9"/>
        <v>no</v>
      </c>
      <c r="I49" s="38" t="str">
        <f t="shared" si="9"/>
        <v>yes</v>
      </c>
      <c r="J49" s="38" t="str">
        <f t="shared" si="9"/>
        <v>no</v>
      </c>
      <c r="K49" s="38" t="str">
        <f t="shared" si="9"/>
        <v>no</v>
      </c>
      <c r="L49" s="38" t="str">
        <f t="shared" si="9"/>
        <v>yes</v>
      </c>
      <c r="M49" s="38" t="str">
        <f t="shared" si="9"/>
        <v>no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yes</v>
      </c>
      <c r="G50" s="38" t="str">
        <f t="shared" si="9"/>
        <v>yes</v>
      </c>
      <c r="H50" s="38" t="str">
        <f t="shared" si="9"/>
        <v>yes</v>
      </c>
      <c r="I50" s="38" t="str">
        <f t="shared" si="9"/>
        <v>yes</v>
      </c>
      <c r="J50" s="38" t="str">
        <f t="shared" si="9"/>
        <v>no</v>
      </c>
      <c r="K50" s="38" t="str">
        <f t="shared" si="9"/>
        <v>no</v>
      </c>
      <c r="L50" s="38" t="str">
        <f t="shared" si="9"/>
        <v>yes</v>
      </c>
      <c r="M50" s="38" t="str">
        <f t="shared" si="9"/>
        <v>no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yes</v>
      </c>
      <c r="G51" s="38" t="str">
        <f t="shared" si="9"/>
        <v>yes</v>
      </c>
      <c r="H51" s="38" t="str">
        <f t="shared" si="9"/>
        <v>yes</v>
      </c>
      <c r="I51" s="38" t="str">
        <f t="shared" si="9"/>
        <v>yes</v>
      </c>
      <c r="J51" s="38" t="str">
        <f t="shared" si="9"/>
        <v>no</v>
      </c>
      <c r="K51" s="38" t="str">
        <f t="shared" si="9"/>
        <v>no</v>
      </c>
      <c r="L51" s="38" t="str">
        <f t="shared" si="9"/>
        <v>yes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yes</v>
      </c>
      <c r="I52" s="38" t="str">
        <f t="shared" si="9"/>
        <v>yes</v>
      </c>
      <c r="J52" s="38" t="str">
        <f t="shared" si="9"/>
        <v>yes</v>
      </c>
      <c r="K52" s="38" t="str">
        <f t="shared" si="9"/>
        <v>yes</v>
      </c>
      <c r="L52" s="38" t="str">
        <f t="shared" si="9"/>
        <v>no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yes</v>
      </c>
      <c r="I53" s="38" t="str">
        <f t="shared" si="9"/>
        <v>yes</v>
      </c>
      <c r="J53" s="38" t="str">
        <f t="shared" si="9"/>
        <v>yes</v>
      </c>
      <c r="K53" s="38" t="str">
        <f t="shared" si="9"/>
        <v>yes</v>
      </c>
      <c r="L53" s="38" t="str">
        <f t="shared" si="9"/>
        <v>no</v>
      </c>
      <c r="M53" s="38" t="str">
        <f t="shared" si="9"/>
        <v>yes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yes</v>
      </c>
      <c r="K54" s="38" t="str">
        <f t="shared" si="9"/>
        <v>yes</v>
      </c>
      <c r="L54" s="38" t="str">
        <f t="shared" si="9"/>
        <v>yes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yes</v>
      </c>
      <c r="L55" s="38" t="str">
        <f t="shared" si="9"/>
        <v>yes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yes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yes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BFD84-B408-4FF9-ABDC-5B64C8695717}">
  <dimension ref="A1:Q59"/>
  <sheetViews>
    <sheetView topLeftCell="A32" workbookViewId="0">
      <selection activeCell="A48" sqref="A48:XFD58"/>
    </sheetView>
  </sheetViews>
  <sheetFormatPr defaultRowHeight="14.4" x14ac:dyDescent="0.55000000000000004"/>
  <cols>
    <col min="3" max="13" width="10.1562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5" x14ac:dyDescent="0.55000000000000004">
      <c r="A5" t="s">
        <v>35</v>
      </c>
      <c r="B5">
        <v>3</v>
      </c>
      <c r="C5">
        <v>13358.562124530667</v>
      </c>
      <c r="D5">
        <v>4452.8540415102225</v>
      </c>
      <c r="E5">
        <v>47912.4584978005</v>
      </c>
    </row>
    <row r="6" spans="1:5" x14ac:dyDescent="0.55000000000000004">
      <c r="A6" t="s">
        <v>36</v>
      </c>
      <c r="B6">
        <v>3</v>
      </c>
      <c r="C6">
        <v>12362.520179738567</v>
      </c>
      <c r="D6">
        <v>4120.8400599128554</v>
      </c>
      <c r="E6">
        <v>12815.818799836548</v>
      </c>
    </row>
    <row r="7" spans="1:5" x14ac:dyDescent="0.55000000000000004">
      <c r="A7" t="s">
        <v>37</v>
      </c>
      <c r="B7">
        <v>3</v>
      </c>
      <c r="C7">
        <v>12678.806563779357</v>
      </c>
      <c r="D7">
        <v>4226.2688545931187</v>
      </c>
      <c r="E7">
        <v>24086.853073732105</v>
      </c>
    </row>
    <row r="8" spans="1:5" x14ac:dyDescent="0.55000000000000004">
      <c r="A8" t="s">
        <v>38</v>
      </c>
      <c r="B8">
        <v>3</v>
      </c>
      <c r="C8">
        <v>9829.6554864253358</v>
      </c>
      <c r="D8">
        <v>3276.5518288084454</v>
      </c>
      <c r="E8">
        <v>7116.6928490580913</v>
      </c>
    </row>
    <row r="9" spans="1:5" x14ac:dyDescent="0.55000000000000004">
      <c r="A9" t="s">
        <v>39</v>
      </c>
      <c r="B9">
        <v>3</v>
      </c>
      <c r="C9">
        <v>13582.763773236566</v>
      </c>
      <c r="D9">
        <v>4527.5879244121888</v>
      </c>
      <c r="E9">
        <v>81652.780465736869</v>
      </c>
    </row>
    <row r="10" spans="1:5" x14ac:dyDescent="0.55000000000000004">
      <c r="A10" t="s">
        <v>40</v>
      </c>
      <c r="B10">
        <v>3</v>
      </c>
      <c r="C10">
        <v>10189.519187303755</v>
      </c>
      <c r="D10">
        <v>3396.5063957679181</v>
      </c>
      <c r="E10">
        <v>23714.454381788688</v>
      </c>
    </row>
    <row r="11" spans="1:5" x14ac:dyDescent="0.55000000000000004">
      <c r="A11" t="s">
        <v>41</v>
      </c>
      <c r="B11">
        <v>3</v>
      </c>
      <c r="C11">
        <v>13126.068184872485</v>
      </c>
      <c r="D11">
        <v>4375.3560616241621</v>
      </c>
      <c r="E11">
        <v>11855.173187933244</v>
      </c>
    </row>
    <row r="12" spans="1:5" x14ac:dyDescent="0.55000000000000004">
      <c r="A12" t="s">
        <v>42</v>
      </c>
      <c r="B12">
        <v>3</v>
      </c>
      <c r="C12">
        <v>13720.293470206267</v>
      </c>
      <c r="D12">
        <v>4573.4311567354225</v>
      </c>
      <c r="E12">
        <v>10352.085292833412</v>
      </c>
    </row>
    <row r="13" spans="1:5" x14ac:dyDescent="0.55000000000000004">
      <c r="A13" t="s">
        <v>43</v>
      </c>
      <c r="B13">
        <v>3</v>
      </c>
      <c r="C13">
        <v>12240.901187782807</v>
      </c>
      <c r="D13">
        <v>4080.3003959276025</v>
      </c>
      <c r="E13">
        <v>2863.7859726189254</v>
      </c>
    </row>
    <row r="14" spans="1:5" x14ac:dyDescent="0.55000000000000004">
      <c r="A14" t="s">
        <v>44</v>
      </c>
      <c r="B14">
        <v>3</v>
      </c>
      <c r="C14">
        <v>14613.420916670595</v>
      </c>
      <c r="D14">
        <v>4871.1403055568653</v>
      </c>
      <c r="E14">
        <v>11838.154689307488</v>
      </c>
    </row>
    <row r="15" spans="1:5" ht="14.7" thickBot="1" x14ac:dyDescent="0.6">
      <c r="A15" s="10" t="s">
        <v>45</v>
      </c>
      <c r="B15" s="10">
        <v>3</v>
      </c>
      <c r="C15" s="10">
        <v>11954.618553178847</v>
      </c>
      <c r="D15" s="10">
        <v>3984.8728510596156</v>
      </c>
      <c r="E15" s="10">
        <v>77004.460448623533</v>
      </c>
    </row>
    <row r="18" spans="1:13" ht="14.7" thickBot="1" x14ac:dyDescent="0.6">
      <c r="A18" t="s">
        <v>119</v>
      </c>
    </row>
    <row r="19" spans="1:13" x14ac:dyDescent="0.55000000000000004">
      <c r="A19" s="11" t="s">
        <v>120</v>
      </c>
      <c r="B19" s="11" t="s">
        <v>121</v>
      </c>
      <c r="C19" s="11" t="s">
        <v>122</v>
      </c>
      <c r="D19" s="11" t="s">
        <v>123</v>
      </c>
      <c r="E19" s="11" t="s">
        <v>124</v>
      </c>
      <c r="F19" s="11" t="s">
        <v>125</v>
      </c>
      <c r="G19" s="11" t="s">
        <v>126</v>
      </c>
    </row>
    <row r="20" spans="1:13" x14ac:dyDescent="0.55000000000000004">
      <c r="A20" t="s">
        <v>127</v>
      </c>
      <c r="B20">
        <v>7046464.7663844451</v>
      </c>
      <c r="C20">
        <v>10</v>
      </c>
      <c r="D20">
        <v>704646.47663844447</v>
      </c>
      <c r="E20">
        <v>24.906151976440679</v>
      </c>
      <c r="F20">
        <v>1.0089035552959953E-9</v>
      </c>
      <c r="G20">
        <v>2.2966959569377261</v>
      </c>
    </row>
    <row r="21" spans="1:13" x14ac:dyDescent="0.55000000000000004">
      <c r="A21" t="s">
        <v>128</v>
      </c>
      <c r="B21">
        <v>622425.43531853892</v>
      </c>
      <c r="C21">
        <v>22</v>
      </c>
      <c r="D21">
        <v>28292.06524175177</v>
      </c>
    </row>
    <row r="23" spans="1:13" ht="14.7" thickBot="1" x14ac:dyDescent="0.6">
      <c r="A23" s="10" t="s">
        <v>129</v>
      </c>
      <c r="B23" s="10">
        <v>7668890.201702984</v>
      </c>
      <c r="C23" s="10">
        <v>32</v>
      </c>
      <c r="D23" s="10"/>
      <c r="E23" s="10"/>
      <c r="F23" s="10"/>
      <c r="G23" s="10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A28" s="1" t="s">
        <v>1</v>
      </c>
      <c r="B28" s="2" t="s">
        <v>52</v>
      </c>
      <c r="C28" s="1">
        <v>4623.4750000000004</v>
      </c>
      <c r="D28" s="1">
        <v>4057.9527777777803</v>
      </c>
      <c r="E28" s="1">
        <v>4052.4500000000003</v>
      </c>
      <c r="F28" s="1">
        <v>3350.3808823529403</v>
      </c>
      <c r="G28" s="1">
        <v>4476.45</v>
      </c>
      <c r="H28" s="1">
        <v>3479.69583333333</v>
      </c>
      <c r="I28" s="1">
        <v>4497.7281914893601</v>
      </c>
      <c r="J28" s="1">
        <v>4621.4022727272704</v>
      </c>
      <c r="K28" s="1">
        <v>4068.1000000000004</v>
      </c>
      <c r="L28" s="1">
        <v>4761.0573529411804</v>
      </c>
      <c r="M28" s="1">
        <v>3693.7027777777803</v>
      </c>
    </row>
    <row r="29" spans="1:13" x14ac:dyDescent="0.55000000000000004">
      <c r="A29" s="1" t="s">
        <v>3</v>
      </c>
      <c r="B29" s="2" t="s">
        <v>52</v>
      </c>
      <c r="C29" s="1">
        <v>4529.0329578639994</v>
      </c>
      <c r="D29" s="1">
        <v>4251.529411764709</v>
      </c>
      <c r="E29" s="1">
        <v>4275.4012066364994</v>
      </c>
      <c r="F29" s="1">
        <v>3294.6704374057294</v>
      </c>
      <c r="G29" s="1">
        <v>4835.4536541889493</v>
      </c>
      <c r="H29" s="1">
        <v>3491.0149190110792</v>
      </c>
      <c r="I29" s="1">
        <v>4289.190613950499</v>
      </c>
      <c r="J29" s="1">
        <v>4642.3227450980394</v>
      </c>
      <c r="K29" s="1">
        <v>4033.9396681749595</v>
      </c>
      <c r="L29" s="1">
        <v>4873.7464660282694</v>
      </c>
      <c r="M29" s="1">
        <v>4246.3002450980393</v>
      </c>
    </row>
    <row r="30" spans="1:13" x14ac:dyDescent="0.55000000000000004">
      <c r="A30" s="1" t="s">
        <v>4</v>
      </c>
      <c r="B30" s="2" t="s">
        <v>52</v>
      </c>
      <c r="C30" s="1">
        <v>4206.0541666666668</v>
      </c>
      <c r="D30" s="1">
        <v>4053.0379901960764</v>
      </c>
      <c r="E30" s="1">
        <v>4350.9553571428569</v>
      </c>
      <c r="F30" s="1">
        <v>3184.6041666666665</v>
      </c>
      <c r="G30" s="1">
        <v>4270.8601190476165</v>
      </c>
      <c r="H30" s="1">
        <v>3218.8084349593464</v>
      </c>
      <c r="I30" s="1">
        <v>4339.149379432627</v>
      </c>
      <c r="J30" s="1">
        <v>4456.5684523809568</v>
      </c>
      <c r="K30" s="1">
        <v>4138.8615196078472</v>
      </c>
      <c r="L30" s="1">
        <v>4978.617097701147</v>
      </c>
      <c r="M30" s="1">
        <v>4014.6155303030264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30,C28:C30,2,2)</f>
        <v>1</v>
      </c>
      <c r="D35" s="38">
        <f t="shared" ref="D35:M35" si="0">TTEST($C28:$C30,D28:D30,2,2)</f>
        <v>7.9938605849803279E-2</v>
      </c>
      <c r="E35" s="38">
        <f t="shared" si="0"/>
        <v>0.21739821335582027</v>
      </c>
      <c r="F35" s="38">
        <f t="shared" si="0"/>
        <v>9.673407188091523E-4</v>
      </c>
      <c r="G35" s="38">
        <f t="shared" si="0"/>
        <v>0.7373191851538321</v>
      </c>
      <c r="H35" s="38">
        <f t="shared" si="0"/>
        <v>2.3949226194469771E-3</v>
      </c>
      <c r="I35" s="38">
        <f t="shared" si="0"/>
        <v>0.6121757359061516</v>
      </c>
      <c r="J35" s="38">
        <f t="shared" si="0"/>
        <v>0.43572729770385055</v>
      </c>
      <c r="K35" s="38">
        <f t="shared" si="0"/>
        <v>4.5760875734389021E-2</v>
      </c>
      <c r="L35" s="38">
        <f t="shared" si="0"/>
        <v>4.1394054315886032E-2</v>
      </c>
      <c r="M35" s="38">
        <f t="shared" si="0"/>
        <v>8.3544356855343296E-2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30,D28:D30,2,2)</f>
        <v>1</v>
      </c>
      <c r="E36" s="38">
        <f t="shared" ref="E36:M36" si="1">TTEST($D28:$D30,E28:E30,2,2)</f>
        <v>0.39564349849309072</v>
      </c>
      <c r="F36" s="38">
        <f t="shared" si="1"/>
        <v>4.9040362735796466E-4</v>
      </c>
      <c r="G36" s="38">
        <f t="shared" si="1"/>
        <v>8.3659160923034062E-2</v>
      </c>
      <c r="H36" s="38">
        <f t="shared" si="1"/>
        <v>2.7866509661263507E-3</v>
      </c>
      <c r="I36" s="38">
        <f t="shared" si="1"/>
        <v>4.8483845061987288E-2</v>
      </c>
      <c r="J36" s="38">
        <f t="shared" si="1"/>
        <v>6.7435696462636186E-3</v>
      </c>
      <c r="K36" s="38">
        <f t="shared" si="1"/>
        <v>0.60488738846586254</v>
      </c>
      <c r="L36" s="38">
        <f t="shared" si="1"/>
        <v>1.1630965604633567E-3</v>
      </c>
      <c r="M36" s="38">
        <f t="shared" si="1"/>
        <v>0.4759248881063422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30,E28:E30,2,2)</f>
        <v>1</v>
      </c>
      <c r="F37" s="38">
        <f t="shared" ref="F37:M37" si="2">TTEST($E28:$E30,F28:F30,2,2)</f>
        <v>7.4006251145017766E-4</v>
      </c>
      <c r="G37" s="38">
        <f t="shared" si="2"/>
        <v>0.18376907720063726</v>
      </c>
      <c r="H37" s="38">
        <f t="shared" si="2"/>
        <v>2.7718664381502171E-3</v>
      </c>
      <c r="I37" s="38">
        <f t="shared" si="2"/>
        <v>0.24483424311820604</v>
      </c>
      <c r="J37" s="38">
        <f t="shared" si="2"/>
        <v>3.1668749393711143E-2</v>
      </c>
      <c r="K37" s="38">
        <f t="shared" si="2"/>
        <v>0.19839039658769916</v>
      </c>
      <c r="L37" s="38">
        <f t="shared" si="2"/>
        <v>4.1468604781277618E-3</v>
      </c>
      <c r="M37" s="38">
        <f t="shared" si="2"/>
        <v>0.2588224818582186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30,F28:F30,2,2)</f>
        <v>1</v>
      </c>
      <c r="G38" s="38">
        <f t="shared" ref="G38:M38" si="3">TTEST($F28:$F30,G28:G30,2,2)</f>
        <v>1.8989277358223912E-3</v>
      </c>
      <c r="H38" s="38">
        <f t="shared" si="3"/>
        <v>0.30222365702891352</v>
      </c>
      <c r="I38" s="38">
        <f t="shared" si="3"/>
        <v>1.5901305271728852E-4</v>
      </c>
      <c r="J38" s="38">
        <f t="shared" si="3"/>
        <v>7.028741691797188E-5</v>
      </c>
      <c r="K38" s="38">
        <f t="shared" si="3"/>
        <v>1.5380331296944224E-4</v>
      </c>
      <c r="L38" s="38">
        <f t="shared" si="3"/>
        <v>3.644135235573364E-5</v>
      </c>
      <c r="M38" s="38">
        <f t="shared" si="3"/>
        <v>1.3370285526674922E-2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30,G28:G30,2,2)</f>
        <v>1</v>
      </c>
      <c r="H39" s="38">
        <f t="shared" ref="H39:M39" si="4">TTEST($G28:$G30,H28:H30,2,2)</f>
        <v>3.7998200372477897E-3</v>
      </c>
      <c r="I39" s="38">
        <f t="shared" si="4"/>
        <v>0.43716828578263994</v>
      </c>
      <c r="J39" s="38">
        <f t="shared" si="4"/>
        <v>0.80642112716890724</v>
      </c>
      <c r="K39" s="38">
        <f t="shared" si="4"/>
        <v>5.6104727468493036E-2</v>
      </c>
      <c r="L39" s="38">
        <f t="shared" si="4"/>
        <v>0.12350659989690921</v>
      </c>
      <c r="M39" s="38">
        <f t="shared" si="4"/>
        <v>7.7667264158766042E-2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30,H28:H30,2,2)</f>
        <v>1</v>
      </c>
      <c r="I40" s="38">
        <f t="shared" ref="I40:M40" si="5">TTEST($H28:$H30,I28:I30,2,2)</f>
        <v>8.4761548960138842E-4</v>
      </c>
      <c r="J40" s="38">
        <f t="shared" si="5"/>
        <v>3.8211968545343722E-4</v>
      </c>
      <c r="K40" s="38">
        <f t="shared" si="5"/>
        <v>1.9067767412636462E-3</v>
      </c>
      <c r="L40" s="38">
        <f t="shared" si="5"/>
        <v>1.7190895609393882E-4</v>
      </c>
      <c r="M40" s="38">
        <f t="shared" si="5"/>
        <v>3.2555014599147253E-2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30,I28:I30,2,2)</f>
        <v>1</v>
      </c>
      <c r="J41" s="38">
        <f t="shared" ref="J41:M41" si="6">TTEST($I28:$I30,J28:J30,2,2)</f>
        <v>8.2738599354692147E-2</v>
      </c>
      <c r="K41" s="38">
        <f t="shared" si="6"/>
        <v>1.356039293614855E-2</v>
      </c>
      <c r="L41" s="38">
        <f t="shared" si="6"/>
        <v>5.0611746061085911E-3</v>
      </c>
      <c r="M41" s="38">
        <f t="shared" si="6"/>
        <v>8.5834164821660452E-2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30,J28:J30,2,2)</f>
        <v>1</v>
      </c>
      <c r="K42" s="38">
        <f t="shared" ref="K42:M42" si="7">TTEST($J28:$J30,K28:K30,2,2)</f>
        <v>1.7520295004427062E-3</v>
      </c>
      <c r="L42" s="38">
        <f t="shared" si="7"/>
        <v>2.5781082157773312E-2</v>
      </c>
      <c r="M42" s="38">
        <f t="shared" si="7"/>
        <v>2.6076535439207425E-2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30,K28:K30,2,2)</f>
        <v>1</v>
      </c>
      <c r="L43" s="38">
        <f t="shared" ref="L43:M43" si="8">TTEST($K28:$K30,L28:L30,2,2)</f>
        <v>3.4990573079709836E-4</v>
      </c>
      <c r="M43" s="38">
        <f t="shared" si="8"/>
        <v>0.59004667539189026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30,L28:L30,2,2)</f>
        <v>1</v>
      </c>
      <c r="M44" s="40">
        <f>TTEST($L28:$L30,M28:M30,2,2)</f>
        <v>6.7440395294506399E-3</v>
      </c>
      <c r="N44" s="25" t="s">
        <v>44</v>
      </c>
    </row>
    <row r="45" spans="1:17" ht="14.7" thickTop="1" x14ac:dyDescent="0.55000000000000004">
      <c r="B45" s="37"/>
      <c r="J45" s="33"/>
      <c r="K45" s="33"/>
      <c r="L45" s="33"/>
      <c r="M45" s="33"/>
      <c r="N45" s="2"/>
    </row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yes</v>
      </c>
      <c r="G49" s="38" t="str">
        <f t="shared" si="9"/>
        <v>no</v>
      </c>
      <c r="H49" s="38" t="str">
        <f t="shared" si="9"/>
        <v>yes</v>
      </c>
      <c r="I49" s="38" t="str">
        <f t="shared" si="9"/>
        <v>no</v>
      </c>
      <c r="J49" s="38" t="str">
        <f t="shared" si="9"/>
        <v>no</v>
      </c>
      <c r="K49" s="38" t="str">
        <f t="shared" si="9"/>
        <v>no</v>
      </c>
      <c r="L49" s="38" t="str">
        <f t="shared" si="9"/>
        <v>no</v>
      </c>
      <c r="M49" s="38" t="str">
        <f t="shared" si="9"/>
        <v>no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yes</v>
      </c>
      <c r="G50" s="38" t="str">
        <f t="shared" si="9"/>
        <v>no</v>
      </c>
      <c r="H50" s="38" t="str">
        <f t="shared" si="9"/>
        <v>yes</v>
      </c>
      <c r="I50" s="38" t="str">
        <f t="shared" si="9"/>
        <v>no</v>
      </c>
      <c r="J50" s="38" t="str">
        <f t="shared" si="9"/>
        <v>no</v>
      </c>
      <c r="K50" s="38" t="str">
        <f t="shared" si="9"/>
        <v>no</v>
      </c>
      <c r="L50" s="38" t="str">
        <f t="shared" si="9"/>
        <v>yes</v>
      </c>
      <c r="M50" s="38" t="str">
        <f t="shared" si="9"/>
        <v>no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yes</v>
      </c>
      <c r="G51" s="38" t="str">
        <f t="shared" si="9"/>
        <v>no</v>
      </c>
      <c r="H51" s="38" t="str">
        <f t="shared" si="9"/>
        <v>yes</v>
      </c>
      <c r="I51" s="38" t="str">
        <f t="shared" si="9"/>
        <v>no</v>
      </c>
      <c r="J51" s="38" t="str">
        <f t="shared" si="9"/>
        <v>no</v>
      </c>
      <c r="K51" s="38" t="str">
        <f t="shared" si="9"/>
        <v>no</v>
      </c>
      <c r="L51" s="38" t="str">
        <f t="shared" si="9"/>
        <v>yes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yes</v>
      </c>
      <c r="H52" s="38" t="str">
        <f t="shared" si="9"/>
        <v>no</v>
      </c>
      <c r="I52" s="38" t="str">
        <f t="shared" si="9"/>
        <v>yes</v>
      </c>
      <c r="J52" s="38" t="str">
        <f t="shared" si="9"/>
        <v>yes</v>
      </c>
      <c r="K52" s="38" t="str">
        <f t="shared" si="9"/>
        <v>yes</v>
      </c>
      <c r="L52" s="38" t="str">
        <f t="shared" si="9"/>
        <v>yes</v>
      </c>
      <c r="M52" s="38" t="str">
        <f t="shared" si="9"/>
        <v>no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yes</v>
      </c>
      <c r="I53" s="38" t="str">
        <f t="shared" si="9"/>
        <v>no</v>
      </c>
      <c r="J53" s="38" t="str">
        <f t="shared" si="9"/>
        <v>no</v>
      </c>
      <c r="K53" s="38" t="str">
        <f t="shared" si="9"/>
        <v>no</v>
      </c>
      <c r="L53" s="38" t="str">
        <f t="shared" si="9"/>
        <v>no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yes</v>
      </c>
      <c r="J54" s="38" t="str">
        <f t="shared" si="9"/>
        <v>yes</v>
      </c>
      <c r="K54" s="38" t="str">
        <f t="shared" si="9"/>
        <v>yes</v>
      </c>
      <c r="L54" s="38" t="str">
        <f t="shared" si="9"/>
        <v>yes</v>
      </c>
      <c r="M54" s="38" t="str">
        <f t="shared" si="9"/>
        <v>no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no</v>
      </c>
      <c r="K55" s="38" t="str">
        <f t="shared" si="9"/>
        <v>no</v>
      </c>
      <c r="L55" s="38" t="str">
        <f t="shared" si="9"/>
        <v>no</v>
      </c>
      <c r="M55" s="38" t="str">
        <f t="shared" si="9"/>
        <v>no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yes</v>
      </c>
      <c r="L56" s="38" t="str">
        <f t="shared" si="9"/>
        <v>no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yes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no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70A1B-42A2-450A-80D3-B328B8D3B8D0}">
  <dimension ref="A1:M95"/>
  <sheetViews>
    <sheetView tabSelected="1" topLeftCell="A79" workbookViewId="0">
      <selection activeCell="L100" sqref="L100"/>
    </sheetView>
  </sheetViews>
  <sheetFormatPr defaultRowHeight="14.4" x14ac:dyDescent="0.55000000000000004"/>
  <cols>
    <col min="2" max="2" width="7.734375" customWidth="1"/>
    <col min="3" max="13" width="5.83984375" customWidth="1"/>
  </cols>
  <sheetData>
    <row r="1" spans="1:13" x14ac:dyDescent="0.55000000000000004">
      <c r="A1" s="3"/>
    </row>
    <row r="2" spans="1:13" x14ac:dyDescent="0.55000000000000004">
      <c r="A2" s="3" t="s">
        <v>145</v>
      </c>
      <c r="B2" s="2" t="s">
        <v>53</v>
      </c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55000000000000004">
      <c r="B3" s="2"/>
      <c r="C3" s="2" t="s">
        <v>35</v>
      </c>
      <c r="D3" s="2" t="s">
        <v>36</v>
      </c>
      <c r="E3" s="2" t="s">
        <v>37</v>
      </c>
      <c r="F3" s="2" t="s">
        <v>38</v>
      </c>
      <c r="G3" s="2" t="s">
        <v>39</v>
      </c>
      <c r="H3" s="2" t="s">
        <v>40</v>
      </c>
      <c r="I3" s="2" t="s">
        <v>41</v>
      </c>
      <c r="J3" s="2" t="s">
        <v>42</v>
      </c>
      <c r="K3" s="2" t="s">
        <v>43</v>
      </c>
      <c r="L3" s="2" t="s">
        <v>44</v>
      </c>
      <c r="M3" s="2" t="s">
        <v>45</v>
      </c>
    </row>
    <row r="4" spans="1:13" x14ac:dyDescent="0.55000000000000004">
      <c r="B4" s="1" t="s">
        <v>1</v>
      </c>
      <c r="C4">
        <v>5936.4255319148897</v>
      </c>
      <c r="D4">
        <v>4409.7368421052597</v>
      </c>
      <c r="E4">
        <v>7523</v>
      </c>
      <c r="F4">
        <v>863.30357142856997</v>
      </c>
      <c r="G4" s="3">
        <v>677.5</v>
      </c>
      <c r="H4">
        <v>596.58490566037699</v>
      </c>
      <c r="I4">
        <v>1328.85</v>
      </c>
      <c r="J4">
        <v>3436.8863636363599</v>
      </c>
      <c r="K4">
        <v>140.15686274509801</v>
      </c>
      <c r="L4">
        <v>0</v>
      </c>
      <c r="M4">
        <v>0</v>
      </c>
    </row>
    <row r="5" spans="1:13" x14ac:dyDescent="0.55000000000000004">
      <c r="B5" s="1" t="s">
        <v>3</v>
      </c>
      <c r="C5">
        <v>5804.3063096111555</v>
      </c>
      <c r="D5">
        <v>4247.6453900709248</v>
      </c>
      <c r="E5">
        <v>6823.651800327335</v>
      </c>
      <c r="F5">
        <v>953.21946414499496</v>
      </c>
      <c r="G5" s="3">
        <v>802.78469355350501</v>
      </c>
      <c r="H5">
        <v>643.19183815835299</v>
      </c>
      <c r="I5">
        <v>1327.6579686872751</v>
      </c>
      <c r="J5">
        <v>3577.3878143133452</v>
      </c>
      <c r="K5">
        <v>134.92466935020099</v>
      </c>
      <c r="L5">
        <v>0</v>
      </c>
      <c r="M5">
        <v>0</v>
      </c>
    </row>
    <row r="6" spans="1:13" x14ac:dyDescent="0.55000000000000004"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s="3" customFormat="1" x14ac:dyDescent="0.55000000000000004">
      <c r="B7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 x14ac:dyDescent="0.55000000000000004">
      <c r="A8" s="3" t="s">
        <v>146</v>
      </c>
      <c r="B8" s="2" t="s">
        <v>54</v>
      </c>
      <c r="C8" s="3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 x14ac:dyDescent="0.55000000000000004">
      <c r="A9" s="3"/>
      <c r="B9" s="2"/>
      <c r="C9" s="2" t="s">
        <v>35</v>
      </c>
      <c r="D9" s="2" t="s">
        <v>36</v>
      </c>
      <c r="E9" s="2" t="s">
        <v>37</v>
      </c>
      <c r="F9" s="2" t="s">
        <v>38</v>
      </c>
      <c r="G9" s="2" t="s">
        <v>39</v>
      </c>
      <c r="H9" s="2" t="s">
        <v>40</v>
      </c>
      <c r="I9" s="2" t="s">
        <v>41</v>
      </c>
      <c r="J9" s="2" t="s">
        <v>42</v>
      </c>
      <c r="K9" s="2" t="s">
        <v>43</v>
      </c>
      <c r="L9" s="2" t="s">
        <v>44</v>
      </c>
      <c r="M9" s="2" t="s">
        <v>45</v>
      </c>
    </row>
    <row r="10" spans="1:13" x14ac:dyDescent="0.55000000000000004">
      <c r="B10" s="1" t="s">
        <v>1</v>
      </c>
      <c r="C10">
        <v>13841.8297697368</v>
      </c>
      <c r="D10">
        <v>10272.194602272701</v>
      </c>
      <c r="E10">
        <v>10478.7895220588</v>
      </c>
      <c r="F10">
        <v>9515.9939088982992</v>
      </c>
      <c r="G10">
        <v>8005.171875</v>
      </c>
      <c r="H10">
        <v>8211.7648982558094</v>
      </c>
      <c r="I10">
        <v>9532.7895220587998</v>
      </c>
      <c r="J10">
        <v>5059.9385416666701</v>
      </c>
      <c r="K10">
        <v>5363.7518749999999</v>
      </c>
      <c r="L10">
        <v>10525.701286764701</v>
      </c>
      <c r="M10">
        <v>17.611268939393995</v>
      </c>
    </row>
    <row r="11" spans="1:13" x14ac:dyDescent="0.55000000000000004">
      <c r="B11" s="1" t="s">
        <v>3</v>
      </c>
      <c r="C11">
        <v>14190.301055806953</v>
      </c>
      <c r="D11">
        <v>9375.5715775749541</v>
      </c>
      <c r="E11">
        <v>10562.090929965552</v>
      </c>
      <c r="F11">
        <v>9402.2490523968536</v>
      </c>
      <c r="G11">
        <v>9278.8432552954528</v>
      </c>
      <c r="H11">
        <v>8023.2683760683749</v>
      </c>
      <c r="I11">
        <v>10314.620621931253</v>
      </c>
      <c r="J11">
        <v>5018.3350427350442</v>
      </c>
      <c r="K11">
        <v>4957.760439560444</v>
      </c>
      <c r="L11">
        <v>11603.691315136453</v>
      </c>
      <c r="M11">
        <v>0</v>
      </c>
    </row>
    <row r="12" spans="1:13" x14ac:dyDescent="0.55000000000000004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55000000000000004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55000000000000004">
      <c r="A14" s="3" t="s">
        <v>147</v>
      </c>
      <c r="B14" s="2" t="s">
        <v>55</v>
      </c>
      <c r="C14" s="3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55000000000000004">
      <c r="A15" s="3"/>
      <c r="B15" s="2"/>
      <c r="C15" s="2" t="s">
        <v>35</v>
      </c>
      <c r="D15" s="2" t="s">
        <v>36</v>
      </c>
      <c r="E15" s="2" t="s">
        <v>37</v>
      </c>
      <c r="F15" s="2" t="s">
        <v>38</v>
      </c>
      <c r="G15" s="2" t="s">
        <v>39</v>
      </c>
      <c r="H15" s="2" t="s">
        <v>40</v>
      </c>
      <c r="I15" s="2" t="s">
        <v>41</v>
      </c>
      <c r="J15" s="2" t="s">
        <v>42</v>
      </c>
      <c r="K15" s="2" t="s">
        <v>43</v>
      </c>
      <c r="L15" s="2" t="s">
        <v>44</v>
      </c>
      <c r="M15" s="2" t="s">
        <v>45</v>
      </c>
    </row>
    <row r="16" spans="1:13" x14ac:dyDescent="0.55000000000000004">
      <c r="B16" s="1" t="s">
        <v>1</v>
      </c>
      <c r="C16" s="1">
        <v>1789.0020008003171</v>
      </c>
      <c r="D16" s="1">
        <v>245.04621848739498</v>
      </c>
      <c r="E16" s="1">
        <v>2153.392156862747</v>
      </c>
      <c r="F16" s="1">
        <v>4534.9964349376078</v>
      </c>
      <c r="G16" s="1">
        <v>2460.7096010818168</v>
      </c>
      <c r="H16" s="1">
        <v>3490.1001031991768</v>
      </c>
      <c r="I16" s="1">
        <v>5581.9009803921572</v>
      </c>
      <c r="J16" s="1">
        <v>1.0123839009289668</v>
      </c>
      <c r="K16" s="1">
        <v>31.681749622926077</v>
      </c>
      <c r="L16" s="1">
        <v>2343.6901108269367</v>
      </c>
      <c r="M16" s="1">
        <v>0</v>
      </c>
    </row>
    <row r="17" spans="1:13" x14ac:dyDescent="0.55000000000000004">
      <c r="B17" s="1" t="s">
        <v>3</v>
      </c>
      <c r="C17" s="1">
        <v>1543.9654566744721</v>
      </c>
      <c r="D17" s="1">
        <v>176.42622950819703</v>
      </c>
      <c r="E17" s="1">
        <v>1943.078551912572</v>
      </c>
      <c r="F17" s="1">
        <v>4355.8738417676423</v>
      </c>
      <c r="G17" s="1">
        <v>2696.9599621689817</v>
      </c>
      <c r="H17" s="1">
        <v>3601.765608650162</v>
      </c>
      <c r="I17" s="1">
        <v>5066.9022698612825</v>
      </c>
      <c r="J17" s="1">
        <v>0</v>
      </c>
      <c r="K17" s="1">
        <v>0</v>
      </c>
      <c r="L17" s="1">
        <v>2379.0613950498218</v>
      </c>
      <c r="M17" s="1">
        <v>0</v>
      </c>
    </row>
    <row r="18" spans="1:13" x14ac:dyDescent="0.55000000000000004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x14ac:dyDescent="0.55000000000000004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 x14ac:dyDescent="0.55000000000000004">
      <c r="A20" s="3" t="s">
        <v>148</v>
      </c>
      <c r="B20" s="2" t="s">
        <v>56</v>
      </c>
      <c r="C20" s="3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x14ac:dyDescent="0.55000000000000004">
      <c r="A21" s="3"/>
      <c r="B21" s="2"/>
      <c r="C21" s="2" t="s">
        <v>35</v>
      </c>
      <c r="D21" s="2" t="s">
        <v>36</v>
      </c>
      <c r="E21" s="2" t="s">
        <v>37</v>
      </c>
      <c r="F21" s="2" t="s">
        <v>38</v>
      </c>
      <c r="G21" s="2" t="s">
        <v>39</v>
      </c>
      <c r="H21" s="2" t="s">
        <v>40</v>
      </c>
      <c r="I21" s="2" t="s">
        <v>41</v>
      </c>
      <c r="J21" s="2" t="s">
        <v>42</v>
      </c>
      <c r="K21" s="2" t="s">
        <v>43</v>
      </c>
      <c r="L21" s="2" t="s">
        <v>44</v>
      </c>
      <c r="M21" s="2" t="s">
        <v>45</v>
      </c>
    </row>
    <row r="22" spans="1:13" x14ac:dyDescent="0.55000000000000004">
      <c r="B22" s="1" t="s">
        <v>1</v>
      </c>
      <c r="C22" s="1">
        <v>335.74671052631595</v>
      </c>
      <c r="D22" s="1">
        <v>221.154798761606</v>
      </c>
      <c r="E22" s="1">
        <v>1382.3900928792559</v>
      </c>
      <c r="F22" s="1">
        <v>411.91497975708592</v>
      </c>
      <c r="G22" s="1">
        <v>300.57894736842593</v>
      </c>
      <c r="H22" s="1">
        <v>0</v>
      </c>
      <c r="I22" s="1">
        <v>353.63875598086599</v>
      </c>
      <c r="J22" s="1">
        <v>7087.4534412955454</v>
      </c>
      <c r="K22" s="1">
        <v>334.88028895768605</v>
      </c>
      <c r="L22" s="1">
        <v>95.4950213371269</v>
      </c>
      <c r="M22" s="1">
        <v>44.375119617224982</v>
      </c>
    </row>
    <row r="23" spans="1:13" x14ac:dyDescent="0.55000000000000004">
      <c r="B23" s="1" t="s">
        <v>3</v>
      </c>
      <c r="C23" s="1">
        <v>336.58471760797704</v>
      </c>
      <c r="D23" s="1">
        <v>218.86378737541497</v>
      </c>
      <c r="E23" s="1">
        <v>1180.4897959183668</v>
      </c>
      <c r="F23" s="1">
        <v>357.34285714285704</v>
      </c>
      <c r="G23" s="1">
        <v>344.82082324454689</v>
      </c>
      <c r="H23" s="1">
        <v>34.253968253967969</v>
      </c>
      <c r="I23" s="1">
        <v>366.642857142857</v>
      </c>
      <c r="J23" s="1">
        <v>6893.3781512605065</v>
      </c>
      <c r="K23" s="1">
        <v>431.33434650455695</v>
      </c>
      <c r="L23" s="1">
        <v>43.982857142857029</v>
      </c>
      <c r="M23" s="1">
        <v>79.160098522167004</v>
      </c>
    </row>
    <row r="24" spans="1:13" x14ac:dyDescent="0.55000000000000004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x14ac:dyDescent="0.55000000000000004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x14ac:dyDescent="0.55000000000000004">
      <c r="A26" s="3" t="s">
        <v>149</v>
      </c>
      <c r="B26" s="2" t="s">
        <v>57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2015.2249999999999</v>
      </c>
      <c r="D28" s="1">
        <v>1834.4926470588198</v>
      </c>
      <c r="E28" s="1">
        <v>2118.9926470588198</v>
      </c>
      <c r="F28" s="1">
        <v>3662.8628048780502</v>
      </c>
      <c r="G28" s="1">
        <v>2762.7238372093002</v>
      </c>
      <c r="H28" s="1">
        <v>4568.0950000000003</v>
      </c>
      <c r="I28" s="1">
        <v>6128.375</v>
      </c>
      <c r="J28" s="1">
        <v>308.30681818181802</v>
      </c>
      <c r="K28" s="1">
        <v>6756.7523584905703</v>
      </c>
      <c r="L28" s="1">
        <v>6675.7019230769201</v>
      </c>
      <c r="M28" s="1">
        <v>3.7596153846150173</v>
      </c>
    </row>
    <row r="29" spans="1:13" x14ac:dyDescent="0.55000000000000004">
      <c r="B29" s="1" t="s">
        <v>3</v>
      </c>
      <c r="C29" s="1">
        <v>2047.3823529411802</v>
      </c>
      <c r="D29" s="1">
        <v>1667.3571428571399</v>
      </c>
      <c r="E29" s="1">
        <v>1837.3070175438602</v>
      </c>
      <c r="F29" s="1">
        <v>3996.1756756756804</v>
      </c>
      <c r="G29" s="1">
        <v>3137.5769230769201</v>
      </c>
      <c r="H29" s="1">
        <v>4384.0416666666697</v>
      </c>
      <c r="I29" s="1">
        <v>6199.3409090909099</v>
      </c>
      <c r="J29" s="1">
        <v>215.607142857143</v>
      </c>
      <c r="K29" s="1">
        <v>7090.6639344262303</v>
      </c>
      <c r="L29" s="1">
        <v>7266.9915254237303</v>
      </c>
      <c r="M29" s="1">
        <v>0</v>
      </c>
    </row>
    <row r="30" spans="1:13" x14ac:dyDescent="0.55000000000000004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 x14ac:dyDescent="0.55000000000000004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x14ac:dyDescent="0.55000000000000004">
      <c r="A32" s="3" t="s">
        <v>150</v>
      </c>
      <c r="B32" s="2" t="s">
        <v>58</v>
      </c>
      <c r="C32" s="3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x14ac:dyDescent="0.55000000000000004">
      <c r="A33" s="3"/>
      <c r="B33" s="3"/>
      <c r="C33" s="2" t="s">
        <v>35</v>
      </c>
      <c r="D33" s="2" t="s">
        <v>36</v>
      </c>
      <c r="E33" s="2" t="s">
        <v>37</v>
      </c>
      <c r="F33" s="2" t="s">
        <v>38</v>
      </c>
      <c r="G33" s="2" t="s">
        <v>39</v>
      </c>
      <c r="H33" s="2" t="s">
        <v>40</v>
      </c>
      <c r="I33" s="2" t="s">
        <v>41</v>
      </c>
      <c r="J33" s="2" t="s">
        <v>42</v>
      </c>
      <c r="K33" s="2" t="s">
        <v>43</v>
      </c>
      <c r="L33" s="2" t="s">
        <v>44</v>
      </c>
      <c r="M33" s="2" t="s">
        <v>45</v>
      </c>
    </row>
    <row r="34" spans="1:13" x14ac:dyDescent="0.55000000000000004">
      <c r="B34" s="1" t="s">
        <v>1</v>
      </c>
      <c r="C34" s="1">
        <v>492.73</v>
      </c>
      <c r="D34" s="1">
        <v>514.50083333333305</v>
      </c>
      <c r="E34" s="1">
        <v>1141.71170731707</v>
      </c>
      <c r="F34" s="1">
        <v>352.86636363636399</v>
      </c>
      <c r="G34" s="1">
        <v>176.87090909090904</v>
      </c>
      <c r="H34" s="1">
        <v>243.74744186046507</v>
      </c>
      <c r="I34" s="1">
        <v>235.40307692307704</v>
      </c>
      <c r="J34" s="1">
        <v>313.82090909090903</v>
      </c>
      <c r="K34" s="1">
        <v>3556.98</v>
      </c>
      <c r="L34" s="1">
        <v>2709.13</v>
      </c>
      <c r="M34" s="1">
        <v>5740.6544186046503</v>
      </c>
    </row>
    <row r="35" spans="1:13" x14ac:dyDescent="0.55000000000000004">
      <c r="B35" s="1" t="s">
        <v>3</v>
      </c>
      <c r="C35" s="1">
        <v>462.87082728592105</v>
      </c>
      <c r="D35" s="1">
        <v>475.16997518610407</v>
      </c>
      <c r="E35" s="1">
        <v>812.64441219158607</v>
      </c>
      <c r="F35" s="1">
        <v>345.88461538461507</v>
      </c>
      <c r="G35" s="1">
        <v>196.01300108342303</v>
      </c>
      <c r="H35" s="1">
        <v>214.69007803790402</v>
      </c>
      <c r="I35" s="1">
        <v>195.60256410256403</v>
      </c>
      <c r="J35" s="1">
        <v>294.15384615384602</v>
      </c>
      <c r="K35" s="1">
        <v>3153.6538461538462</v>
      </c>
      <c r="L35" s="1">
        <v>2764.0668896321063</v>
      </c>
      <c r="M35" s="1">
        <v>5377.6427350427357</v>
      </c>
    </row>
    <row r="36" spans="1:13" x14ac:dyDescent="0.55000000000000004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x14ac:dyDescent="0.55000000000000004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x14ac:dyDescent="0.55000000000000004">
      <c r="A38" s="3" t="s">
        <v>151</v>
      </c>
      <c r="B38" s="2" t="s">
        <v>59</v>
      </c>
      <c r="C38" s="3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x14ac:dyDescent="0.55000000000000004">
      <c r="A39" s="3"/>
      <c r="B39" s="3"/>
      <c r="C39" s="2" t="s">
        <v>35</v>
      </c>
      <c r="D39" s="2" t="s">
        <v>36</v>
      </c>
      <c r="E39" s="2" t="s">
        <v>37</v>
      </c>
      <c r="F39" s="2" t="s">
        <v>38</v>
      </c>
      <c r="G39" s="2" t="s">
        <v>39</v>
      </c>
      <c r="H39" s="2" t="s">
        <v>40</v>
      </c>
      <c r="I39" s="2" t="s">
        <v>41</v>
      </c>
      <c r="J39" s="2" t="s">
        <v>42</v>
      </c>
      <c r="K39" s="2" t="s">
        <v>43</v>
      </c>
      <c r="L39" s="2" t="s">
        <v>44</v>
      </c>
      <c r="M39" s="2" t="s">
        <v>45</v>
      </c>
    </row>
    <row r="40" spans="1:13" x14ac:dyDescent="0.55000000000000004">
      <c r="B40" s="1" t="s">
        <v>1</v>
      </c>
      <c r="C40" s="1">
        <v>118.86266840504004</v>
      </c>
      <c r="D40" s="1">
        <v>90.461538461539931</v>
      </c>
      <c r="E40" s="1">
        <v>482.14781297134004</v>
      </c>
      <c r="F40" s="1">
        <v>389.68881118880995</v>
      </c>
      <c r="G40" s="1">
        <v>219.8536953242799</v>
      </c>
      <c r="H40" s="1">
        <v>64.286099865050119</v>
      </c>
      <c r="I40" s="1">
        <v>323.46153846153993</v>
      </c>
      <c r="J40" s="1">
        <v>458.4118930714701</v>
      </c>
      <c r="K40" s="1">
        <v>2973.9102564102504</v>
      </c>
      <c r="L40" s="1">
        <v>78.394871794869914</v>
      </c>
      <c r="M40" s="1">
        <v>1.4670029424100903</v>
      </c>
    </row>
    <row r="41" spans="1:13" x14ac:dyDescent="0.55000000000000004">
      <c r="B41" s="1" t="s">
        <v>3</v>
      </c>
      <c r="C41" s="1">
        <v>74.397129186601887</v>
      </c>
      <c r="D41" s="1">
        <v>85.201515151512012</v>
      </c>
      <c r="E41" s="1">
        <v>330.23122529644206</v>
      </c>
      <c r="F41" s="1">
        <v>412.05312157722187</v>
      </c>
      <c r="G41" s="1">
        <v>164.06818181818198</v>
      </c>
      <c r="H41" s="1">
        <v>1.4341238471679389</v>
      </c>
      <c r="I41" s="1">
        <v>306.78484848485209</v>
      </c>
      <c r="J41" s="1">
        <v>518.58484848485205</v>
      </c>
      <c r="K41" s="1">
        <v>2282.947811447812</v>
      </c>
      <c r="L41" s="1">
        <v>0</v>
      </c>
      <c r="M41" s="1">
        <v>0</v>
      </c>
    </row>
    <row r="42" spans="1:13" x14ac:dyDescent="0.55000000000000004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 x14ac:dyDescent="0.55000000000000004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 x14ac:dyDescent="0.55000000000000004">
      <c r="A44" s="3" t="s">
        <v>152</v>
      </c>
      <c r="B44" s="2" t="s">
        <v>60</v>
      </c>
      <c r="C44" s="3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spans="1:13" x14ac:dyDescent="0.55000000000000004">
      <c r="A45" s="3"/>
      <c r="B45" s="3"/>
      <c r="C45" s="2" t="s">
        <v>35</v>
      </c>
      <c r="D45" s="2" t="s">
        <v>36</v>
      </c>
      <c r="E45" s="2" t="s">
        <v>37</v>
      </c>
      <c r="F45" s="2" t="s">
        <v>38</v>
      </c>
      <c r="G45" s="2" t="s">
        <v>39</v>
      </c>
      <c r="H45" s="2" t="s">
        <v>40</v>
      </c>
      <c r="I45" s="2" t="s">
        <v>41</v>
      </c>
      <c r="J45" s="2" t="s">
        <v>42</v>
      </c>
      <c r="K45" s="2" t="s">
        <v>43</v>
      </c>
      <c r="L45" s="2" t="s">
        <v>44</v>
      </c>
      <c r="M45" s="2" t="s">
        <v>45</v>
      </c>
    </row>
    <row r="46" spans="1:13" x14ac:dyDescent="0.55000000000000004">
      <c r="B46" s="1" t="s">
        <v>1</v>
      </c>
      <c r="C46" s="1">
        <v>280.04487179486978</v>
      </c>
      <c r="D46" s="1">
        <v>992.98091830649992</v>
      </c>
      <c r="E46" s="1">
        <v>2234.7654600301598</v>
      </c>
      <c r="F46" s="1">
        <v>2614.0397697540498</v>
      </c>
      <c r="G46" s="1">
        <v>1823.23076923077</v>
      </c>
      <c r="H46" s="1">
        <v>3530.2805860805797</v>
      </c>
      <c r="I46" s="1">
        <v>4640.7692307692305</v>
      </c>
      <c r="J46" s="1">
        <v>123.19912711401957</v>
      </c>
      <c r="K46" s="1">
        <v>3300.1437090041695</v>
      </c>
      <c r="L46" s="1">
        <v>7016.4125188536891</v>
      </c>
      <c r="M46" s="1">
        <v>99.86463923673</v>
      </c>
    </row>
    <row r="47" spans="1:13" x14ac:dyDescent="0.55000000000000004">
      <c r="B47" s="1" t="s">
        <v>3</v>
      </c>
      <c r="C47" s="1">
        <v>360.13706563706</v>
      </c>
      <c r="D47" s="1">
        <v>954.6705002875201</v>
      </c>
      <c r="E47" s="1">
        <v>1707.4942084942099</v>
      </c>
      <c r="F47" s="1">
        <v>2674.5316792202002</v>
      </c>
      <c r="G47" s="1">
        <v>2115.8989703989701</v>
      </c>
      <c r="H47" s="1">
        <v>3957.6180180180199</v>
      </c>
      <c r="I47" s="1">
        <v>4733.1608751608701</v>
      </c>
      <c r="J47" s="1">
        <v>0</v>
      </c>
      <c r="K47" s="1">
        <v>2836.6166574737999</v>
      </c>
      <c r="L47" s="1">
        <v>7009.3939045428397</v>
      </c>
      <c r="M47" s="1">
        <v>8.9446589449835301E-2</v>
      </c>
    </row>
    <row r="50" spans="1:13" x14ac:dyDescent="0.55000000000000004">
      <c r="A50" s="3" t="s">
        <v>153</v>
      </c>
      <c r="B50" s="2" t="s">
        <v>61</v>
      </c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x14ac:dyDescent="0.55000000000000004">
      <c r="B51" s="2"/>
      <c r="C51" s="2" t="s">
        <v>35</v>
      </c>
      <c r="D51" s="2" t="s">
        <v>36</v>
      </c>
      <c r="E51" s="2" t="s">
        <v>37</v>
      </c>
      <c r="F51" s="2" t="s">
        <v>38</v>
      </c>
      <c r="G51" s="2" t="s">
        <v>39</v>
      </c>
      <c r="H51" s="2" t="s">
        <v>40</v>
      </c>
      <c r="I51" s="2" t="s">
        <v>41</v>
      </c>
      <c r="J51" s="2" t="s">
        <v>42</v>
      </c>
      <c r="K51" s="2" t="s">
        <v>43</v>
      </c>
      <c r="L51" s="2" t="s">
        <v>44</v>
      </c>
      <c r="M51" s="2" t="s">
        <v>45</v>
      </c>
    </row>
    <row r="52" spans="1:13" x14ac:dyDescent="0.55000000000000004">
      <c r="B52" s="1" t="s">
        <v>1</v>
      </c>
      <c r="C52" s="1">
        <v>317.06581196580987</v>
      </c>
      <c r="D52" s="1">
        <v>484.21388888888987</v>
      </c>
      <c r="E52" s="1">
        <v>1958.3124183006498</v>
      </c>
      <c r="F52" s="1">
        <v>2192.2324786324798</v>
      </c>
      <c r="G52" s="1">
        <v>1246.7520467836298</v>
      </c>
      <c r="H52" s="1">
        <v>3083.8154195011298</v>
      </c>
      <c r="I52" s="1">
        <v>4413.4632478632502</v>
      </c>
      <c r="J52" s="1">
        <v>154.61709401710004</v>
      </c>
      <c r="K52" s="1">
        <v>2676.1025252525301</v>
      </c>
      <c r="L52" s="1">
        <v>4157.4006535947701</v>
      </c>
      <c r="M52" s="1">
        <v>0</v>
      </c>
    </row>
    <row r="53" spans="1:13" x14ac:dyDescent="0.55000000000000004">
      <c r="B53" s="1" t="s">
        <v>3</v>
      </c>
      <c r="C53" s="1">
        <v>277.47459893048404</v>
      </c>
      <c r="D53" s="1">
        <v>498.22727272727388</v>
      </c>
      <c r="E53" s="1">
        <v>1312.0432263814641</v>
      </c>
      <c r="F53" s="1">
        <v>2138.1804812834239</v>
      </c>
      <c r="G53" s="1">
        <v>1629.6510695187139</v>
      </c>
      <c r="H53" s="1">
        <v>3114.155594405594</v>
      </c>
      <c r="I53" s="1">
        <v>4546.386363636364</v>
      </c>
      <c r="J53" s="1">
        <v>0</v>
      </c>
      <c r="K53" s="1">
        <v>2586.8659554730939</v>
      </c>
      <c r="L53" s="1">
        <v>4446.2500000000036</v>
      </c>
      <c r="M53" s="1">
        <v>0</v>
      </c>
    </row>
    <row r="54" spans="1:13" x14ac:dyDescent="0.55000000000000004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x14ac:dyDescent="0.55000000000000004">
      <c r="A55" s="3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x14ac:dyDescent="0.55000000000000004">
      <c r="A56" s="3" t="s">
        <v>154</v>
      </c>
      <c r="B56" s="2" t="s">
        <v>62</v>
      </c>
      <c r="C56" s="3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13" x14ac:dyDescent="0.55000000000000004">
      <c r="A57" s="3"/>
      <c r="B57" s="2"/>
      <c r="C57" s="2" t="s">
        <v>35</v>
      </c>
      <c r="D57" s="2" t="s">
        <v>36</v>
      </c>
      <c r="E57" s="2" t="s">
        <v>37</v>
      </c>
      <c r="F57" s="2" t="s">
        <v>38</v>
      </c>
      <c r="G57" s="2" t="s">
        <v>39</v>
      </c>
      <c r="H57" s="2" t="s">
        <v>40</v>
      </c>
      <c r="I57" s="2" t="s">
        <v>41</v>
      </c>
      <c r="J57" s="2" t="s">
        <v>42</v>
      </c>
      <c r="K57" s="2" t="s">
        <v>43</v>
      </c>
      <c r="L57" s="2" t="s">
        <v>44</v>
      </c>
      <c r="M57" s="2" t="s">
        <v>45</v>
      </c>
    </row>
    <row r="58" spans="1:13" x14ac:dyDescent="0.55000000000000004">
      <c r="B58" s="1" t="s">
        <v>1</v>
      </c>
      <c r="C58" s="1">
        <v>2276.6088252832419</v>
      </c>
      <c r="D58" s="1">
        <v>2384.3389534883722</v>
      </c>
      <c r="E58" s="1">
        <v>3573.2845417236622</v>
      </c>
      <c r="F58" s="1">
        <v>495.49577167019004</v>
      </c>
      <c r="G58" s="1">
        <v>429.64322178105499</v>
      </c>
      <c r="H58" s="1">
        <v>2394.5373577436922</v>
      </c>
      <c r="I58" s="1">
        <v>3375.528239202662</v>
      </c>
      <c r="J58" s="1">
        <v>102.95978682170505</v>
      </c>
      <c r="K58" s="1">
        <v>7139.388953488372</v>
      </c>
      <c r="L58" s="1">
        <v>4157.3953488372117</v>
      </c>
      <c r="M58" s="1">
        <v>7.606406318561028</v>
      </c>
    </row>
    <row r="59" spans="1:13" x14ac:dyDescent="0.55000000000000004">
      <c r="B59" s="1" t="s">
        <v>3</v>
      </c>
      <c r="C59" s="1">
        <v>2449.9333333333298</v>
      </c>
      <c r="D59" s="1">
        <v>2531.12777777778</v>
      </c>
      <c r="E59" s="1">
        <v>3069.6983606557401</v>
      </c>
      <c r="F59" s="1">
        <v>463.426086956522</v>
      </c>
      <c r="G59" s="1">
        <v>567.85490196078001</v>
      </c>
      <c r="H59" s="1">
        <v>2442.1593220339</v>
      </c>
      <c r="I59" s="1">
        <v>3806.9958333333302</v>
      </c>
      <c r="J59" s="1">
        <v>80.845283018868031</v>
      </c>
      <c r="K59" s="1">
        <v>6987.25306122449</v>
      </c>
      <c r="L59" s="1">
        <v>4152.1740740740706</v>
      </c>
      <c r="M59" s="1">
        <v>0</v>
      </c>
    </row>
    <row r="60" spans="1:13" x14ac:dyDescent="0.55000000000000004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x14ac:dyDescent="0.55000000000000004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x14ac:dyDescent="0.55000000000000004">
      <c r="A62" s="3" t="s">
        <v>155</v>
      </c>
      <c r="B62" s="2" t="s">
        <v>63</v>
      </c>
      <c r="C62" s="3"/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1:13" x14ac:dyDescent="0.55000000000000004">
      <c r="A63" s="3"/>
      <c r="B63" s="2"/>
      <c r="C63" s="2" t="s">
        <v>35</v>
      </c>
      <c r="D63" s="2" t="s">
        <v>36</v>
      </c>
      <c r="E63" s="2" t="s">
        <v>37</v>
      </c>
      <c r="F63" s="2" t="s">
        <v>38</v>
      </c>
      <c r="G63" s="2" t="s">
        <v>39</v>
      </c>
      <c r="H63" s="2" t="s">
        <v>40</v>
      </c>
      <c r="I63" s="2" t="s">
        <v>41</v>
      </c>
      <c r="J63" s="2" t="s">
        <v>42</v>
      </c>
      <c r="K63" s="2" t="s">
        <v>43</v>
      </c>
      <c r="L63" s="2" t="s">
        <v>44</v>
      </c>
      <c r="M63" s="2" t="s">
        <v>45</v>
      </c>
    </row>
    <row r="64" spans="1:13" x14ac:dyDescent="0.55000000000000004">
      <c r="B64" s="1" t="s">
        <v>1</v>
      </c>
      <c r="C64" s="1">
        <v>1433.760401002507</v>
      </c>
      <c r="D64" s="1">
        <v>1463.978151260507</v>
      </c>
      <c r="E64" s="1">
        <v>1494.6840336134471</v>
      </c>
      <c r="F64" s="1">
        <v>916.21344537814707</v>
      </c>
      <c r="G64" s="1">
        <v>490.69523809523798</v>
      </c>
      <c r="H64" s="1">
        <v>2178.8519480519471</v>
      </c>
      <c r="I64" s="1">
        <v>3112.5999999999967</v>
      </c>
      <c r="J64" s="1">
        <v>807.22362637362698</v>
      </c>
      <c r="K64" s="1">
        <v>3839.8298136645972</v>
      </c>
      <c r="L64" s="1">
        <v>4069.9809523809572</v>
      </c>
      <c r="M64" s="1">
        <v>0.4035714285710128</v>
      </c>
    </row>
    <row r="65" spans="1:13" x14ac:dyDescent="0.55000000000000004">
      <c r="B65" s="1" t="s">
        <v>3</v>
      </c>
      <c r="C65" s="1">
        <v>1633.1430842607278</v>
      </c>
      <c r="D65" s="1">
        <v>1700.045045045048</v>
      </c>
      <c r="E65" s="1">
        <v>1642.5680335507877</v>
      </c>
      <c r="F65" s="1">
        <v>1039.0983783783781</v>
      </c>
      <c r="G65" s="1">
        <v>603.62837837837799</v>
      </c>
      <c r="H65" s="1">
        <v>2577.9617117117077</v>
      </c>
      <c r="I65" s="1">
        <v>3267.242014742018</v>
      </c>
      <c r="J65" s="1">
        <v>880.9783783783779</v>
      </c>
      <c r="K65" s="1">
        <v>3660.1283783783779</v>
      </c>
      <c r="L65" s="1">
        <v>4300.1283783783783</v>
      </c>
      <c r="M65" s="1">
        <v>43.700959023538985</v>
      </c>
    </row>
    <row r="66" spans="1:13" x14ac:dyDescent="0.55000000000000004"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x14ac:dyDescent="0.55000000000000004"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x14ac:dyDescent="0.55000000000000004">
      <c r="A68" s="3" t="s">
        <v>156</v>
      </c>
      <c r="B68" s="2" t="s">
        <v>64</v>
      </c>
      <c r="C68" s="3"/>
      <c r="D68" s="2"/>
      <c r="E68" s="2"/>
      <c r="F68" s="2"/>
      <c r="G68" s="2"/>
      <c r="H68" s="2"/>
      <c r="I68" s="2"/>
      <c r="J68" s="2"/>
      <c r="K68" s="2"/>
      <c r="L68" s="2"/>
      <c r="M68" s="2"/>
    </row>
    <row r="69" spans="1:13" x14ac:dyDescent="0.55000000000000004">
      <c r="A69" s="3"/>
      <c r="B69" s="2"/>
      <c r="C69" s="2" t="s">
        <v>35</v>
      </c>
      <c r="D69" s="2" t="s">
        <v>36</v>
      </c>
      <c r="E69" s="2" t="s">
        <v>37</v>
      </c>
      <c r="F69" s="2" t="s">
        <v>38</v>
      </c>
      <c r="G69" s="2" t="s">
        <v>39</v>
      </c>
      <c r="H69" s="2" t="s">
        <v>40</v>
      </c>
      <c r="I69" s="2" t="s">
        <v>41</v>
      </c>
      <c r="J69" s="2" t="s">
        <v>42</v>
      </c>
      <c r="K69" s="2" t="s">
        <v>43</v>
      </c>
      <c r="L69" s="2" t="s">
        <v>44</v>
      </c>
      <c r="M69" s="2" t="s">
        <v>45</v>
      </c>
    </row>
    <row r="70" spans="1:13" x14ac:dyDescent="0.55000000000000004">
      <c r="B70" s="1" t="s">
        <v>1</v>
      </c>
      <c r="C70" s="1">
        <v>5340.4722222222217</v>
      </c>
      <c r="D70" s="1">
        <v>247.472222222222</v>
      </c>
      <c r="E70" s="1">
        <v>6355.7663398692821</v>
      </c>
      <c r="F70" s="1">
        <v>3893.1233850129224</v>
      </c>
      <c r="G70" s="1">
        <v>3471.4972222222223</v>
      </c>
      <c r="H70" s="1">
        <v>1481.7676767676719</v>
      </c>
      <c r="I70" s="1">
        <v>3650.6773504273524</v>
      </c>
      <c r="J70" s="1">
        <v>0</v>
      </c>
      <c r="K70" s="1">
        <v>0</v>
      </c>
      <c r="L70" s="1">
        <v>236.69722222222202</v>
      </c>
      <c r="M70" s="1">
        <v>0</v>
      </c>
    </row>
    <row r="71" spans="1:13" x14ac:dyDescent="0.55000000000000004">
      <c r="B71" s="1" t="s">
        <v>3</v>
      </c>
      <c r="C71" s="1">
        <v>5237.7342511472707</v>
      </c>
      <c r="D71" s="1">
        <v>203.92420212766001</v>
      </c>
      <c r="E71" s="1">
        <v>5973.6309328968891</v>
      </c>
      <c r="F71" s="1">
        <v>4201.8061465721003</v>
      </c>
      <c r="G71" s="1">
        <v>3790.3834412580904</v>
      </c>
      <c r="H71" s="1">
        <v>1443.9499374217801</v>
      </c>
      <c r="I71" s="1">
        <v>3749.5773884021696</v>
      </c>
      <c r="J71" s="1">
        <v>0</v>
      </c>
      <c r="K71" s="1">
        <v>0</v>
      </c>
      <c r="L71" s="1">
        <v>142.20785597381405</v>
      </c>
      <c r="M71" s="1">
        <v>0</v>
      </c>
    </row>
    <row r="72" spans="1:13" x14ac:dyDescent="0.55000000000000004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x14ac:dyDescent="0.55000000000000004"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x14ac:dyDescent="0.55000000000000004">
      <c r="A74" s="3" t="s">
        <v>157</v>
      </c>
      <c r="B74" s="2" t="s">
        <v>65</v>
      </c>
      <c r="C74" s="3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1:13" x14ac:dyDescent="0.55000000000000004">
      <c r="A75" s="3"/>
      <c r="B75" s="3"/>
      <c r="C75" s="2" t="s">
        <v>35</v>
      </c>
      <c r="D75" s="2" t="s">
        <v>36</v>
      </c>
      <c r="E75" s="2" t="s">
        <v>37</v>
      </c>
      <c r="F75" s="2" t="s">
        <v>38</v>
      </c>
      <c r="G75" s="2" t="s">
        <v>39</v>
      </c>
      <c r="H75" s="2" t="s">
        <v>40</v>
      </c>
      <c r="I75" s="2" t="s">
        <v>41</v>
      </c>
      <c r="J75" s="2" t="s">
        <v>42</v>
      </c>
      <c r="K75" s="2" t="s">
        <v>43</v>
      </c>
      <c r="L75" s="2" t="s">
        <v>44</v>
      </c>
      <c r="M75" s="2" t="s">
        <v>45</v>
      </c>
    </row>
    <row r="76" spans="1:13" x14ac:dyDescent="0.55000000000000004">
      <c r="B76" s="1" t="s">
        <v>1</v>
      </c>
      <c r="C76" s="1">
        <v>0</v>
      </c>
      <c r="D76" s="1">
        <v>102.676608187135</v>
      </c>
      <c r="E76" s="1">
        <v>625.72614379084598</v>
      </c>
      <c r="F76" s="1">
        <v>0</v>
      </c>
      <c r="G76" s="1">
        <v>73.530555555555964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1.2763888888889596</v>
      </c>
    </row>
    <row r="77" spans="1:13" x14ac:dyDescent="0.55000000000000004">
      <c r="B77" s="1" t="s">
        <v>3</v>
      </c>
      <c r="C77" s="1">
        <v>0</v>
      </c>
      <c r="D77" s="1">
        <v>23.541176470588027</v>
      </c>
      <c r="E77" s="1">
        <v>468.85531914893602</v>
      </c>
      <c r="F77" s="1">
        <v>0</v>
      </c>
      <c r="G77" s="1">
        <v>33.941463414634029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</row>
    <row r="78" spans="1:13" x14ac:dyDescent="0.55000000000000004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x14ac:dyDescent="0.55000000000000004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 x14ac:dyDescent="0.55000000000000004">
      <c r="A80" s="3" t="s">
        <v>158</v>
      </c>
      <c r="B80" s="2" t="s">
        <v>66</v>
      </c>
      <c r="C80" s="3"/>
      <c r="D80" s="2"/>
      <c r="E80" s="2"/>
      <c r="F80" s="2"/>
      <c r="G80" s="2"/>
      <c r="H80" s="2"/>
      <c r="I80" s="2"/>
      <c r="J80" s="2"/>
      <c r="K80" s="2"/>
      <c r="L80" s="2"/>
      <c r="M80" s="2"/>
    </row>
    <row r="81" spans="1:13" x14ac:dyDescent="0.55000000000000004">
      <c r="A81" s="3"/>
      <c r="B81" s="3"/>
      <c r="C81" s="2" t="s">
        <v>35</v>
      </c>
      <c r="D81" s="2" t="s">
        <v>36</v>
      </c>
      <c r="E81" s="2" t="s">
        <v>37</v>
      </c>
      <c r="F81" s="2" t="s">
        <v>38</v>
      </c>
      <c r="G81" s="2" t="s">
        <v>39</v>
      </c>
      <c r="H81" s="2" t="s">
        <v>40</v>
      </c>
      <c r="I81" s="2" t="s">
        <v>41</v>
      </c>
      <c r="J81" s="2" t="s">
        <v>42</v>
      </c>
      <c r="K81" s="2" t="s">
        <v>43</v>
      </c>
      <c r="L81" s="2" t="s">
        <v>44</v>
      </c>
      <c r="M81" s="2" t="s">
        <v>45</v>
      </c>
    </row>
    <row r="82" spans="1:13" x14ac:dyDescent="0.55000000000000004">
      <c r="B82" s="1" t="s">
        <v>1</v>
      </c>
      <c r="C82" s="1">
        <v>479.11422708618397</v>
      </c>
      <c r="D82" s="1">
        <v>217.81701346389298</v>
      </c>
      <c r="E82" s="1">
        <v>1573.5259917920689</v>
      </c>
      <c r="F82" s="1">
        <v>92.790697674418993</v>
      </c>
      <c r="G82" s="1">
        <v>298.58139534883799</v>
      </c>
      <c r="H82" s="1">
        <v>0</v>
      </c>
      <c r="I82" s="1">
        <v>200.99524312896403</v>
      </c>
      <c r="J82" s="1">
        <v>358.23750618505699</v>
      </c>
      <c r="K82" s="1">
        <v>542.32010943912496</v>
      </c>
      <c r="L82" s="1">
        <v>208.31847545219705</v>
      </c>
      <c r="M82" s="1">
        <v>46.277877161599008</v>
      </c>
    </row>
    <row r="83" spans="1:13" x14ac:dyDescent="0.55000000000000004">
      <c r="B83" s="1" t="s">
        <v>3</v>
      </c>
      <c r="C83" s="1">
        <v>358.89361702127701</v>
      </c>
      <c r="D83" s="1">
        <v>111.61861702127703</v>
      </c>
      <c r="E83" s="1">
        <v>988.55433130698691</v>
      </c>
      <c r="F83" s="1">
        <v>91.989770867430991</v>
      </c>
      <c r="G83" s="1">
        <v>258.49361702127703</v>
      </c>
      <c r="H83" s="1">
        <v>0</v>
      </c>
      <c r="I83" s="1">
        <v>100.17268678871903</v>
      </c>
      <c r="J83" s="1">
        <v>258.17566830332805</v>
      </c>
      <c r="K83" s="1">
        <v>362.93443334780795</v>
      </c>
      <c r="L83" s="1">
        <v>13.315492021277009</v>
      </c>
      <c r="M83" s="1">
        <v>0</v>
      </c>
    </row>
    <row r="84" spans="1:13" x14ac:dyDescent="0.55000000000000004"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x14ac:dyDescent="0.55000000000000004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x14ac:dyDescent="0.55000000000000004">
      <c r="A86" s="3" t="s">
        <v>159</v>
      </c>
      <c r="B86" s="2" t="s">
        <v>67</v>
      </c>
      <c r="C86" s="3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13" x14ac:dyDescent="0.55000000000000004">
      <c r="A87" s="3"/>
      <c r="B87" s="3"/>
      <c r="C87" s="2" t="s">
        <v>35</v>
      </c>
      <c r="D87" s="2" t="s">
        <v>36</v>
      </c>
      <c r="E87" s="2" t="s">
        <v>37</v>
      </c>
      <c r="F87" s="2" t="s">
        <v>38</v>
      </c>
      <c r="G87" s="2" t="s">
        <v>39</v>
      </c>
      <c r="H87" s="2" t="s">
        <v>40</v>
      </c>
      <c r="I87" s="2" t="s">
        <v>41</v>
      </c>
      <c r="J87" s="2" t="s">
        <v>42</v>
      </c>
      <c r="K87" s="2" t="s">
        <v>43</v>
      </c>
      <c r="L87" s="2" t="s">
        <v>44</v>
      </c>
      <c r="M87" s="2" t="s">
        <v>45</v>
      </c>
    </row>
    <row r="88" spans="1:13" x14ac:dyDescent="0.55000000000000004">
      <c r="B88" s="1" t="s">
        <v>1</v>
      </c>
      <c r="C88" s="1">
        <v>389.36666666666696</v>
      </c>
      <c r="D88" s="1">
        <v>441.08636363636396</v>
      </c>
      <c r="E88" s="1">
        <v>1775.45</v>
      </c>
      <c r="F88" s="1">
        <v>241.78333333333302</v>
      </c>
      <c r="G88" s="1">
        <v>432.33095238095194</v>
      </c>
      <c r="H88" s="1">
        <v>67.949999999999989</v>
      </c>
      <c r="I88" s="1">
        <v>180.495454545455</v>
      </c>
      <c r="J88" s="1">
        <v>273.124418604651</v>
      </c>
      <c r="K88" s="1">
        <v>216.40833333333296</v>
      </c>
      <c r="L88" s="1">
        <v>196.42297297297301</v>
      </c>
      <c r="M88" s="1">
        <v>0</v>
      </c>
    </row>
    <row r="89" spans="1:13" x14ac:dyDescent="0.55000000000000004">
      <c r="B89" s="1" t="s">
        <v>3</v>
      </c>
      <c r="C89" s="1">
        <v>423.32608695652198</v>
      </c>
      <c r="D89" s="1">
        <v>415.95652173913004</v>
      </c>
      <c r="E89" s="1">
        <v>973</v>
      </c>
      <c r="F89" s="1">
        <v>269.15873015873001</v>
      </c>
      <c r="G89" s="1">
        <v>405.74603174603203</v>
      </c>
      <c r="H89" s="1">
        <v>77.363636363635976</v>
      </c>
      <c r="I89" s="1">
        <v>97.420000000000016</v>
      </c>
      <c r="J89" s="1">
        <v>131.68085106383</v>
      </c>
      <c r="K89" s="1">
        <v>119.39999999999998</v>
      </c>
      <c r="L89" s="1">
        <v>144.54761904761898</v>
      </c>
      <c r="M89" s="1">
        <v>0</v>
      </c>
    </row>
    <row r="90" spans="1:13" x14ac:dyDescent="0.55000000000000004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 x14ac:dyDescent="0.55000000000000004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3" x14ac:dyDescent="0.55000000000000004">
      <c r="A92" s="3" t="s">
        <v>160</v>
      </c>
      <c r="B92" s="2" t="s">
        <v>52</v>
      </c>
      <c r="C92" s="3"/>
      <c r="D92" s="2"/>
      <c r="E92" s="2"/>
      <c r="F92" s="2"/>
      <c r="G92" s="2"/>
      <c r="H92" s="2"/>
      <c r="I92" s="2"/>
      <c r="J92" s="2"/>
      <c r="K92" s="2"/>
      <c r="L92" s="2"/>
      <c r="M92" s="2"/>
    </row>
    <row r="93" spans="1:13" x14ac:dyDescent="0.55000000000000004">
      <c r="A93" s="3"/>
      <c r="B93" s="3"/>
      <c r="C93" s="2" t="s">
        <v>35</v>
      </c>
      <c r="D93" s="2" t="s">
        <v>36</v>
      </c>
      <c r="E93" s="2" t="s">
        <v>37</v>
      </c>
      <c r="F93" s="2" t="s">
        <v>38</v>
      </c>
      <c r="G93" s="2" t="s">
        <v>39</v>
      </c>
      <c r="H93" s="2" t="s">
        <v>40</v>
      </c>
      <c r="I93" s="2" t="s">
        <v>41</v>
      </c>
      <c r="J93" s="2" t="s">
        <v>42</v>
      </c>
      <c r="K93" s="2" t="s">
        <v>43</v>
      </c>
      <c r="L93" s="2" t="s">
        <v>44</v>
      </c>
      <c r="M93" s="2" t="s">
        <v>45</v>
      </c>
    </row>
    <row r="94" spans="1:13" x14ac:dyDescent="0.55000000000000004">
      <c r="B94" s="1" t="s">
        <v>1</v>
      </c>
      <c r="C94" s="1">
        <v>4326.1345744680902</v>
      </c>
      <c r="D94" s="1">
        <v>3322.64573170732</v>
      </c>
      <c r="E94" s="1">
        <v>5585.9750000000004</v>
      </c>
      <c r="F94" s="1">
        <v>2856.0632352941197</v>
      </c>
      <c r="G94" s="1">
        <v>3996.44558823529</v>
      </c>
      <c r="H94" s="1">
        <v>3185.4993902439001</v>
      </c>
      <c r="I94" s="1">
        <v>4409.6801282051301</v>
      </c>
      <c r="J94" s="1">
        <v>3945.9749999999999</v>
      </c>
      <c r="K94" s="1">
        <v>3995.44558823529</v>
      </c>
      <c r="L94" s="1">
        <v>4920.8573529411806</v>
      </c>
      <c r="M94" s="1">
        <v>3524.42371794872</v>
      </c>
    </row>
    <row r="95" spans="1:13" x14ac:dyDescent="0.55000000000000004">
      <c r="B95" s="1" t="s">
        <v>3</v>
      </c>
      <c r="C95" s="1">
        <v>4488.81911764706</v>
      </c>
      <c r="D95" s="1">
        <v>3324.1708333333299</v>
      </c>
      <c r="E95" s="1">
        <v>4923.4380434782597</v>
      </c>
      <c r="F95" s="1">
        <v>2827.2575581395299</v>
      </c>
      <c r="G95" s="1">
        <v>3953.3293478260903</v>
      </c>
      <c r="H95" s="1">
        <v>3174.94807692308</v>
      </c>
      <c r="I95" s="1">
        <v>4390.3212962962998</v>
      </c>
      <c r="J95" s="1">
        <v>4135.9186170212797</v>
      </c>
      <c r="K95" s="1">
        <v>3770.8583333333299</v>
      </c>
      <c r="L95" s="1">
        <v>4771.6761627906999</v>
      </c>
      <c r="M95" s="1">
        <v>3690.920833333329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12376-46C7-4EFD-87F6-31F84EF590B6}">
  <dimension ref="A1:Q59"/>
  <sheetViews>
    <sheetView topLeftCell="A38" workbookViewId="0">
      <selection activeCell="A45" sqref="A45"/>
    </sheetView>
  </sheetViews>
  <sheetFormatPr defaultRowHeight="14.4" x14ac:dyDescent="0.55000000000000004"/>
  <cols>
    <col min="1" max="1" width="16.9453125" customWidth="1"/>
    <col min="3" max="13" width="10.417968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11740.731841526045</v>
      </c>
      <c r="D5" s="52">
        <v>5870.3659207630226</v>
      </c>
      <c r="E5" s="52">
        <v>8727.7444510717687</v>
      </c>
    </row>
    <row r="6" spans="1:5" x14ac:dyDescent="0.55000000000000004">
      <c r="A6" s="52" t="s">
        <v>36</v>
      </c>
      <c r="B6" s="52">
        <v>2</v>
      </c>
      <c r="C6" s="52">
        <v>8657.3822321761836</v>
      </c>
      <c r="D6" s="52">
        <v>4328.6911160880918</v>
      </c>
      <c r="E6" s="52">
        <v>13136.819411299546</v>
      </c>
    </row>
    <row r="7" spans="1:5" x14ac:dyDescent="0.55000000000000004">
      <c r="A7" s="52" t="s">
        <v>37</v>
      </c>
      <c r="B7" s="52">
        <v>2</v>
      </c>
      <c r="C7" s="52">
        <v>14346.651800327334</v>
      </c>
      <c r="D7" s="52">
        <v>7173.325900163667</v>
      </c>
      <c r="E7" s="52">
        <v>244543.9521926989</v>
      </c>
    </row>
    <row r="8" spans="1:5" x14ac:dyDescent="0.55000000000000004">
      <c r="A8" s="52" t="s">
        <v>38</v>
      </c>
      <c r="B8" s="52">
        <v>2</v>
      </c>
      <c r="C8" s="52">
        <v>1816.5230355735648</v>
      </c>
      <c r="D8" s="52">
        <v>908.26151778678241</v>
      </c>
      <c r="E8" s="52">
        <v>4042.4338814958246</v>
      </c>
    </row>
    <row r="9" spans="1:5" x14ac:dyDescent="0.55000000000000004">
      <c r="A9" s="52" t="s">
        <v>39</v>
      </c>
      <c r="B9" s="52">
        <v>2</v>
      </c>
      <c r="C9" s="52">
        <v>1480.2846935535049</v>
      </c>
      <c r="D9" s="52">
        <v>740.14234677675245</v>
      </c>
      <c r="E9" s="52">
        <v>7848.1272193978293</v>
      </c>
    </row>
    <row r="10" spans="1:5" x14ac:dyDescent="0.55000000000000004">
      <c r="A10" s="52" t="s">
        <v>40</v>
      </c>
      <c r="B10" s="52">
        <v>2</v>
      </c>
      <c r="C10" s="52">
        <v>1239.77674381873</v>
      </c>
      <c r="D10" s="52">
        <v>619.88837190936499</v>
      </c>
      <c r="E10" s="52">
        <v>1086.1030784354459</v>
      </c>
    </row>
    <row r="11" spans="1:5" x14ac:dyDescent="0.55000000000000004">
      <c r="A11" s="52" t="s">
        <v>41</v>
      </c>
      <c r="B11" s="52">
        <v>2</v>
      </c>
      <c r="C11" s="52">
        <v>2656.507968687275</v>
      </c>
      <c r="D11" s="52">
        <v>1328.2539843436375</v>
      </c>
      <c r="E11" s="52">
        <v>0.71046932525819739</v>
      </c>
    </row>
    <row r="12" spans="1:5" x14ac:dyDescent="0.55000000000000004">
      <c r="A12" s="52" t="s">
        <v>42</v>
      </c>
      <c r="B12" s="52">
        <v>2</v>
      </c>
      <c r="C12" s="52">
        <v>7014.2741779497046</v>
      </c>
      <c r="D12" s="52">
        <v>3507.1370889748523</v>
      </c>
      <c r="E12" s="52">
        <v>9870.3288211686686</v>
      </c>
    </row>
    <row r="13" spans="1:5" x14ac:dyDescent="0.55000000000000004">
      <c r="A13" s="52" t="s">
        <v>43</v>
      </c>
      <c r="B13" s="52">
        <v>2</v>
      </c>
      <c r="C13" s="52">
        <v>275.081532095299</v>
      </c>
      <c r="D13" s="52">
        <v>137.5407660476495</v>
      </c>
      <c r="E13" s="52">
        <v>13.687923860802023</v>
      </c>
    </row>
    <row r="14" spans="1:5" x14ac:dyDescent="0.55000000000000004">
      <c r="A14" s="52" t="s">
        <v>44</v>
      </c>
      <c r="B14" s="52">
        <v>2</v>
      </c>
      <c r="C14" s="52">
        <v>0</v>
      </c>
      <c r="D14" s="52">
        <v>0</v>
      </c>
      <c r="E14" s="52">
        <v>0</v>
      </c>
    </row>
    <row r="15" spans="1:5" ht="14.7" thickBot="1" x14ac:dyDescent="0.6">
      <c r="A15" s="53" t="s">
        <v>45</v>
      </c>
      <c r="B15" s="53">
        <v>2</v>
      </c>
      <c r="C15" s="53">
        <v>0</v>
      </c>
      <c r="D15" s="53">
        <v>0</v>
      </c>
      <c r="E15" s="53">
        <v>0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130840284.98022518</v>
      </c>
      <c r="C20" s="52">
        <v>10</v>
      </c>
      <c r="D20" s="52">
        <v>13084028.498022517</v>
      </c>
      <c r="E20" s="52">
        <v>497.54333158123183</v>
      </c>
      <c r="F20" s="52">
        <v>3.9946171408450412E-13</v>
      </c>
      <c r="G20" s="52">
        <v>2.8536248582732573</v>
      </c>
    </row>
    <row r="21" spans="1:13" x14ac:dyDescent="0.55000000000000004">
      <c r="A21" s="52" t="s">
        <v>128</v>
      </c>
      <c r="B21" s="52">
        <v>289269.90744875406</v>
      </c>
      <c r="C21" s="52">
        <v>11</v>
      </c>
      <c r="D21" s="52">
        <v>26297.264313523097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131129554.88767393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45</v>
      </c>
      <c r="B26" s="2" t="s">
        <v>53</v>
      </c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x14ac:dyDescent="0.55000000000000004"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>
        <v>5936.4255319148897</v>
      </c>
      <c r="D28">
        <v>4409.7368421052597</v>
      </c>
      <c r="E28">
        <v>7523</v>
      </c>
      <c r="F28">
        <v>863.30357142856997</v>
      </c>
      <c r="G28" s="3">
        <v>677.5</v>
      </c>
      <c r="H28">
        <v>596.58490566037699</v>
      </c>
      <c r="I28">
        <v>1328.85</v>
      </c>
      <c r="J28">
        <v>3436.8863636363599</v>
      </c>
      <c r="K28">
        <v>140.15686274509801</v>
      </c>
      <c r="L28">
        <v>0</v>
      </c>
      <c r="M28">
        <v>0</v>
      </c>
    </row>
    <row r="29" spans="1:13" x14ac:dyDescent="0.55000000000000004">
      <c r="B29" s="1" t="s">
        <v>3</v>
      </c>
      <c r="C29">
        <v>5804.3063096111555</v>
      </c>
      <c r="D29">
        <v>4247.6453900709248</v>
      </c>
      <c r="E29">
        <v>6823.651800327335</v>
      </c>
      <c r="F29">
        <v>953.21946414499496</v>
      </c>
      <c r="G29" s="3">
        <v>802.78469355350501</v>
      </c>
      <c r="H29">
        <v>643.19183815835299</v>
      </c>
      <c r="I29">
        <v>1327.6579686872751</v>
      </c>
      <c r="J29">
        <v>3577.3878143133452</v>
      </c>
      <c r="K29">
        <v>134.92466935020099</v>
      </c>
      <c r="L29">
        <v>0</v>
      </c>
      <c r="M29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4.5681612608479364E-3</v>
      </c>
      <c r="E35" s="38">
        <f t="shared" si="0"/>
        <v>6.716449407728875E-2</v>
      </c>
      <c r="F35" s="38">
        <f t="shared" si="0"/>
        <v>2.5921867109157334E-4</v>
      </c>
      <c r="G35" s="38">
        <f t="shared" si="0"/>
        <v>3.1475215758793869E-4</v>
      </c>
      <c r="H35" s="38">
        <f t="shared" si="0"/>
        <v>1.7794908682451703E-4</v>
      </c>
      <c r="I35" s="38">
        <f t="shared" si="0"/>
        <v>2.1147251628338108E-4</v>
      </c>
      <c r="J35" s="38">
        <f t="shared" si="0"/>
        <v>1.6608995865546601E-3</v>
      </c>
      <c r="K35" s="38">
        <f t="shared" si="0"/>
        <v>1.3296232164261392E-4</v>
      </c>
      <c r="L35" s="38">
        <f t="shared" si="0"/>
        <v>1.2660743084833451E-4</v>
      </c>
      <c r="M35" s="38">
        <f t="shared" si="0"/>
        <v>1.2660743084833451E-4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1.555160022968881E-2</v>
      </c>
      <c r="F36" s="38">
        <f t="shared" si="1"/>
        <v>7.333900443516171E-4</v>
      </c>
      <c r="G36" s="38">
        <f t="shared" si="1"/>
        <v>8.1378519089130854E-4</v>
      </c>
      <c r="H36" s="38">
        <f t="shared" si="1"/>
        <v>5.166004020901216E-4</v>
      </c>
      <c r="I36" s="38">
        <f t="shared" si="1"/>
        <v>7.2885250612720297E-4</v>
      </c>
      <c r="J36" s="38">
        <f t="shared" si="1"/>
        <v>1.6619862909961487E-2</v>
      </c>
      <c r="K36" s="38">
        <f t="shared" si="1"/>
        <v>3.7411253953968302E-4</v>
      </c>
      <c r="L36" s="38">
        <f t="shared" si="1"/>
        <v>3.5036341640133471E-4</v>
      </c>
      <c r="M36" s="38">
        <f t="shared" si="1"/>
        <v>3.5036341640133471E-4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3.1516600185361949E-3</v>
      </c>
      <c r="G37" s="38">
        <f t="shared" si="2"/>
        <v>3.0353792335079495E-3</v>
      </c>
      <c r="H37" s="38">
        <f t="shared" si="2"/>
        <v>2.8474437377942531E-3</v>
      </c>
      <c r="I37" s="38">
        <f t="shared" si="2"/>
        <v>3.5597922235897431E-3</v>
      </c>
      <c r="J37" s="38">
        <f t="shared" si="2"/>
        <v>9.3318842085083845E-3</v>
      </c>
      <c r="K37" s="38">
        <f t="shared" si="2"/>
        <v>2.4610507322707104E-3</v>
      </c>
      <c r="L37" s="38">
        <f t="shared" si="2"/>
        <v>2.3677792067004059E-3</v>
      </c>
      <c r="M37" s="38">
        <f t="shared" si="2"/>
        <v>2.3677792067004059E-3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0.16102407778592209</v>
      </c>
      <c r="H38" s="38">
        <f t="shared" si="3"/>
        <v>2.9478994724595149E-2</v>
      </c>
      <c r="I38" s="38">
        <f t="shared" si="3"/>
        <v>1.1267243088315854E-2</v>
      </c>
      <c r="J38" s="38">
        <f t="shared" si="3"/>
        <v>1.0283527041077707E-3</v>
      </c>
      <c r="K38" s="38">
        <f t="shared" si="3"/>
        <v>3.3967976517284967E-3</v>
      </c>
      <c r="L38" s="38">
        <f t="shared" si="3"/>
        <v>2.4411729629063993E-3</v>
      </c>
      <c r="M38" s="38">
        <f t="shared" si="3"/>
        <v>2.4411729629063993E-3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0.21379535266041205</v>
      </c>
      <c r="I39" s="38">
        <f t="shared" si="4"/>
        <v>1.1156811912139381E-2</v>
      </c>
      <c r="J39" s="38">
        <f t="shared" si="4"/>
        <v>1.1551176309472885E-3</v>
      </c>
      <c r="K39" s="38">
        <f t="shared" si="4"/>
        <v>1.0652447399310525E-2</v>
      </c>
      <c r="L39" s="38">
        <f t="shared" si="4"/>
        <v>7.0871154343499386E-3</v>
      </c>
      <c r="M39" s="38">
        <f t="shared" si="4"/>
        <v>7.0871154343499386E-3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1.0811982278261004E-3</v>
      </c>
      <c r="J40" s="38">
        <f t="shared" si="5"/>
        <v>6.5651236555305153E-4</v>
      </c>
      <c r="K40" s="38">
        <f t="shared" si="5"/>
        <v>2.3551769388647152E-3</v>
      </c>
      <c r="L40" s="38">
        <f t="shared" si="5"/>
        <v>1.4102451680936927E-3</v>
      </c>
      <c r="M40" s="38">
        <f t="shared" si="5"/>
        <v>1.4102451680936927E-3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1.0379786721380212E-3</v>
      </c>
      <c r="K41" s="38">
        <f t="shared" si="6"/>
        <v>5.0776922533845439E-6</v>
      </c>
      <c r="L41" s="38">
        <f t="shared" si="6"/>
        <v>2.0135061033042517E-7</v>
      </c>
      <c r="M41" s="38">
        <f t="shared" si="6"/>
        <v>2.0135061033042517E-7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4.3497499609188224E-4</v>
      </c>
      <c r="L42" s="38">
        <f t="shared" si="7"/>
        <v>4.0099121445863071E-4</v>
      </c>
      <c r="M42" s="38">
        <f t="shared" si="7"/>
        <v>4.0099121445863071E-4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3.6158391843352461E-4</v>
      </c>
      <c r="M43" s="38">
        <f t="shared" si="8"/>
        <v>3.6158391843352461E-4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 t="s">
        <v>143</v>
      </c>
      <c r="M44" s="40" t="s">
        <v>143</v>
      </c>
      <c r="N44" s="25" t="s">
        <v>44</v>
      </c>
    </row>
    <row r="45" spans="1:17" ht="14.7" thickTop="1" x14ac:dyDescent="0.55000000000000004">
      <c r="A45" t="s">
        <v>144</v>
      </c>
    </row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yes</v>
      </c>
      <c r="G49" s="38" t="str">
        <f t="shared" si="9"/>
        <v>yes</v>
      </c>
      <c r="H49" s="38" t="str">
        <f t="shared" si="9"/>
        <v>yes</v>
      </c>
      <c r="I49" s="38" t="str">
        <f t="shared" si="9"/>
        <v>yes</v>
      </c>
      <c r="J49" s="38" t="str">
        <f t="shared" si="9"/>
        <v>yes</v>
      </c>
      <c r="K49" s="38" t="str">
        <f t="shared" si="9"/>
        <v>yes</v>
      </c>
      <c r="L49" s="38" t="str">
        <f t="shared" si="9"/>
        <v>yes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yes</v>
      </c>
      <c r="G50" s="38" t="str">
        <f t="shared" si="9"/>
        <v>yes</v>
      </c>
      <c r="H50" s="38" t="str">
        <f t="shared" si="9"/>
        <v>yes</v>
      </c>
      <c r="I50" s="38" t="str">
        <f t="shared" si="9"/>
        <v>yes</v>
      </c>
      <c r="J50" s="38" t="str">
        <f t="shared" si="9"/>
        <v>no</v>
      </c>
      <c r="K50" s="38" t="str">
        <f t="shared" si="9"/>
        <v>yes</v>
      </c>
      <c r="L50" s="38" t="str">
        <f t="shared" si="9"/>
        <v>yes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yes</v>
      </c>
      <c r="G51" s="38" t="str">
        <f t="shared" si="9"/>
        <v>yes</v>
      </c>
      <c r="H51" s="38" t="str">
        <f t="shared" si="9"/>
        <v>yes</v>
      </c>
      <c r="I51" s="38" t="str">
        <f t="shared" si="9"/>
        <v>yes</v>
      </c>
      <c r="J51" s="38" t="str">
        <f t="shared" si="9"/>
        <v>no</v>
      </c>
      <c r="K51" s="38" t="str">
        <f t="shared" si="9"/>
        <v>yes</v>
      </c>
      <c r="L51" s="38" t="str">
        <f t="shared" si="9"/>
        <v>yes</v>
      </c>
      <c r="M51" s="38" t="str">
        <f t="shared" si="9"/>
        <v>yes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no</v>
      </c>
      <c r="J52" s="38" t="str">
        <f t="shared" si="9"/>
        <v>yes</v>
      </c>
      <c r="K52" s="38" t="str">
        <f t="shared" si="9"/>
        <v>yes</v>
      </c>
      <c r="L52" s="38" t="str">
        <f t="shared" si="9"/>
        <v>yes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no</v>
      </c>
      <c r="J53" s="38" t="str">
        <f t="shared" si="9"/>
        <v>yes</v>
      </c>
      <c r="K53" s="38" t="str">
        <f t="shared" si="9"/>
        <v>no</v>
      </c>
      <c r="L53" s="38" t="str">
        <f t="shared" si="9"/>
        <v>no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yes</v>
      </c>
      <c r="J54" s="38" t="str">
        <f t="shared" si="9"/>
        <v>yes</v>
      </c>
      <c r="K54" s="38" t="str">
        <f t="shared" si="9"/>
        <v>yes</v>
      </c>
      <c r="L54" s="38" t="str">
        <f t="shared" si="9"/>
        <v>yes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yes</v>
      </c>
      <c r="L55" s="38" t="str">
        <f t="shared" si="9"/>
        <v>yes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yes</v>
      </c>
      <c r="L56" s="38" t="str">
        <f t="shared" si="9"/>
        <v>yes</v>
      </c>
      <c r="M56" s="38" t="str">
        <f t="shared" si="9"/>
        <v>yes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yes</v>
      </c>
      <c r="M57" s="38" t="str">
        <f t="shared" si="9"/>
        <v>yes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no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B3E16-E005-44EA-8A8C-3C0AD5205287}">
  <dimension ref="A1:Q59"/>
  <sheetViews>
    <sheetView topLeftCell="A33" workbookViewId="0">
      <selection activeCell="C33" sqref="C1:M1048576"/>
    </sheetView>
  </sheetViews>
  <sheetFormatPr defaultRowHeight="14.4" x14ac:dyDescent="0.55000000000000004"/>
  <cols>
    <col min="3" max="13" width="10.789062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28032.130825543754</v>
      </c>
      <c r="D5" s="52">
        <v>14016.065412771877</v>
      </c>
      <c r="E5" s="52">
        <v>60716.118607693177</v>
      </c>
    </row>
    <row r="6" spans="1:5" x14ac:dyDescent="0.55000000000000004">
      <c r="A6" s="52" t="s">
        <v>36</v>
      </c>
      <c r="B6" s="52">
        <v>2</v>
      </c>
      <c r="C6" s="52">
        <v>19647.766179847655</v>
      </c>
      <c r="D6" s="52">
        <v>9823.8830899238274</v>
      </c>
      <c r="E6" s="52">
        <v>401966.42420906795</v>
      </c>
    </row>
    <row r="7" spans="1:5" x14ac:dyDescent="0.55000000000000004">
      <c r="A7" s="52" t="s">
        <v>37</v>
      </c>
      <c r="B7" s="52">
        <v>2</v>
      </c>
      <c r="C7" s="52">
        <v>21040.88045202435</v>
      </c>
      <c r="D7" s="52">
        <v>10520.440226012175</v>
      </c>
      <c r="E7" s="52">
        <v>3469.5622796235839</v>
      </c>
    </row>
    <row r="8" spans="1:5" x14ac:dyDescent="0.55000000000000004">
      <c r="A8" s="52" t="s">
        <v>38</v>
      </c>
      <c r="B8" s="52">
        <v>2</v>
      </c>
      <c r="C8" s="52">
        <v>18918.242961295153</v>
      </c>
      <c r="D8" s="52">
        <v>9459.1214806475764</v>
      </c>
      <c r="E8" s="52">
        <v>6468.9461902672265</v>
      </c>
    </row>
    <row r="9" spans="1:5" x14ac:dyDescent="0.55000000000000004">
      <c r="A9" s="52" t="s">
        <v>39</v>
      </c>
      <c r="B9" s="52">
        <v>2</v>
      </c>
      <c r="C9" s="52">
        <v>17284.015130295455</v>
      </c>
      <c r="D9" s="52">
        <v>8642.0075651477273</v>
      </c>
      <c r="E9" s="52">
        <v>811119.39249186195</v>
      </c>
    </row>
    <row r="10" spans="1:5" x14ac:dyDescent="0.55000000000000004">
      <c r="A10" s="52" t="s">
        <v>40</v>
      </c>
      <c r="B10" s="52">
        <v>2</v>
      </c>
      <c r="C10" s="52">
        <v>16235.033274324185</v>
      </c>
      <c r="D10" s="52">
        <v>8117.5166371620926</v>
      </c>
      <c r="E10" s="52">
        <v>17765.46943837899</v>
      </c>
    </row>
    <row r="11" spans="1:5" x14ac:dyDescent="0.55000000000000004">
      <c r="A11" s="52" t="s">
        <v>41</v>
      </c>
      <c r="B11" s="52">
        <v>2</v>
      </c>
      <c r="C11" s="52">
        <v>19847.410143990055</v>
      </c>
      <c r="D11" s="52">
        <v>9923.7050719950275</v>
      </c>
      <c r="E11" s="52">
        <v>305629.93436388532</v>
      </c>
    </row>
    <row r="12" spans="1:5" x14ac:dyDescent="0.55000000000000004">
      <c r="A12" s="52" t="s">
        <v>42</v>
      </c>
      <c r="B12" s="52">
        <v>2</v>
      </c>
      <c r="C12" s="52">
        <v>10078.273584401715</v>
      </c>
      <c r="D12" s="52">
        <v>5039.1367922008576</v>
      </c>
      <c r="E12" s="52">
        <v>865.425561676896</v>
      </c>
    </row>
    <row r="13" spans="1:5" x14ac:dyDescent="0.55000000000000004">
      <c r="A13" s="52" t="s">
        <v>43</v>
      </c>
      <c r="B13" s="52">
        <v>2</v>
      </c>
      <c r="C13" s="52">
        <v>10321.512314560445</v>
      </c>
      <c r="D13" s="52">
        <v>5160.7561572802224</v>
      </c>
      <c r="E13" s="52">
        <v>82414.522825135573</v>
      </c>
    </row>
    <row r="14" spans="1:5" x14ac:dyDescent="0.55000000000000004">
      <c r="A14" s="52" t="s">
        <v>44</v>
      </c>
      <c r="B14" s="52">
        <v>2</v>
      </c>
      <c r="C14" s="52">
        <v>22129.392601901156</v>
      </c>
      <c r="D14" s="52">
        <v>11064.696300950578</v>
      </c>
      <c r="E14" s="52">
        <v>581031.25063446583</v>
      </c>
    </row>
    <row r="15" spans="1:5" ht="14.7" thickBot="1" x14ac:dyDescent="0.6">
      <c r="A15" s="53" t="s">
        <v>45</v>
      </c>
      <c r="B15" s="53">
        <v>2</v>
      </c>
      <c r="C15" s="53">
        <v>17.611268939393995</v>
      </c>
      <c r="D15" s="53">
        <v>8.8056344696969973</v>
      </c>
      <c r="E15" s="53">
        <v>155.07839682783182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281822298.70179927</v>
      </c>
      <c r="C20" s="52">
        <v>10</v>
      </c>
      <c r="D20" s="52">
        <v>28182229.870179929</v>
      </c>
      <c r="E20" s="52">
        <v>136.46955387142521</v>
      </c>
      <c r="F20" s="52">
        <v>4.6655457104420985E-10</v>
      </c>
      <c r="G20" s="52">
        <v>2.8536248582732573</v>
      </c>
    </row>
    <row r="21" spans="1:13" x14ac:dyDescent="0.55000000000000004">
      <c r="A21" s="52" t="s">
        <v>128</v>
      </c>
      <c r="B21" s="52">
        <v>2271602.1249988843</v>
      </c>
      <c r="C21" s="52">
        <v>11</v>
      </c>
      <c r="D21" s="52">
        <v>206509.28409080766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284093900.82679814</v>
      </c>
      <c r="C23" s="53">
        <v>21</v>
      </c>
      <c r="D23" s="53"/>
      <c r="E23" s="53"/>
      <c r="F23" s="53"/>
      <c r="G23" s="53"/>
    </row>
    <row r="26" spans="1:13" s="1" customFormat="1" x14ac:dyDescent="0.55000000000000004">
      <c r="A26" s="2" t="s">
        <v>146</v>
      </c>
      <c r="B26" s="2" t="s">
        <v>54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s="1" customFormat="1" x14ac:dyDescent="0.55000000000000004">
      <c r="A27" s="2"/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s="1" customFormat="1" x14ac:dyDescent="0.55000000000000004">
      <c r="B28" s="1" t="s">
        <v>1</v>
      </c>
      <c r="C28" s="1">
        <v>13841.8297697368</v>
      </c>
      <c r="D28" s="1">
        <v>10272.194602272701</v>
      </c>
      <c r="E28" s="1">
        <v>10478.7895220588</v>
      </c>
      <c r="F28" s="1">
        <v>9515.9939088982992</v>
      </c>
      <c r="G28" s="1">
        <v>8005.171875</v>
      </c>
      <c r="H28" s="1">
        <v>8211.7648982558094</v>
      </c>
      <c r="I28" s="1">
        <v>9532.7895220587998</v>
      </c>
      <c r="J28" s="1">
        <v>5059.9385416666701</v>
      </c>
      <c r="K28" s="1">
        <v>5363.7518749999999</v>
      </c>
      <c r="L28" s="1">
        <v>10525.701286764701</v>
      </c>
      <c r="M28" s="1">
        <v>17.611268939393995</v>
      </c>
    </row>
    <row r="29" spans="1:13" s="1" customFormat="1" x14ac:dyDescent="0.55000000000000004">
      <c r="B29" s="1" t="s">
        <v>3</v>
      </c>
      <c r="C29" s="1">
        <v>14190.301055806953</v>
      </c>
      <c r="D29" s="1">
        <v>9375.5715775749541</v>
      </c>
      <c r="E29" s="1">
        <v>10562.090929965552</v>
      </c>
      <c r="F29" s="1">
        <v>9402.2490523968536</v>
      </c>
      <c r="G29" s="1">
        <v>9278.8432552954528</v>
      </c>
      <c r="H29" s="1">
        <v>8023.2683760683749</v>
      </c>
      <c r="I29" s="1">
        <v>10314.620621931253</v>
      </c>
      <c r="J29" s="1">
        <v>5018.3350427350442</v>
      </c>
      <c r="K29" s="1">
        <v>4957.760439560444</v>
      </c>
      <c r="L29" s="1">
        <v>11603.691315136453</v>
      </c>
      <c r="M29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1.2909198700099716E-2</v>
      </c>
      <c r="E35" s="38">
        <f t="shared" si="0"/>
        <v>2.6160835238822062E-3</v>
      </c>
      <c r="F35" s="38">
        <f t="shared" si="0"/>
        <v>1.61377544496286E-3</v>
      </c>
      <c r="G35" s="38">
        <f t="shared" si="0"/>
        <v>1.4760484511752089E-2</v>
      </c>
      <c r="H35" s="38">
        <f t="shared" si="0"/>
        <v>1.1259353984152129E-3</v>
      </c>
      <c r="I35" s="38">
        <f t="shared" si="0"/>
        <v>1.0761162008890587E-2</v>
      </c>
      <c r="J35" s="38">
        <f t="shared" si="0"/>
        <v>3.8187059098676812E-4</v>
      </c>
      <c r="K35" s="38">
        <f t="shared" si="0"/>
        <v>9.1138342798850378E-4</v>
      </c>
      <c r="L35" s="38">
        <f t="shared" si="0"/>
        <v>3.4919176728792967E-2</v>
      </c>
      <c r="M35" s="38">
        <f t="shared" si="0"/>
        <v>1.5508665931221563E-4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0.26191120055334971</v>
      </c>
      <c r="F36" s="38">
        <f t="shared" si="1"/>
        <v>0.50430407850532366</v>
      </c>
      <c r="G36" s="38">
        <f t="shared" si="1"/>
        <v>0.26842558337799005</v>
      </c>
      <c r="H36" s="38">
        <f t="shared" si="1"/>
        <v>6.5116022857015343E-2</v>
      </c>
      <c r="I36" s="38">
        <f t="shared" si="1"/>
        <v>0.8821588857517817</v>
      </c>
      <c r="J36" s="38">
        <f t="shared" si="1"/>
        <v>8.6834119685597014E-3</v>
      </c>
      <c r="K36" s="38">
        <f t="shared" si="1"/>
        <v>1.0955190811402983E-2</v>
      </c>
      <c r="L36" s="38">
        <f t="shared" si="1"/>
        <v>0.21876640039964734</v>
      </c>
      <c r="M36" s="38">
        <f t="shared" si="1"/>
        <v>2.0805723359601561E-3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4.3826539543830373E-3</v>
      </c>
      <c r="G37" s="38">
        <f t="shared" si="2"/>
        <v>9.8645138489807604E-2</v>
      </c>
      <c r="H37" s="38">
        <f t="shared" si="2"/>
        <v>1.8337795141244657E-3</v>
      </c>
      <c r="I37" s="38">
        <f t="shared" si="2"/>
        <v>0.2683422061825953</v>
      </c>
      <c r="J37" s="38">
        <f t="shared" si="2"/>
        <v>7.213452989807061E-5</v>
      </c>
      <c r="K37" s="38">
        <f t="shared" si="2"/>
        <v>1.4915294264743113E-3</v>
      </c>
      <c r="L37" s="38">
        <f t="shared" si="2"/>
        <v>0.42005678954742587</v>
      </c>
      <c r="M37" s="38">
        <f t="shared" si="2"/>
        <v>1.6401507567655811E-5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0.32952767861729704</v>
      </c>
      <c r="H38" s="38">
        <f t="shared" si="3"/>
        <v>6.6649141087169713E-3</v>
      </c>
      <c r="I38" s="38">
        <f t="shared" si="3"/>
        <v>0.36059960308593964</v>
      </c>
      <c r="J38" s="38">
        <f t="shared" si="3"/>
        <v>1.8765888488175657E-4</v>
      </c>
      <c r="K38" s="38">
        <f t="shared" si="3"/>
        <v>2.3967394808645072E-3</v>
      </c>
      <c r="L38" s="38">
        <f t="shared" si="3"/>
        <v>9.7560160545196006E-2</v>
      </c>
      <c r="M38" s="38">
        <f t="shared" si="3"/>
        <v>3.7083023375641623E-5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0.50081877301020827</v>
      </c>
      <c r="I39" s="38">
        <f t="shared" si="4"/>
        <v>0.22843856631313741</v>
      </c>
      <c r="J39" s="38">
        <f t="shared" si="4"/>
        <v>2.9881852969603828E-2</v>
      </c>
      <c r="K39" s="38">
        <f t="shared" si="4"/>
        <v>3.4943828143999732E-2</v>
      </c>
      <c r="L39" s="38">
        <f t="shared" si="4"/>
        <v>0.10095316707111202</v>
      </c>
      <c r="M39" s="38">
        <f t="shared" si="4"/>
        <v>5.3984134959567916E-3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4.6160395603665492E-2</v>
      </c>
      <c r="J40" s="38">
        <f t="shared" si="5"/>
        <v>9.8156600601209784E-4</v>
      </c>
      <c r="K40" s="38">
        <f t="shared" si="5"/>
        <v>5.6807505275596496E-3</v>
      </c>
      <c r="L40" s="38">
        <f t="shared" si="5"/>
        <v>3.2783938558980749E-2</v>
      </c>
      <c r="M40" s="38">
        <f t="shared" si="5"/>
        <v>1.3624760515131137E-4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6.361825171488528E-3</v>
      </c>
      <c r="K41" s="38">
        <f t="shared" si="6"/>
        <v>8.4444489196464217E-3</v>
      </c>
      <c r="L41" s="38">
        <f t="shared" si="6"/>
        <v>0.22872930427134508</v>
      </c>
      <c r="M41" s="38">
        <f t="shared" si="6"/>
        <v>1.5516645485573876E-3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0.61164227661956883</v>
      </c>
      <c r="L42" s="38">
        <f t="shared" si="7"/>
        <v>7.9184242489323438E-3</v>
      </c>
      <c r="M42" s="38">
        <f t="shared" si="7"/>
        <v>2.0164079870343251E-5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9.3830781455369553E-3</v>
      </c>
      <c r="M43" s="38">
        <f t="shared" si="8"/>
        <v>1.5517973384552499E-3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2.3689318482585488E-3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yes</v>
      </c>
      <c r="F49" s="38" t="str">
        <f t="shared" si="9"/>
        <v>yes</v>
      </c>
      <c r="G49" s="38" t="str">
        <f t="shared" si="9"/>
        <v>no</v>
      </c>
      <c r="H49" s="38" t="str">
        <f t="shared" si="9"/>
        <v>yes</v>
      </c>
      <c r="I49" s="38" t="str">
        <f t="shared" si="9"/>
        <v>no</v>
      </c>
      <c r="J49" s="38" t="str">
        <f t="shared" si="9"/>
        <v>yes</v>
      </c>
      <c r="K49" s="38" t="str">
        <f t="shared" si="9"/>
        <v>yes</v>
      </c>
      <c r="L49" s="38" t="str">
        <f t="shared" si="9"/>
        <v>no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no</v>
      </c>
      <c r="G50" s="38" t="str">
        <f t="shared" si="9"/>
        <v>no</v>
      </c>
      <c r="H50" s="38" t="str">
        <f t="shared" si="9"/>
        <v>no</v>
      </c>
      <c r="I50" s="38" t="str">
        <f t="shared" si="9"/>
        <v>no</v>
      </c>
      <c r="J50" s="38" t="str">
        <f t="shared" si="9"/>
        <v>no</v>
      </c>
      <c r="K50" s="38" t="str">
        <f t="shared" si="9"/>
        <v>no</v>
      </c>
      <c r="L50" s="38" t="str">
        <f t="shared" si="9"/>
        <v>no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yes</v>
      </c>
      <c r="G51" s="38" t="str">
        <f t="shared" si="9"/>
        <v>no</v>
      </c>
      <c r="H51" s="38" t="str">
        <f t="shared" si="9"/>
        <v>yes</v>
      </c>
      <c r="I51" s="38" t="str">
        <f t="shared" si="9"/>
        <v>no</v>
      </c>
      <c r="J51" s="38" t="str">
        <f t="shared" si="9"/>
        <v>yes</v>
      </c>
      <c r="K51" s="38" t="str">
        <f t="shared" si="9"/>
        <v>yes</v>
      </c>
      <c r="L51" s="38" t="str">
        <f t="shared" si="9"/>
        <v>no</v>
      </c>
      <c r="M51" s="38" t="str">
        <f t="shared" si="9"/>
        <v>yes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no</v>
      </c>
      <c r="J52" s="38" t="str">
        <f t="shared" si="9"/>
        <v>yes</v>
      </c>
      <c r="K52" s="38" t="str">
        <f t="shared" si="9"/>
        <v>yes</v>
      </c>
      <c r="L52" s="38" t="str">
        <f t="shared" si="9"/>
        <v>no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no</v>
      </c>
      <c r="J53" s="38" t="str">
        <f t="shared" si="9"/>
        <v>no</v>
      </c>
      <c r="K53" s="38" t="str">
        <f t="shared" si="9"/>
        <v>no</v>
      </c>
      <c r="L53" s="38" t="str">
        <f t="shared" si="9"/>
        <v>no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yes</v>
      </c>
      <c r="K54" s="38" t="str">
        <f t="shared" si="9"/>
        <v>no</v>
      </c>
      <c r="L54" s="38" t="str">
        <f t="shared" si="9"/>
        <v>no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no</v>
      </c>
      <c r="K55" s="38" t="str">
        <f t="shared" si="9"/>
        <v>no</v>
      </c>
      <c r="L55" s="38" t="str">
        <f t="shared" si="9"/>
        <v>no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no</v>
      </c>
      <c r="M56" s="38" t="str">
        <f t="shared" si="9"/>
        <v>yes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yes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9D310-E864-4DC3-B80B-A8838938CF43}">
  <dimension ref="A1:K41"/>
  <sheetViews>
    <sheetView topLeftCell="A14" workbookViewId="0">
      <selection activeCell="A20" sqref="A20:A21"/>
    </sheetView>
  </sheetViews>
  <sheetFormatPr defaultRowHeight="14.4" x14ac:dyDescent="0.55000000000000004"/>
  <cols>
    <col min="3" max="7" width="13.628906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51283.250518476605</v>
      </c>
      <c r="D5">
        <v>17094.416839492202</v>
      </c>
      <c r="E5">
        <v>162811.75198758263</v>
      </c>
    </row>
    <row r="6" spans="1:7" x14ac:dyDescent="0.55000000000000004">
      <c r="A6">
        <v>9060</v>
      </c>
      <c r="B6">
        <v>3</v>
      </c>
      <c r="C6">
        <v>56238.605617783003</v>
      </c>
      <c r="D6">
        <v>18746.201872594334</v>
      </c>
      <c r="E6">
        <v>486151.37943439221</v>
      </c>
    </row>
    <row r="7" spans="1:7" x14ac:dyDescent="0.55000000000000004">
      <c r="A7">
        <v>9062</v>
      </c>
      <c r="B7">
        <v>3</v>
      </c>
      <c r="C7">
        <v>49910.541774779398</v>
      </c>
      <c r="D7">
        <v>16636.847258259801</v>
      </c>
      <c r="E7">
        <v>694602.88981811004</v>
      </c>
    </row>
    <row r="8" spans="1:7" x14ac:dyDescent="0.55000000000000004">
      <c r="A8">
        <v>9065</v>
      </c>
      <c r="B8">
        <v>3</v>
      </c>
      <c r="C8">
        <v>39771.961111111203</v>
      </c>
      <c r="D8">
        <v>13257.3203703704</v>
      </c>
      <c r="E8">
        <v>150945.64556583497</v>
      </c>
    </row>
    <row r="9" spans="1:7" ht="14.7" thickBot="1" x14ac:dyDescent="0.6">
      <c r="A9" s="10">
        <v>9105</v>
      </c>
      <c r="B9" s="10">
        <v>3</v>
      </c>
      <c r="C9" s="10">
        <v>47686.2587853324</v>
      </c>
      <c r="D9" s="10">
        <v>15895.419595110799</v>
      </c>
      <c r="E9" s="10">
        <v>198626.21859269938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48439985.121564701</v>
      </c>
      <c r="C14">
        <v>4</v>
      </c>
      <c r="D14">
        <v>12109996.280391175</v>
      </c>
      <c r="E14">
        <v>35.761990753458605</v>
      </c>
      <c r="F14">
        <v>6.756135723785577E-6</v>
      </c>
      <c r="G14">
        <v>3.4780496907652281</v>
      </c>
    </row>
    <row r="15" spans="1:7" x14ac:dyDescent="0.55000000000000004">
      <c r="A15" t="s">
        <v>128</v>
      </c>
      <c r="B15">
        <v>3386275.7707972387</v>
      </c>
      <c r="C15">
        <v>10</v>
      </c>
      <c r="D15">
        <v>338627.57707972388</v>
      </c>
    </row>
    <row r="17" spans="1:11" ht="14.7" thickBot="1" x14ac:dyDescent="0.6">
      <c r="A17" s="10" t="s">
        <v>129</v>
      </c>
      <c r="B17" s="10">
        <v>51826260.892361939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s="1" t="s">
        <v>6</v>
      </c>
      <c r="C24" s="1">
        <v>17554.692307692301</v>
      </c>
      <c r="D24" s="1">
        <v>17977.9019607843</v>
      </c>
      <c r="E24" s="1">
        <v>15832.243902439001</v>
      </c>
      <c r="F24" s="1">
        <v>12863.666666666701</v>
      </c>
      <c r="G24" s="1">
        <v>15447.852941176499</v>
      </c>
    </row>
    <row r="25" spans="1:11" x14ac:dyDescent="0.55000000000000004">
      <c r="A25" s="1" t="s">
        <v>3</v>
      </c>
      <c r="B25" s="1" t="s">
        <v>6</v>
      </c>
      <c r="C25" s="1">
        <v>16926.9019607843</v>
      </c>
      <c r="D25" s="1">
        <v>18921.934426229502</v>
      </c>
      <c r="E25" s="1">
        <v>16581.914893616999</v>
      </c>
      <c r="F25" s="1">
        <v>13267.8055555556</v>
      </c>
      <c r="G25" s="1">
        <v>16339.1785714286</v>
      </c>
    </row>
    <row r="26" spans="1:11" x14ac:dyDescent="0.55000000000000004">
      <c r="A26" s="1" t="s">
        <v>4</v>
      </c>
      <c r="B26" s="1" t="s">
        <v>6</v>
      </c>
      <c r="C26" s="1">
        <v>16801.65625</v>
      </c>
      <c r="D26" s="1">
        <v>19338.769230769201</v>
      </c>
      <c r="E26" s="1">
        <v>17496.382978723399</v>
      </c>
      <c r="F26" s="1">
        <v>13640.4888888889</v>
      </c>
      <c r="G26" s="1">
        <v>15899.227272727299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2.3767896977503207E-2</v>
      </c>
      <c r="E31" s="33">
        <f t="shared" si="0"/>
        <v>0.44029629008506832</v>
      </c>
      <c r="F31" s="33">
        <f t="shared" si="0"/>
        <v>2.8893106158638771E-4</v>
      </c>
      <c r="G31" s="33">
        <f t="shared" si="0"/>
        <v>2.595201702225847E-2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2.8245748877480069E-2</v>
      </c>
      <c r="F32" s="33">
        <f t="shared" si="1"/>
        <v>2.8460779046200616E-4</v>
      </c>
      <c r="G32" s="33">
        <f t="shared" si="1"/>
        <v>3.9619863099973401E-3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3.1224026997344178E-3</v>
      </c>
      <c r="G33" s="33">
        <f t="shared" si="2"/>
        <v>0.24578919946908634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1.5094959698206969E-3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no</v>
      </c>
      <c r="E37" s="6" t="str">
        <f t="shared" si="3"/>
        <v>no</v>
      </c>
      <c r="F37" s="6" t="str">
        <f t="shared" si="3"/>
        <v>yes</v>
      </c>
      <c r="G37" s="6" t="str">
        <f t="shared" si="3"/>
        <v>no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no</v>
      </c>
      <c r="F38" s="6" t="str">
        <f t="shared" si="3"/>
        <v>yes</v>
      </c>
      <c r="G38" s="6" t="str">
        <f t="shared" si="3"/>
        <v>yes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yes</v>
      </c>
      <c r="G39" s="6" t="str">
        <f t="shared" si="3"/>
        <v>no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yes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C1BFD-6674-44FF-9DE2-A9E4A24F948C}">
  <dimension ref="A1:Q59"/>
  <sheetViews>
    <sheetView topLeftCell="A23" workbookViewId="0">
      <selection activeCell="C12" sqref="C1:M1048576"/>
    </sheetView>
  </sheetViews>
  <sheetFormatPr defaultRowHeight="14.4" x14ac:dyDescent="0.55000000000000004"/>
  <cols>
    <col min="3" max="13" width="11.0507812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3332.9674574747892</v>
      </c>
      <c r="D5" s="52">
        <v>1666.4837287373946</v>
      </c>
      <c r="E5" s="52">
        <v>30021.453978568596</v>
      </c>
    </row>
    <row r="6" spans="1:5" x14ac:dyDescent="0.55000000000000004">
      <c r="A6" s="52" t="s">
        <v>36</v>
      </c>
      <c r="B6" s="52">
        <v>2</v>
      </c>
      <c r="C6" s="52">
        <v>421.47244799559201</v>
      </c>
      <c r="D6" s="52">
        <v>210.736223997796</v>
      </c>
      <c r="E6" s="52">
        <v>2354.3514437526319</v>
      </c>
    </row>
    <row r="7" spans="1:5" x14ac:dyDescent="0.55000000000000004">
      <c r="A7" s="52" t="s">
        <v>37</v>
      </c>
      <c r="B7" s="52">
        <v>2</v>
      </c>
      <c r="C7" s="52">
        <v>4096.4707087753195</v>
      </c>
      <c r="D7" s="52">
        <v>2048.2353543876598</v>
      </c>
      <c r="E7" s="52">
        <v>22115.906213569135</v>
      </c>
    </row>
    <row r="8" spans="1:5" x14ac:dyDescent="0.55000000000000004">
      <c r="A8" s="52" t="s">
        <v>38</v>
      </c>
      <c r="B8" s="52">
        <v>2</v>
      </c>
      <c r="C8" s="52">
        <v>8890.8702767052491</v>
      </c>
      <c r="D8" s="52">
        <v>4445.4351383526246</v>
      </c>
      <c r="E8" s="52">
        <v>16042.451691966489</v>
      </c>
    </row>
    <row r="9" spans="1:5" x14ac:dyDescent="0.55000000000000004">
      <c r="A9" s="52" t="s">
        <v>39</v>
      </c>
      <c r="B9" s="52">
        <v>2</v>
      </c>
      <c r="C9" s="52">
        <v>5157.6695632507981</v>
      </c>
      <c r="D9" s="52">
        <v>2578.834781625399</v>
      </c>
      <c r="E9" s="52">
        <v>27907.116556907909</v>
      </c>
    </row>
    <row r="10" spans="1:5" x14ac:dyDescent="0.55000000000000004">
      <c r="A10" s="52" t="s">
        <v>40</v>
      </c>
      <c r="B10" s="52">
        <v>2</v>
      </c>
      <c r="C10" s="52">
        <v>7091.8657118493393</v>
      </c>
      <c r="D10" s="52">
        <v>3545.9328559246696</v>
      </c>
      <c r="E10" s="52">
        <v>6234.5925538119991</v>
      </c>
    </row>
    <row r="11" spans="1:5" x14ac:dyDescent="0.55000000000000004">
      <c r="A11" s="52" t="s">
        <v>41</v>
      </c>
      <c r="B11" s="52">
        <v>2</v>
      </c>
      <c r="C11" s="52">
        <v>10648.803250253441</v>
      </c>
      <c r="D11" s="52">
        <v>5324.4016251267203</v>
      </c>
      <c r="E11" s="52">
        <v>132611.8359242318</v>
      </c>
    </row>
    <row r="12" spans="1:5" x14ac:dyDescent="0.55000000000000004">
      <c r="A12" s="52" t="s">
        <v>42</v>
      </c>
      <c r="B12" s="52">
        <v>2</v>
      </c>
      <c r="C12" s="52">
        <v>1.0123839009289668</v>
      </c>
      <c r="D12" s="52">
        <v>0.5061919504644834</v>
      </c>
      <c r="E12" s="52">
        <v>0.512460581430076</v>
      </c>
    </row>
    <row r="13" spans="1:5" x14ac:dyDescent="0.55000000000000004">
      <c r="A13" s="52" t="s">
        <v>43</v>
      </c>
      <c r="B13" s="52">
        <v>2</v>
      </c>
      <c r="C13" s="52">
        <v>31.681749622926077</v>
      </c>
      <c r="D13" s="52">
        <v>15.840874811463038</v>
      </c>
      <c r="E13" s="52">
        <v>501.8666295848883</v>
      </c>
    </row>
    <row r="14" spans="1:5" x14ac:dyDescent="0.55000000000000004">
      <c r="A14" s="52" t="s">
        <v>44</v>
      </c>
      <c r="B14" s="52">
        <v>2</v>
      </c>
      <c r="C14" s="52">
        <v>4722.7515058767585</v>
      </c>
      <c r="D14" s="52">
        <v>2361.3757529383793</v>
      </c>
      <c r="E14" s="52">
        <v>625.56387378806198</v>
      </c>
    </row>
    <row r="15" spans="1:5" ht="14.7" thickBot="1" x14ac:dyDescent="0.6">
      <c r="A15" s="53" t="s">
        <v>45</v>
      </c>
      <c r="B15" s="53">
        <v>2</v>
      </c>
      <c r="C15" s="53">
        <v>0</v>
      </c>
      <c r="D15" s="53">
        <v>0</v>
      </c>
      <c r="E15" s="53">
        <v>0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70267362.150424212</v>
      </c>
      <c r="C20" s="52">
        <v>10</v>
      </c>
      <c r="D20" s="52">
        <v>7026736.2150424216</v>
      </c>
      <c r="E20" s="52">
        <v>324.19892710621775</v>
      </c>
      <c r="F20" s="52">
        <v>4.1690208017538818E-12</v>
      </c>
      <c r="G20" s="52">
        <v>2.8536248582732573</v>
      </c>
    </row>
    <row r="21" spans="1:13" x14ac:dyDescent="0.55000000000000004">
      <c r="A21" s="52" t="s">
        <v>128</v>
      </c>
      <c r="B21" s="52">
        <v>238415.65132676292</v>
      </c>
      <c r="C21" s="52">
        <v>11</v>
      </c>
      <c r="D21" s="52">
        <v>21674.15012061481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70505777.801750973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47</v>
      </c>
      <c r="B26" s="2" t="s">
        <v>55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1789.0020008003171</v>
      </c>
      <c r="D28" s="1">
        <v>245.04621848739498</v>
      </c>
      <c r="E28" s="1">
        <v>2153.392156862747</v>
      </c>
      <c r="F28" s="1">
        <v>4534.9964349376078</v>
      </c>
      <c r="G28" s="1">
        <v>2460.7096010818168</v>
      </c>
      <c r="H28" s="1">
        <v>3490.1001031991768</v>
      </c>
      <c r="I28" s="1">
        <v>5581.9009803921572</v>
      </c>
      <c r="J28" s="1">
        <v>1.0123839009289668</v>
      </c>
      <c r="K28" s="1">
        <v>31.681749622926077</v>
      </c>
      <c r="L28" s="1">
        <v>2343.6901108269367</v>
      </c>
      <c r="M28" s="1">
        <v>0</v>
      </c>
    </row>
    <row r="29" spans="1:13" x14ac:dyDescent="0.55000000000000004">
      <c r="B29" s="1" t="s">
        <v>3</v>
      </c>
      <c r="C29" s="1">
        <v>1543.9654566744721</v>
      </c>
      <c r="D29" s="1">
        <v>176.42622950819703</v>
      </c>
      <c r="E29" s="1">
        <v>1943.078551912572</v>
      </c>
      <c r="F29" s="1">
        <v>4355.8738417676423</v>
      </c>
      <c r="G29" s="1">
        <v>2696.9599621689817</v>
      </c>
      <c r="H29" s="1">
        <v>3601.765608650162</v>
      </c>
      <c r="I29" s="1">
        <v>5066.9022698612825</v>
      </c>
      <c r="J29" s="1">
        <v>0</v>
      </c>
      <c r="K29" s="1">
        <v>0</v>
      </c>
      <c r="L29" s="1">
        <v>2379.0613950498218</v>
      </c>
      <c r="M29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7.552258190467941E-3</v>
      </c>
      <c r="E35" s="38">
        <f t="shared" si="0"/>
        <v>0.14179884977079482</v>
      </c>
      <c r="F35" s="38">
        <f t="shared" si="0"/>
        <v>2.9691440945038882E-3</v>
      </c>
      <c r="G35" s="38">
        <f t="shared" si="0"/>
        <v>3.3079836754523341E-2</v>
      </c>
      <c r="H35" s="38">
        <f t="shared" si="0"/>
        <v>5.0928596363763543E-3</v>
      </c>
      <c r="I35" s="38">
        <f t="shared" si="0"/>
        <v>6.0224668266718436E-3</v>
      </c>
      <c r="J35" s="38">
        <f t="shared" si="0"/>
        <v>5.3649407612482202E-3</v>
      </c>
      <c r="K35" s="38">
        <f t="shared" si="0"/>
        <v>5.5547584365634711E-3</v>
      </c>
      <c r="L35" s="38">
        <f t="shared" si="0"/>
        <v>3.0299043560683251E-2</v>
      </c>
      <c r="M35" s="38">
        <f t="shared" si="0"/>
        <v>5.3616174450226099E-3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3.6041381306068385E-3</v>
      </c>
      <c r="F36" s="38">
        <f t="shared" si="1"/>
        <v>5.1254652820290297E-4</v>
      </c>
      <c r="G36" s="38">
        <f t="shared" si="1"/>
        <v>2.6872440966354966E-3</v>
      </c>
      <c r="H36" s="38">
        <f t="shared" si="1"/>
        <v>3.8584730805318754E-4</v>
      </c>
      <c r="I36" s="38">
        <f t="shared" si="1"/>
        <v>2.5707105779109872E-3</v>
      </c>
      <c r="J36" s="38">
        <f t="shared" si="1"/>
        <v>2.5621313868329047E-2</v>
      </c>
      <c r="K36" s="38">
        <f t="shared" si="1"/>
        <v>3.5601777503734E-2</v>
      </c>
      <c r="L36" s="38">
        <f t="shared" si="1"/>
        <v>3.2197999439909975E-4</v>
      </c>
      <c r="M36" s="38">
        <f t="shared" si="1"/>
        <v>2.5497699445047373E-2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3.3036568015120688E-3</v>
      </c>
      <c r="G37" s="38">
        <f t="shared" si="2"/>
        <v>7.8518726846558806E-2</v>
      </c>
      <c r="H37" s="38">
        <f t="shared" si="2"/>
        <v>6.260216769764182E-3</v>
      </c>
      <c r="I37" s="38">
        <f t="shared" si="2"/>
        <v>7.1308543322318903E-3</v>
      </c>
      <c r="J37" s="38">
        <f t="shared" si="2"/>
        <v>2.6267935824917546E-3</v>
      </c>
      <c r="K37" s="38">
        <f t="shared" si="2"/>
        <v>2.7266209283397669E-3</v>
      </c>
      <c r="L37" s="38">
        <f t="shared" si="2"/>
        <v>9.9033701234430782E-2</v>
      </c>
      <c r="M37" s="38">
        <f t="shared" si="2"/>
        <v>2.6254399062012575E-3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6.2479401210453409E-3</v>
      </c>
      <c r="H38" s="38">
        <f t="shared" si="3"/>
        <v>1.3488578907728296E-2</v>
      </c>
      <c r="I38" s="38">
        <f t="shared" si="3"/>
        <v>8.4229228023491531E-2</v>
      </c>
      <c r="J38" s="38">
        <f t="shared" si="3"/>
        <v>4.0575192139338144E-4</v>
      </c>
      <c r="K38" s="38">
        <f t="shared" si="3"/>
        <v>4.2132424388048823E-4</v>
      </c>
      <c r="L38" s="38">
        <f t="shared" si="3"/>
        <v>1.913312535741653E-3</v>
      </c>
      <c r="M38" s="38">
        <f t="shared" si="3"/>
        <v>4.056466286025582E-4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1.7767177565031086E-2</v>
      </c>
      <c r="I39" s="38">
        <f t="shared" si="4"/>
        <v>1.0480043586969778E-2</v>
      </c>
      <c r="J39" s="38">
        <f t="shared" si="4"/>
        <v>2.0924334407816255E-3</v>
      </c>
      <c r="K39" s="38">
        <f t="shared" si="4"/>
        <v>2.1553840832966489E-3</v>
      </c>
      <c r="L39" s="38">
        <f t="shared" si="4"/>
        <v>0.21026319937868709</v>
      </c>
      <c r="M39" s="38">
        <f t="shared" si="4"/>
        <v>2.0915763738723939E-3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2.1251701743176418E-2</v>
      </c>
      <c r="J40" s="38">
        <f t="shared" si="5"/>
        <v>2.479220952148998E-4</v>
      </c>
      <c r="K40" s="38">
        <f t="shared" si="5"/>
        <v>2.7018025630037E-4</v>
      </c>
      <c r="L40" s="38">
        <f t="shared" si="5"/>
        <v>2.4355840502805173E-3</v>
      </c>
      <c r="M40" s="38">
        <f t="shared" si="5"/>
        <v>2.4783098019473001E-4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2.3311716100714508E-3</v>
      </c>
      <c r="K41" s="38">
        <f t="shared" si="6"/>
        <v>2.3534444088866222E-3</v>
      </c>
      <c r="L41" s="38">
        <f t="shared" si="6"/>
        <v>7.5026761966092131E-3</v>
      </c>
      <c r="M41" s="38">
        <f t="shared" si="6"/>
        <v>2.3307209542916575E-3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0.43534329994942667</v>
      </c>
      <c r="L42" s="38">
        <f t="shared" si="7"/>
        <v>5.615865802176708E-5</v>
      </c>
      <c r="M42" s="38">
        <f t="shared" si="7"/>
        <v>0.42264973081037416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1.0244936024139094E-4</v>
      </c>
      <c r="M43" s="38">
        <f t="shared" si="8"/>
        <v>0.42264973081037416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5.608864210914983E-5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yes</v>
      </c>
      <c r="G49" s="38" t="str">
        <f t="shared" si="9"/>
        <v>no</v>
      </c>
      <c r="H49" s="38" t="str">
        <f t="shared" si="9"/>
        <v>no</v>
      </c>
      <c r="I49" s="38" t="str">
        <f t="shared" si="9"/>
        <v>no</v>
      </c>
      <c r="J49" s="38" t="str">
        <f t="shared" si="9"/>
        <v>no</v>
      </c>
      <c r="K49" s="38" t="str">
        <f t="shared" si="9"/>
        <v>no</v>
      </c>
      <c r="L49" s="38" t="str">
        <f t="shared" si="9"/>
        <v>no</v>
      </c>
      <c r="M49" s="38" t="str">
        <f t="shared" si="9"/>
        <v>no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yes</v>
      </c>
      <c r="F50" s="38" t="str">
        <f t="shared" si="9"/>
        <v>yes</v>
      </c>
      <c r="G50" s="38" t="str">
        <f t="shared" si="9"/>
        <v>yes</v>
      </c>
      <c r="H50" s="38" t="str">
        <f t="shared" si="9"/>
        <v>yes</v>
      </c>
      <c r="I50" s="38" t="str">
        <f t="shared" si="9"/>
        <v>yes</v>
      </c>
      <c r="J50" s="38" t="str">
        <f t="shared" si="9"/>
        <v>no</v>
      </c>
      <c r="K50" s="38" t="str">
        <f t="shared" si="9"/>
        <v>no</v>
      </c>
      <c r="L50" s="38" t="str">
        <f t="shared" si="9"/>
        <v>yes</v>
      </c>
      <c r="M50" s="38" t="str">
        <f t="shared" si="9"/>
        <v>no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yes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yes</v>
      </c>
      <c r="K51" s="38" t="str">
        <f t="shared" si="9"/>
        <v>yes</v>
      </c>
      <c r="L51" s="38" t="str">
        <f t="shared" si="9"/>
        <v>no</v>
      </c>
      <c r="M51" s="38" t="str">
        <f t="shared" si="9"/>
        <v>yes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no</v>
      </c>
      <c r="J52" s="38" t="str">
        <f t="shared" si="9"/>
        <v>yes</v>
      </c>
      <c r="K52" s="38" t="str">
        <f t="shared" si="9"/>
        <v>yes</v>
      </c>
      <c r="L52" s="38" t="str">
        <f t="shared" si="9"/>
        <v>yes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no</v>
      </c>
      <c r="J53" s="38" t="str">
        <f t="shared" si="9"/>
        <v>yes</v>
      </c>
      <c r="K53" s="38" t="str">
        <f t="shared" si="9"/>
        <v>yes</v>
      </c>
      <c r="L53" s="38" t="str">
        <f t="shared" si="9"/>
        <v>no</v>
      </c>
      <c r="M53" s="38" t="str">
        <f t="shared" si="9"/>
        <v>yes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yes</v>
      </c>
      <c r="K54" s="38" t="str">
        <f t="shared" si="9"/>
        <v>yes</v>
      </c>
      <c r="L54" s="38" t="str">
        <f t="shared" si="9"/>
        <v>yes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yes</v>
      </c>
      <c r="L55" s="38" t="str">
        <f t="shared" si="9"/>
        <v>no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yes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yes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19B14-BA73-41A8-8C17-D3A1CD44E96B}">
  <dimension ref="A1:Q59"/>
  <sheetViews>
    <sheetView topLeftCell="A26" workbookViewId="0">
      <selection activeCell="C18" sqref="C1:M1048576"/>
    </sheetView>
  </sheetViews>
  <sheetFormatPr defaultRowHeight="14.4" x14ac:dyDescent="0.55000000000000004"/>
  <cols>
    <col min="3" max="13" width="10.839843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672.33142813429299</v>
      </c>
      <c r="D5" s="52">
        <v>336.1657140671465</v>
      </c>
      <c r="E5" s="52">
        <v>0.35112793445706808</v>
      </c>
    </row>
    <row r="6" spans="1:5" x14ac:dyDescent="0.55000000000000004">
      <c r="A6" s="52" t="s">
        <v>36</v>
      </c>
      <c r="B6" s="52">
        <v>2</v>
      </c>
      <c r="C6" s="52">
        <v>440.01858613702098</v>
      </c>
      <c r="D6" s="52">
        <v>220.00929306851049</v>
      </c>
      <c r="E6" s="52">
        <v>2.6243665858284735</v>
      </c>
    </row>
    <row r="7" spans="1:5" x14ac:dyDescent="0.55000000000000004">
      <c r="A7" s="52" t="s">
        <v>37</v>
      </c>
      <c r="B7" s="52">
        <v>2</v>
      </c>
      <c r="C7" s="52">
        <v>2562.8798887976227</v>
      </c>
      <c r="D7" s="52">
        <v>1281.4399443988113</v>
      </c>
      <c r="E7" s="52">
        <v>20381.864956447611</v>
      </c>
    </row>
    <row r="8" spans="1:5" x14ac:dyDescent="0.55000000000000004">
      <c r="A8" s="52" t="s">
        <v>38</v>
      </c>
      <c r="B8" s="52">
        <v>2</v>
      </c>
      <c r="C8" s="52">
        <v>769.25783689994296</v>
      </c>
      <c r="D8" s="52">
        <v>384.62891844997148</v>
      </c>
      <c r="E8" s="52">
        <v>1489.0582833112153</v>
      </c>
    </row>
    <row r="9" spans="1:5" x14ac:dyDescent="0.55000000000000004">
      <c r="A9" s="52" t="s">
        <v>39</v>
      </c>
      <c r="B9" s="52">
        <v>2</v>
      </c>
      <c r="C9" s="52">
        <v>645.39977061297282</v>
      </c>
      <c r="D9" s="52">
        <v>322.69988530648641</v>
      </c>
      <c r="E9" s="52">
        <v>978.67179051904679</v>
      </c>
    </row>
    <row r="10" spans="1:5" x14ac:dyDescent="0.55000000000000004">
      <c r="A10" s="52" t="s">
        <v>40</v>
      </c>
      <c r="B10" s="52">
        <v>2</v>
      </c>
      <c r="C10" s="52">
        <v>34.253968253967969</v>
      </c>
      <c r="D10" s="52">
        <v>17.126984126983984</v>
      </c>
      <c r="E10" s="52">
        <v>586.66717057192272</v>
      </c>
    </row>
    <row r="11" spans="1:5" x14ac:dyDescent="0.55000000000000004">
      <c r="A11" s="52" t="s">
        <v>41</v>
      </c>
      <c r="B11" s="52">
        <v>2</v>
      </c>
      <c r="C11" s="52">
        <v>720.28161312372299</v>
      </c>
      <c r="D11" s="52">
        <v>360.1408065618615</v>
      </c>
      <c r="E11" s="52">
        <v>84.553323515647861</v>
      </c>
    </row>
    <row r="12" spans="1:5" x14ac:dyDescent="0.55000000000000004">
      <c r="A12" s="52" t="s">
        <v>42</v>
      </c>
      <c r="B12" s="52">
        <v>2</v>
      </c>
      <c r="C12" s="52">
        <v>13980.831592556053</v>
      </c>
      <c r="D12" s="52">
        <v>6990.4157962780264</v>
      </c>
      <c r="E12" s="52">
        <v>18832.609101092246</v>
      </c>
    </row>
    <row r="13" spans="1:5" x14ac:dyDescent="0.55000000000000004">
      <c r="A13" s="52" t="s">
        <v>43</v>
      </c>
      <c r="B13" s="52">
        <v>2</v>
      </c>
      <c r="C13" s="52">
        <v>766.214635462243</v>
      </c>
      <c r="D13" s="52">
        <v>383.1073177311215</v>
      </c>
      <c r="E13" s="52">
        <v>4651.6926086275489</v>
      </c>
    </row>
    <row r="14" spans="1:5" x14ac:dyDescent="0.55000000000000004">
      <c r="A14" s="52" t="s">
        <v>44</v>
      </c>
      <c r="B14" s="52">
        <v>2</v>
      </c>
      <c r="C14" s="52">
        <v>139.47787847998393</v>
      </c>
      <c r="D14" s="52">
        <v>69.738939239991964</v>
      </c>
      <c r="E14" s="52">
        <v>1326.7515299887091</v>
      </c>
    </row>
    <row r="15" spans="1:5" ht="14.7" thickBot="1" x14ac:dyDescent="0.6">
      <c r="A15" s="53" t="s">
        <v>45</v>
      </c>
      <c r="B15" s="53">
        <v>2</v>
      </c>
      <c r="C15" s="53">
        <v>123.53521813939199</v>
      </c>
      <c r="D15" s="53">
        <v>61.767609069695993</v>
      </c>
      <c r="E15" s="53">
        <v>604.997378708631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82645253.51625061</v>
      </c>
      <c r="C20" s="52">
        <v>10</v>
      </c>
      <c r="D20" s="52">
        <v>8264525.3516250607</v>
      </c>
      <c r="E20" s="52">
        <v>1857.5822035064077</v>
      </c>
      <c r="F20" s="52">
        <v>2.891127723150609E-16</v>
      </c>
      <c r="G20" s="52">
        <v>2.8536248582732573</v>
      </c>
    </row>
    <row r="21" spans="1:13" x14ac:dyDescent="0.55000000000000004">
      <c r="A21" s="52" t="s">
        <v>128</v>
      </c>
      <c r="B21" s="52">
        <v>48939.841637302852</v>
      </c>
      <c r="C21" s="52">
        <v>11</v>
      </c>
      <c r="D21" s="52">
        <v>4449.0765124820773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82694193.357887909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48</v>
      </c>
      <c r="B26" s="2" t="s">
        <v>56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335.74671052631595</v>
      </c>
      <c r="D28" s="1">
        <v>221.154798761606</v>
      </c>
      <c r="E28" s="1">
        <v>1382.3900928792559</v>
      </c>
      <c r="F28" s="1">
        <v>411.91497975708592</v>
      </c>
      <c r="G28" s="1">
        <v>300.57894736842593</v>
      </c>
      <c r="H28" s="1">
        <v>0</v>
      </c>
      <c r="I28" s="1">
        <v>353.63875598086599</v>
      </c>
      <c r="J28" s="1">
        <v>7087.4534412955454</v>
      </c>
      <c r="K28" s="1">
        <v>334.88028895768605</v>
      </c>
      <c r="L28" s="1">
        <v>95.4950213371269</v>
      </c>
      <c r="M28" s="1">
        <v>44.375119617224982</v>
      </c>
    </row>
    <row r="29" spans="1:13" x14ac:dyDescent="0.55000000000000004">
      <c r="B29" s="1" t="s">
        <v>3</v>
      </c>
      <c r="C29" s="1">
        <v>336.58471760797704</v>
      </c>
      <c r="D29" s="1">
        <v>218.86378737541497</v>
      </c>
      <c r="E29" s="1">
        <v>1180.4897959183668</v>
      </c>
      <c r="F29" s="1">
        <v>357.34285714285704</v>
      </c>
      <c r="G29" s="1">
        <v>344.82082324454689</v>
      </c>
      <c r="H29" s="1">
        <v>34.253968253967969</v>
      </c>
      <c r="I29" s="1">
        <v>366.642857142857</v>
      </c>
      <c r="J29" s="1">
        <v>6893.3781512605065</v>
      </c>
      <c r="K29" s="1">
        <v>431.33434650455695</v>
      </c>
      <c r="L29" s="1">
        <v>43.982857142857029</v>
      </c>
      <c r="M29" s="1">
        <v>79.160098522167004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1.1024804325480794E-4</v>
      </c>
      <c r="E35" s="38">
        <f t="shared" si="0"/>
        <v>1.1213791208340696E-2</v>
      </c>
      <c r="F35" s="38">
        <f t="shared" si="0"/>
        <v>0.21773399207255983</v>
      </c>
      <c r="G35" s="38">
        <f t="shared" si="0"/>
        <v>0.6046895360069201</v>
      </c>
      <c r="H35" s="38">
        <f t="shared" si="0"/>
        <v>2.8711856769964416E-3</v>
      </c>
      <c r="I35" s="38">
        <f t="shared" si="0"/>
        <v>6.6565349577725419E-2</v>
      </c>
      <c r="J35" s="38">
        <f t="shared" si="0"/>
        <v>2.1259441263096949E-4</v>
      </c>
      <c r="K35" s="38">
        <f t="shared" si="0"/>
        <v>0.43306075499121799</v>
      </c>
      <c r="L35" s="38">
        <f t="shared" si="0"/>
        <v>9.2189334471358894E-3</v>
      </c>
      <c r="M35" s="38">
        <f t="shared" si="0"/>
        <v>3.995803713157651E-3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8.925685049021392E-3</v>
      </c>
      <c r="F36" s="38">
        <f t="shared" si="1"/>
        <v>2.6435723707666673E-2</v>
      </c>
      <c r="G36" s="38">
        <f t="shared" si="1"/>
        <v>4.3513087299968084E-2</v>
      </c>
      <c r="H36" s="38">
        <f t="shared" si="1"/>
        <v>7.0823753229484199E-3</v>
      </c>
      <c r="I36" s="38">
        <f t="shared" si="1"/>
        <v>2.2123846369950869E-3</v>
      </c>
      <c r="J36" s="38">
        <f t="shared" si="1"/>
        <v>2.0538924898885777E-4</v>
      </c>
      <c r="K36" s="38">
        <f t="shared" si="1"/>
        <v>7.7456218040113267E-2</v>
      </c>
      <c r="L36" s="38">
        <f t="shared" si="1"/>
        <v>2.8196454187918839E-2</v>
      </c>
      <c r="M36" s="38">
        <f t="shared" si="1"/>
        <v>1.1916377961250783E-2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1.3325584673659175E-2</v>
      </c>
      <c r="G37" s="38">
        <f t="shared" si="2"/>
        <v>1.142064314998124E-2</v>
      </c>
      <c r="H37" s="38">
        <f t="shared" si="2"/>
        <v>6.495036717027885E-3</v>
      </c>
      <c r="I37" s="38">
        <f t="shared" si="2"/>
        <v>1.184246462862998E-2</v>
      </c>
      <c r="J37" s="38">
        <f t="shared" si="2"/>
        <v>6.0104681849249366E-4</v>
      </c>
      <c r="K37" s="38">
        <f t="shared" si="2"/>
        <v>1.5158460702417047E-2</v>
      </c>
      <c r="L37" s="38">
        <f t="shared" si="2"/>
        <v>7.3118545560216545E-3</v>
      </c>
      <c r="M37" s="38">
        <f t="shared" si="2"/>
        <v>6.9801602969648477E-3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0.21994921555814251</v>
      </c>
      <c r="H38" s="38">
        <f t="shared" si="3"/>
        <v>7.5971292880320186E-3</v>
      </c>
      <c r="I38" s="38">
        <f t="shared" si="3"/>
        <v>0.47471193167866277</v>
      </c>
      <c r="J38" s="38">
        <f t="shared" si="3"/>
        <v>2.3277083791738384E-4</v>
      </c>
      <c r="K38" s="38">
        <f t="shared" si="3"/>
        <v>0.98058630919788348</v>
      </c>
      <c r="L38" s="38">
        <f t="shared" si="3"/>
        <v>1.3903499531761879E-2</v>
      </c>
      <c r="M38" s="38">
        <f t="shared" si="3"/>
        <v>9.8956045611222933E-3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8.2780841942034014E-3</v>
      </c>
      <c r="I39" s="38">
        <f t="shared" si="4"/>
        <v>0.24589145376188692</v>
      </c>
      <c r="J39" s="38">
        <f t="shared" si="4"/>
        <v>2.2273233424634795E-4</v>
      </c>
      <c r="K39" s="38">
        <f t="shared" si="4"/>
        <v>0.37290995399375149</v>
      </c>
      <c r="L39" s="38">
        <f t="shared" si="4"/>
        <v>1.7541552101188327E-2</v>
      </c>
      <c r="M39" s="38">
        <f t="shared" si="4"/>
        <v>1.1430946750387328E-2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2.8402634964527539E-3</v>
      </c>
      <c r="J40" s="38">
        <f t="shared" si="5"/>
        <v>1.9961707392182702E-4</v>
      </c>
      <c r="K40" s="38">
        <f t="shared" si="5"/>
        <v>1.8999139786634235E-2</v>
      </c>
      <c r="L40" s="38">
        <f t="shared" si="5"/>
        <v>0.23105571856749185</v>
      </c>
      <c r="M40" s="38">
        <f t="shared" si="5"/>
        <v>0.20893339247283371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2.1509126706269405E-4</v>
      </c>
      <c r="K41" s="38">
        <f t="shared" si="6"/>
        <v>0.68344499003105774</v>
      </c>
      <c r="L41" s="38">
        <f t="shared" si="6"/>
        <v>8.2638515525254013E-3</v>
      </c>
      <c r="M41" s="38">
        <f t="shared" si="6"/>
        <v>3.8503716463492324E-3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2.6885821804518978E-4</v>
      </c>
      <c r="L42" s="38">
        <f t="shared" si="7"/>
        <v>2.1038392138352882E-4</v>
      </c>
      <c r="M42" s="38">
        <f t="shared" si="7"/>
        <v>2.023876047872554E-4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2.9117266741206561E-2</v>
      </c>
      <c r="M43" s="38">
        <f t="shared" si="8"/>
        <v>2.4521480275857661E-2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0.82154542982873013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yes</v>
      </c>
      <c r="E49" s="38" t="str">
        <f t="shared" si="9"/>
        <v>no</v>
      </c>
      <c r="F49" s="38" t="str">
        <f t="shared" si="9"/>
        <v>no</v>
      </c>
      <c r="G49" s="38" t="str">
        <f t="shared" si="9"/>
        <v>no</v>
      </c>
      <c r="H49" s="38" t="str">
        <f t="shared" si="9"/>
        <v>yes</v>
      </c>
      <c r="I49" s="38" t="str">
        <f t="shared" si="9"/>
        <v>no</v>
      </c>
      <c r="J49" s="38" t="str">
        <f t="shared" si="9"/>
        <v>yes</v>
      </c>
      <c r="K49" s="38" t="str">
        <f t="shared" si="9"/>
        <v>no</v>
      </c>
      <c r="L49" s="38" t="str">
        <f t="shared" si="9"/>
        <v>no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no</v>
      </c>
      <c r="G50" s="38" t="str">
        <f t="shared" si="9"/>
        <v>no</v>
      </c>
      <c r="H50" s="38" t="str">
        <f t="shared" si="9"/>
        <v>no</v>
      </c>
      <c r="I50" s="38" t="str">
        <f t="shared" si="9"/>
        <v>yes</v>
      </c>
      <c r="J50" s="38" t="str">
        <f t="shared" si="9"/>
        <v>yes</v>
      </c>
      <c r="K50" s="38" t="str">
        <f t="shared" si="9"/>
        <v>no</v>
      </c>
      <c r="L50" s="38" t="str">
        <f t="shared" si="9"/>
        <v>no</v>
      </c>
      <c r="M50" s="38" t="str">
        <f t="shared" si="9"/>
        <v>no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yes</v>
      </c>
      <c r="K51" s="38" t="str">
        <f t="shared" si="9"/>
        <v>no</v>
      </c>
      <c r="L51" s="38" t="str">
        <f t="shared" si="9"/>
        <v>no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no</v>
      </c>
      <c r="J52" s="38" t="str">
        <f t="shared" si="9"/>
        <v>yes</v>
      </c>
      <c r="K52" s="38" t="str">
        <f t="shared" si="9"/>
        <v>no</v>
      </c>
      <c r="L52" s="38" t="str">
        <f t="shared" si="9"/>
        <v>no</v>
      </c>
      <c r="M52" s="38" t="str">
        <f t="shared" si="9"/>
        <v>no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no</v>
      </c>
      <c r="J53" s="38" t="str">
        <f t="shared" si="9"/>
        <v>yes</v>
      </c>
      <c r="K53" s="38" t="str">
        <f t="shared" si="9"/>
        <v>no</v>
      </c>
      <c r="L53" s="38" t="str">
        <f t="shared" si="9"/>
        <v>no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yes</v>
      </c>
      <c r="J54" s="38" t="str">
        <f t="shared" si="9"/>
        <v>yes</v>
      </c>
      <c r="K54" s="38" t="str">
        <f t="shared" si="9"/>
        <v>no</v>
      </c>
      <c r="L54" s="38" t="str">
        <f t="shared" si="9"/>
        <v>no</v>
      </c>
      <c r="M54" s="38" t="str">
        <f t="shared" si="9"/>
        <v>no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no</v>
      </c>
      <c r="L55" s="38" t="str">
        <f t="shared" si="9"/>
        <v>no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yes</v>
      </c>
      <c r="L56" s="38" t="str">
        <f t="shared" si="9"/>
        <v>yes</v>
      </c>
      <c r="M56" s="38" t="str">
        <f t="shared" si="9"/>
        <v>yes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no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9B57F-E5EB-4D59-89B1-182B12FC13D9}">
  <dimension ref="A1:Q59"/>
  <sheetViews>
    <sheetView topLeftCell="A27" workbookViewId="0">
      <selection activeCell="C27" sqref="C1:M1048576"/>
    </sheetView>
  </sheetViews>
  <sheetFormatPr defaultRowHeight="14.4" x14ac:dyDescent="0.55000000000000004"/>
  <cols>
    <col min="3" max="13" width="10.261718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4062.6073529411801</v>
      </c>
      <c r="D5" s="52">
        <v>2031.3036764705901</v>
      </c>
      <c r="E5" s="52">
        <v>517.04767409181886</v>
      </c>
    </row>
    <row r="6" spans="1:5" x14ac:dyDescent="0.55000000000000004">
      <c r="A6" s="52" t="s">
        <v>36</v>
      </c>
      <c r="B6" s="52">
        <v>2</v>
      </c>
      <c r="C6" s="52">
        <v>3501.8497899159597</v>
      </c>
      <c r="D6" s="52">
        <v>1750.9248949579799</v>
      </c>
      <c r="E6" s="52">
        <v>13967.138382374871</v>
      </c>
    </row>
    <row r="7" spans="1:5" x14ac:dyDescent="0.55000000000000004">
      <c r="A7" s="52" t="s">
        <v>37</v>
      </c>
      <c r="B7" s="52">
        <v>2</v>
      </c>
      <c r="C7" s="52">
        <v>3956.29966460268</v>
      </c>
      <c r="D7" s="52">
        <v>1978.14983230134</v>
      </c>
      <c r="E7" s="52">
        <v>39673.396937619538</v>
      </c>
    </row>
    <row r="8" spans="1:5" x14ac:dyDescent="0.55000000000000004">
      <c r="A8" s="52" t="s">
        <v>38</v>
      </c>
      <c r="B8" s="52">
        <v>2</v>
      </c>
      <c r="C8" s="52">
        <v>7659.0384805537306</v>
      </c>
      <c r="D8" s="52">
        <v>3829.5192402768653</v>
      </c>
      <c r="E8" s="52">
        <v>55548.734919678878</v>
      </c>
    </row>
    <row r="9" spans="1:5" x14ac:dyDescent="0.55000000000000004">
      <c r="A9" s="52" t="s">
        <v>39</v>
      </c>
      <c r="B9" s="52">
        <v>2</v>
      </c>
      <c r="C9" s="52">
        <v>5900.3007602862199</v>
      </c>
      <c r="D9" s="52">
        <v>2950.1503801431099</v>
      </c>
      <c r="E9" s="52">
        <v>70257.417992238625</v>
      </c>
    </row>
    <row r="10" spans="1:5" x14ac:dyDescent="0.55000000000000004">
      <c r="A10" s="52" t="s">
        <v>40</v>
      </c>
      <c r="B10" s="52">
        <v>2</v>
      </c>
      <c r="C10" s="52">
        <v>8952.136666666669</v>
      </c>
      <c r="D10" s="52">
        <v>4476.0683333333345</v>
      </c>
      <c r="E10" s="52">
        <v>16937.814755555046</v>
      </c>
    </row>
    <row r="11" spans="1:5" x14ac:dyDescent="0.55000000000000004">
      <c r="A11" s="52" t="s">
        <v>41</v>
      </c>
      <c r="B11" s="52">
        <v>2</v>
      </c>
      <c r="C11" s="52">
        <v>12327.71590909091</v>
      </c>
      <c r="D11" s="52">
        <v>6163.857954545455</v>
      </c>
      <c r="E11" s="52">
        <v>2518.0801265496452</v>
      </c>
    </row>
    <row r="12" spans="1:5" x14ac:dyDescent="0.55000000000000004">
      <c r="A12" s="52" t="s">
        <v>42</v>
      </c>
      <c r="B12" s="52">
        <v>2</v>
      </c>
      <c r="C12" s="52">
        <v>523.91396103896102</v>
      </c>
      <c r="D12" s="52">
        <v>261.95698051948051</v>
      </c>
      <c r="E12" s="52">
        <v>4296.6149026500934</v>
      </c>
    </row>
    <row r="13" spans="1:5" x14ac:dyDescent="0.55000000000000004">
      <c r="A13" s="52" t="s">
        <v>43</v>
      </c>
      <c r="B13" s="52">
        <v>2</v>
      </c>
      <c r="C13" s="52">
        <v>13847.416292916801</v>
      </c>
      <c r="D13" s="52">
        <v>6923.7081464584007</v>
      </c>
      <c r="E13" s="52">
        <v>55748.470271918035</v>
      </c>
    </row>
    <row r="14" spans="1:5" x14ac:dyDescent="0.55000000000000004">
      <c r="A14" s="52" t="s">
        <v>44</v>
      </c>
      <c r="B14" s="52">
        <v>2</v>
      </c>
      <c r="C14" s="52">
        <v>13942.69344850065</v>
      </c>
      <c r="D14" s="52">
        <v>6971.3467242503248</v>
      </c>
      <c r="E14" s="52">
        <v>174811.69692172448</v>
      </c>
    </row>
    <row r="15" spans="1:5" ht="14.7" thickBot="1" x14ac:dyDescent="0.6">
      <c r="A15" s="53" t="s">
        <v>45</v>
      </c>
      <c r="B15" s="53">
        <v>2</v>
      </c>
      <c r="C15" s="53">
        <v>3.7596153846150173</v>
      </c>
      <c r="D15" s="53">
        <v>1.8798076923075087</v>
      </c>
      <c r="E15" s="53">
        <v>7.067353920116962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124726706.271007</v>
      </c>
      <c r="C20" s="52">
        <v>10</v>
      </c>
      <c r="D20" s="52">
        <v>12472670.627100701</v>
      </c>
      <c r="E20" s="52">
        <v>315.92124301577616</v>
      </c>
      <c r="F20" s="52">
        <v>4.8025555049572344E-12</v>
      </c>
      <c r="G20" s="52">
        <v>2.8536248582732573</v>
      </c>
    </row>
    <row r="21" spans="1:13" x14ac:dyDescent="0.55000000000000004">
      <c r="A21" s="52" t="s">
        <v>128</v>
      </c>
      <c r="B21" s="52">
        <v>434283.48023832118</v>
      </c>
      <c r="C21" s="52">
        <v>11</v>
      </c>
      <c r="D21" s="52">
        <v>39480.316385301929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125160989.75124532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49</v>
      </c>
      <c r="B26" s="2" t="s">
        <v>57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2015.2249999999999</v>
      </c>
      <c r="D28" s="1">
        <v>1834.4926470588198</v>
      </c>
      <c r="E28" s="1">
        <v>2118.9926470588198</v>
      </c>
      <c r="F28" s="1">
        <v>3662.8628048780502</v>
      </c>
      <c r="G28" s="1">
        <v>2762.7238372093002</v>
      </c>
      <c r="H28" s="1">
        <v>4568.0950000000003</v>
      </c>
      <c r="I28" s="1">
        <v>6128.375</v>
      </c>
      <c r="J28" s="1">
        <v>308.30681818181802</v>
      </c>
      <c r="K28" s="1">
        <v>6756.7523584905703</v>
      </c>
      <c r="L28" s="1">
        <v>6675.7019230769201</v>
      </c>
      <c r="M28" s="1">
        <v>3.7596153846150173</v>
      </c>
    </row>
    <row r="29" spans="1:13" x14ac:dyDescent="0.55000000000000004">
      <c r="B29" s="1" t="s">
        <v>3</v>
      </c>
      <c r="C29" s="1">
        <v>2047.3823529411802</v>
      </c>
      <c r="D29" s="1">
        <v>1667.3571428571399</v>
      </c>
      <c r="E29" s="1">
        <v>1837.3070175438602</v>
      </c>
      <c r="F29" s="1">
        <v>3996.1756756756804</v>
      </c>
      <c r="G29" s="1">
        <v>3137.5769230769201</v>
      </c>
      <c r="H29" s="1">
        <v>4384.0416666666697</v>
      </c>
      <c r="I29" s="1">
        <v>6199.3409090909099</v>
      </c>
      <c r="J29" s="1">
        <v>215.607142857143</v>
      </c>
      <c r="K29" s="1">
        <v>7090.6639344262303</v>
      </c>
      <c r="L29" s="1">
        <v>7266.9915254237303</v>
      </c>
      <c r="M29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8.1078124436981813E-2</v>
      </c>
      <c r="E35" s="38">
        <f t="shared" si="0"/>
        <v>0.74371640990334875</v>
      </c>
      <c r="F35" s="38">
        <f t="shared" si="0"/>
        <v>8.5581763519397298E-3</v>
      </c>
      <c r="G35" s="38">
        <f t="shared" si="0"/>
        <v>3.9450470295619974E-2</v>
      </c>
      <c r="H35" s="38">
        <f t="shared" si="0"/>
        <v>1.4570093990037369E-3</v>
      </c>
      <c r="I35" s="38">
        <f t="shared" si="0"/>
        <v>8.8848882809160058E-5</v>
      </c>
      <c r="J35" s="38">
        <f t="shared" si="0"/>
        <v>7.6792584919370302E-4</v>
      </c>
      <c r="K35" s="38">
        <f t="shared" si="0"/>
        <v>1.1732829720896652E-3</v>
      </c>
      <c r="L35" s="38">
        <f t="shared" si="0"/>
        <v>3.5729687364234432E-3</v>
      </c>
      <c r="M35" s="38">
        <f t="shared" si="0"/>
        <v>6.3622340420902251E-5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0.29967414720403107</v>
      </c>
      <c r="F36" s="38">
        <f t="shared" si="1"/>
        <v>7.9489918357109855E-3</v>
      </c>
      <c r="G36" s="38">
        <f t="shared" si="1"/>
        <v>2.8055949818797974E-2</v>
      </c>
      <c r="H36" s="38">
        <f t="shared" si="1"/>
        <v>2.0742755768751561E-3</v>
      </c>
      <c r="I36" s="38">
        <f t="shared" si="1"/>
        <v>4.2299419665199357E-4</v>
      </c>
      <c r="J36" s="38">
        <f t="shared" si="1"/>
        <v>4.0937014117219126E-3</v>
      </c>
      <c r="K36" s="38">
        <f t="shared" si="1"/>
        <v>1.3001810450410552E-3</v>
      </c>
      <c r="L36" s="38">
        <f t="shared" si="1"/>
        <v>3.4455851902172145E-3</v>
      </c>
      <c r="M36" s="38">
        <f t="shared" si="1"/>
        <v>2.276199606155045E-3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1.3607740876196319E-2</v>
      </c>
      <c r="G37" s="38">
        <f t="shared" si="2"/>
        <v>5.3547620847268274E-2</v>
      </c>
      <c r="H37" s="38">
        <f t="shared" si="2"/>
        <v>4.5058103960277616E-3</v>
      </c>
      <c r="I37" s="38">
        <f t="shared" si="2"/>
        <v>1.2019138123697413E-3</v>
      </c>
      <c r="J37" s="38">
        <f t="shared" si="2"/>
        <v>7.3818421202728303E-3</v>
      </c>
      <c r="K37" s="38">
        <f t="shared" si="2"/>
        <v>1.9449962549017564E-3</v>
      </c>
      <c r="L37" s="38">
        <f t="shared" si="2"/>
        <v>4.2738434916035697E-3</v>
      </c>
      <c r="M37" s="38">
        <f t="shared" si="2"/>
        <v>5.0415054615604053E-3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7.259782244686741E-2</v>
      </c>
      <c r="H38" s="38">
        <f t="shared" si="3"/>
        <v>7.6840879171778842E-2</v>
      </c>
      <c r="I38" s="38">
        <f t="shared" si="3"/>
        <v>5.2858662876953235E-3</v>
      </c>
      <c r="J38" s="38">
        <f t="shared" si="3"/>
        <v>2.3427666182236607E-3</v>
      </c>
      <c r="K38" s="38">
        <f t="shared" si="3"/>
        <v>5.7622773249169073E-3</v>
      </c>
      <c r="L38" s="38">
        <f t="shared" si="3"/>
        <v>1.1468114498289292E-2</v>
      </c>
      <c r="M38" s="38">
        <f t="shared" si="3"/>
        <v>1.8906206558600089E-3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1.821407985580999E-2</v>
      </c>
      <c r="I39" s="38">
        <f t="shared" si="4"/>
        <v>3.5047308464433193E-3</v>
      </c>
      <c r="J39" s="38">
        <f t="shared" si="4"/>
        <v>5.1188861980347011E-3</v>
      </c>
      <c r="K39" s="38">
        <f t="shared" si="4"/>
        <v>3.9665398073242368E-3</v>
      </c>
      <c r="L39" s="38">
        <f t="shared" si="4"/>
        <v>7.4928224554409346E-3</v>
      </c>
      <c r="M39" s="38">
        <f t="shared" si="4"/>
        <v>4.017426395020552E-3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3.3975580310471477E-3</v>
      </c>
      <c r="J40" s="38">
        <f t="shared" si="5"/>
        <v>5.9732313234565036E-4</v>
      </c>
      <c r="K40" s="38">
        <f t="shared" si="5"/>
        <v>6.0117012951607087E-3</v>
      </c>
      <c r="L40" s="38">
        <f t="shared" si="5"/>
        <v>1.5051306056295281E-2</v>
      </c>
      <c r="M40" s="38">
        <f t="shared" si="5"/>
        <v>4.2296496126339599E-4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9.7806760274756282E-5</v>
      </c>
      <c r="K41" s="38">
        <f t="shared" si="6"/>
        <v>4.6934484460773425E-2</v>
      </c>
      <c r="L41" s="38">
        <f t="shared" si="6"/>
        <v>0.11332822826145483</v>
      </c>
      <c r="M41" s="38">
        <f t="shared" si="6"/>
        <v>3.3250239954802795E-5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6.758187335675573E-4</v>
      </c>
      <c r="L42" s="38">
        <f t="shared" si="7"/>
        <v>1.9834720740790901E-3</v>
      </c>
      <c r="M42" s="38">
        <f t="shared" si="7"/>
        <v>3.0371226972755749E-2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0.90127214753785678</v>
      </c>
      <c r="M43" s="38">
        <f t="shared" si="8"/>
        <v>5.8134978881063594E-4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1.794686390654456E-3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no</v>
      </c>
      <c r="G49" s="38" t="str">
        <f t="shared" si="9"/>
        <v>no</v>
      </c>
      <c r="H49" s="38" t="str">
        <f t="shared" si="9"/>
        <v>yes</v>
      </c>
      <c r="I49" s="38" t="str">
        <f t="shared" si="9"/>
        <v>yes</v>
      </c>
      <c r="J49" s="38" t="str">
        <f t="shared" si="9"/>
        <v>yes</v>
      </c>
      <c r="K49" s="38" t="str">
        <f t="shared" si="9"/>
        <v>yes</v>
      </c>
      <c r="L49" s="38" t="str">
        <f t="shared" si="9"/>
        <v>yes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no</v>
      </c>
      <c r="G50" s="38" t="str">
        <f t="shared" si="9"/>
        <v>no</v>
      </c>
      <c r="H50" s="38" t="str">
        <f t="shared" si="9"/>
        <v>yes</v>
      </c>
      <c r="I50" s="38" t="str">
        <f t="shared" si="9"/>
        <v>yes</v>
      </c>
      <c r="J50" s="38" t="str">
        <f t="shared" si="9"/>
        <v>yes</v>
      </c>
      <c r="K50" s="38" t="str">
        <f t="shared" si="9"/>
        <v>yes</v>
      </c>
      <c r="L50" s="38" t="str">
        <f t="shared" si="9"/>
        <v>yes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yes</v>
      </c>
      <c r="I51" s="38" t="str">
        <f t="shared" si="9"/>
        <v>yes</v>
      </c>
      <c r="J51" s="38" t="str">
        <f t="shared" si="9"/>
        <v>no</v>
      </c>
      <c r="K51" s="38" t="str">
        <f t="shared" si="9"/>
        <v>yes</v>
      </c>
      <c r="L51" s="38" t="str">
        <f t="shared" si="9"/>
        <v>yes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no</v>
      </c>
      <c r="J52" s="38" t="str">
        <f t="shared" si="9"/>
        <v>yes</v>
      </c>
      <c r="K52" s="38" t="str">
        <f t="shared" si="9"/>
        <v>no</v>
      </c>
      <c r="L52" s="38" t="str">
        <f t="shared" si="9"/>
        <v>no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yes</v>
      </c>
      <c r="J53" s="38" t="str">
        <f t="shared" si="9"/>
        <v>no</v>
      </c>
      <c r="K53" s="38" t="str">
        <f t="shared" si="9"/>
        <v>yes</v>
      </c>
      <c r="L53" s="38" t="str">
        <f t="shared" si="9"/>
        <v>no</v>
      </c>
      <c r="M53" s="38" t="str">
        <f t="shared" si="9"/>
        <v>yes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yes</v>
      </c>
      <c r="J54" s="38" t="str">
        <f t="shared" si="9"/>
        <v>yes</v>
      </c>
      <c r="K54" s="38" t="str">
        <f t="shared" si="9"/>
        <v>no</v>
      </c>
      <c r="L54" s="38" t="str">
        <f t="shared" si="9"/>
        <v>no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no</v>
      </c>
      <c r="L55" s="38" t="str">
        <f t="shared" si="9"/>
        <v>no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yes</v>
      </c>
      <c r="L56" s="38" t="str">
        <f t="shared" si="9"/>
        <v>yes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yes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B93BF-8320-4D71-B97B-0EE356C02F04}">
  <dimension ref="A1:Q59"/>
  <sheetViews>
    <sheetView topLeftCell="A23" workbookViewId="0">
      <selection activeCell="C18" sqref="C1:M1048576"/>
    </sheetView>
  </sheetViews>
  <sheetFormatPr defaultRowHeight="14.4" x14ac:dyDescent="0.55000000000000004"/>
  <cols>
    <col min="3" max="13" width="10.2070312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955.60082728592101</v>
      </c>
      <c r="D5" s="52">
        <v>477.80041364296051</v>
      </c>
      <c r="E5" s="52">
        <v>445.78509758459893</v>
      </c>
    </row>
    <row r="6" spans="1:5" x14ac:dyDescent="0.55000000000000004">
      <c r="A6" s="52" t="s">
        <v>36</v>
      </c>
      <c r="B6" s="52">
        <v>2</v>
      </c>
      <c r="C6" s="52">
        <v>989.67080851943706</v>
      </c>
      <c r="D6" s="52">
        <v>494.83540425971853</v>
      </c>
      <c r="E6" s="52">
        <v>773.45820129872413</v>
      </c>
    </row>
    <row r="7" spans="1:5" x14ac:dyDescent="0.55000000000000004">
      <c r="A7" s="52" t="s">
        <v>37</v>
      </c>
      <c r="B7" s="52">
        <v>2</v>
      </c>
      <c r="C7" s="52">
        <v>1954.3561195086561</v>
      </c>
      <c r="D7" s="52">
        <v>977.17805975432805</v>
      </c>
      <c r="E7" s="52">
        <v>54142.642360601109</v>
      </c>
    </row>
    <row r="8" spans="1:5" x14ac:dyDescent="0.55000000000000004">
      <c r="A8" s="52" t="s">
        <v>38</v>
      </c>
      <c r="B8" s="52">
        <v>2</v>
      </c>
      <c r="C8" s="52">
        <v>698.750979020979</v>
      </c>
      <c r="D8" s="52">
        <v>349.3754895104895</v>
      </c>
      <c r="E8" s="52">
        <v>24.372404325399486</v>
      </c>
    </row>
    <row r="9" spans="1:5" x14ac:dyDescent="0.55000000000000004">
      <c r="A9" s="52" t="s">
        <v>39</v>
      </c>
      <c r="B9" s="52">
        <v>2</v>
      </c>
      <c r="C9" s="52">
        <v>372.88391017433207</v>
      </c>
      <c r="D9" s="52">
        <v>186.44195508716604</v>
      </c>
      <c r="E9" s="52">
        <v>183.20984292493424</v>
      </c>
    </row>
    <row r="10" spans="1:5" x14ac:dyDescent="0.55000000000000004">
      <c r="A10" s="52" t="s">
        <v>40</v>
      </c>
      <c r="B10" s="52">
        <v>2</v>
      </c>
      <c r="C10" s="52">
        <v>458.43751989836909</v>
      </c>
      <c r="D10" s="52">
        <v>229.21875994918454</v>
      </c>
      <c r="E10" s="52">
        <v>422.16519615834011</v>
      </c>
    </row>
    <row r="11" spans="1:5" x14ac:dyDescent="0.55000000000000004">
      <c r="A11" s="52" t="s">
        <v>41</v>
      </c>
      <c r="B11" s="52">
        <v>2</v>
      </c>
      <c r="C11" s="52">
        <v>431.00564102564107</v>
      </c>
      <c r="D11" s="52">
        <v>215.50282051282053</v>
      </c>
      <c r="E11" s="52">
        <v>792.04041038791013</v>
      </c>
    </row>
    <row r="12" spans="1:5" x14ac:dyDescent="0.55000000000000004">
      <c r="A12" s="52" t="s">
        <v>42</v>
      </c>
      <c r="B12" s="52">
        <v>2</v>
      </c>
      <c r="C12" s="52">
        <v>607.97475524475499</v>
      </c>
      <c r="D12" s="52">
        <v>303.98737762237749</v>
      </c>
      <c r="E12" s="52">
        <v>193.39668228519872</v>
      </c>
    </row>
    <row r="13" spans="1:5" x14ac:dyDescent="0.55000000000000004">
      <c r="A13" s="52" t="s">
        <v>43</v>
      </c>
      <c r="B13" s="52">
        <v>2</v>
      </c>
      <c r="C13" s="52">
        <v>6710.6338461538462</v>
      </c>
      <c r="D13" s="52">
        <v>3355.3169230769231</v>
      </c>
      <c r="E13" s="52">
        <v>81335.993188165667</v>
      </c>
    </row>
    <row r="14" spans="1:5" x14ac:dyDescent="0.55000000000000004">
      <c r="A14" s="52" t="s">
        <v>44</v>
      </c>
      <c r="B14" s="52">
        <v>2</v>
      </c>
      <c r="C14" s="52">
        <v>5473.1968896321068</v>
      </c>
      <c r="D14" s="52">
        <v>2736.5984448160534</v>
      </c>
      <c r="E14" s="52">
        <v>1509.0309212251066</v>
      </c>
    </row>
    <row r="15" spans="1:5" ht="14.7" thickBot="1" x14ac:dyDescent="0.6">
      <c r="A15" s="53" t="s">
        <v>45</v>
      </c>
      <c r="B15" s="53">
        <v>2</v>
      </c>
      <c r="C15" s="53">
        <v>11118.297153647385</v>
      </c>
      <c r="D15" s="53">
        <v>5559.1485768236926</v>
      </c>
      <c r="E15" s="53">
        <v>65888.741201227822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62568594.765657559</v>
      </c>
      <c r="C20" s="52">
        <v>10</v>
      </c>
      <c r="D20" s="52">
        <v>6256859.4765657559</v>
      </c>
      <c r="E20" s="52">
        <v>334.57379176389577</v>
      </c>
      <c r="F20" s="52">
        <v>3.5091074982812705E-12</v>
      </c>
      <c r="G20" s="52">
        <v>2.8536248582732573</v>
      </c>
    </row>
    <row r="21" spans="1:13" x14ac:dyDescent="0.55000000000000004">
      <c r="A21" s="52" t="s">
        <v>128</v>
      </c>
      <c r="B21" s="52">
        <v>205710.83550618487</v>
      </c>
      <c r="C21" s="52">
        <v>11</v>
      </c>
      <c r="D21" s="52">
        <v>18700.985046016805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62774305.601163745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50</v>
      </c>
      <c r="B26" s="2" t="s">
        <v>58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492.73</v>
      </c>
      <c r="D28" s="1">
        <v>514.50083333333305</v>
      </c>
      <c r="E28" s="1">
        <v>1141.71170731707</v>
      </c>
      <c r="F28" s="1">
        <v>352.86636363636399</v>
      </c>
      <c r="G28" s="1">
        <v>176.87090909090904</v>
      </c>
      <c r="H28" s="1">
        <v>243.74744186046507</v>
      </c>
      <c r="I28" s="1">
        <v>235.40307692307704</v>
      </c>
      <c r="J28" s="1">
        <v>313.82090909090903</v>
      </c>
      <c r="K28" s="1">
        <v>3556.98</v>
      </c>
      <c r="L28" s="1">
        <v>2709.13</v>
      </c>
      <c r="M28" s="1">
        <v>5740.6544186046503</v>
      </c>
    </row>
    <row r="29" spans="1:13" x14ac:dyDescent="0.55000000000000004">
      <c r="B29" s="1" t="s">
        <v>3</v>
      </c>
      <c r="C29" s="1">
        <v>462.87082728592105</v>
      </c>
      <c r="D29" s="1">
        <v>475.16997518610407</v>
      </c>
      <c r="E29" s="1">
        <v>812.64441219158607</v>
      </c>
      <c r="F29" s="1">
        <v>345.88461538461507</v>
      </c>
      <c r="G29" s="1">
        <v>196.01300108342303</v>
      </c>
      <c r="H29" s="1">
        <v>214.69007803790402</v>
      </c>
      <c r="I29" s="1">
        <v>195.60256410256403</v>
      </c>
      <c r="J29" s="1">
        <v>294.15384615384602</v>
      </c>
      <c r="K29" s="1">
        <v>3153.6538461538462</v>
      </c>
      <c r="L29" s="1">
        <v>2764.0668896321063</v>
      </c>
      <c r="M29" s="1">
        <v>5377.6427350427357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0.56153512802528072</v>
      </c>
      <c r="E35" s="38">
        <f t="shared" si="0"/>
        <v>9.4233478595996512E-2</v>
      </c>
      <c r="F35" s="38">
        <f t="shared" si="0"/>
        <v>1.3955606608137399E-2</v>
      </c>
      <c r="G35" s="38">
        <f t="shared" si="0"/>
        <v>3.6843137528097493E-3</v>
      </c>
      <c r="H35" s="38">
        <f t="shared" si="0"/>
        <v>6.9499357297147634E-3</v>
      </c>
      <c r="I35" s="38">
        <f t="shared" si="0"/>
        <v>8.8762259006472596E-3</v>
      </c>
      <c r="J35" s="38">
        <f t="shared" si="0"/>
        <v>1.0413681117396481E-2</v>
      </c>
      <c r="K35" s="38">
        <f t="shared" si="0"/>
        <v>4.902168833832701E-3</v>
      </c>
      <c r="L35" s="38">
        <f t="shared" si="0"/>
        <v>1.9151214456614168E-4</v>
      </c>
      <c r="M35" s="38">
        <f t="shared" si="0"/>
        <v>1.2820822974758828E-3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0.10053664356723857</v>
      </c>
      <c r="F36" s="38">
        <f t="shared" si="1"/>
        <v>1.8336621918195139E-2</v>
      </c>
      <c r="G36" s="38">
        <f t="shared" si="1"/>
        <v>4.9918277981510113E-3</v>
      </c>
      <c r="H36" s="38">
        <f t="shared" si="1"/>
        <v>8.3671273366798891E-3</v>
      </c>
      <c r="I36" s="38">
        <f t="shared" si="1"/>
        <v>9.8833389873929575E-3</v>
      </c>
      <c r="J36" s="38">
        <f t="shared" si="1"/>
        <v>1.301406825940718E-2</v>
      </c>
      <c r="K36" s="38">
        <f t="shared" si="1"/>
        <v>4.980021417887422E-3</v>
      </c>
      <c r="L36" s="38">
        <f t="shared" si="1"/>
        <v>2.2701335429346395E-4</v>
      </c>
      <c r="M36" s="38">
        <f t="shared" si="1"/>
        <v>1.2970685518811458E-3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6.2357623130986806E-2</v>
      </c>
      <c r="G37" s="38">
        <f t="shared" si="2"/>
        <v>4.0802014009608562E-2</v>
      </c>
      <c r="H37" s="38">
        <f t="shared" si="2"/>
        <v>4.5466929964545995E-2</v>
      </c>
      <c r="I37" s="38">
        <f t="shared" si="2"/>
        <v>4.4228002602571002E-2</v>
      </c>
      <c r="J37" s="38">
        <f t="shared" si="2"/>
        <v>5.504576931141425E-2</v>
      </c>
      <c r="K37" s="38">
        <f t="shared" si="2"/>
        <v>1.1766522660884739E-2</v>
      </c>
      <c r="L37" s="38">
        <f t="shared" si="2"/>
        <v>8.8695364060199823E-3</v>
      </c>
      <c r="M37" s="38">
        <f t="shared" si="2"/>
        <v>2.8464453969454548E-3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3.8868825877943825E-3</v>
      </c>
      <c r="H38" s="38">
        <f t="shared" si="3"/>
        <v>1.5114638761859938E-2</v>
      </c>
      <c r="I38" s="38">
        <f t="shared" si="3"/>
        <v>2.202719563633403E-2</v>
      </c>
      <c r="J38" s="38">
        <f t="shared" si="3"/>
        <v>4.9002059978735059E-2</v>
      </c>
      <c r="K38" s="38">
        <f t="shared" si="3"/>
        <v>4.4719918172297967E-3</v>
      </c>
      <c r="L38" s="38">
        <f t="shared" si="3"/>
        <v>1.3450945383905295E-4</v>
      </c>
      <c r="M38" s="38">
        <f t="shared" si="3"/>
        <v>1.2120320074605175E-3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0.133161197673488</v>
      </c>
      <c r="I39" s="38">
        <f t="shared" si="4"/>
        <v>0.31876240983029602</v>
      </c>
      <c r="J39" s="38">
        <f t="shared" si="4"/>
        <v>1.3356026993678504E-2</v>
      </c>
      <c r="K39" s="38">
        <f t="shared" si="4"/>
        <v>4.0344589747304347E-3</v>
      </c>
      <c r="L39" s="38">
        <f t="shared" si="4"/>
        <v>1.300809640798117E-4</v>
      </c>
      <c r="M39" s="38">
        <f t="shared" si="4"/>
        <v>1.1424997516657725E-3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0.6337311005411782</v>
      </c>
      <c r="J40" s="38">
        <f t="shared" si="5"/>
        <v>5.0889708582509199E-2</v>
      </c>
      <c r="K40" s="38">
        <f t="shared" si="5"/>
        <v>4.1570116819440164E-3</v>
      </c>
      <c r="L40" s="38">
        <f t="shared" si="5"/>
        <v>1.5355223390007961E-4</v>
      </c>
      <c r="M40" s="38">
        <f t="shared" si="5"/>
        <v>1.1650712770289141E-3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5.7551868382433202E-2</v>
      </c>
      <c r="K41" s="38">
        <f t="shared" si="6"/>
        <v>4.1395236481560193E-3</v>
      </c>
      <c r="L41" s="38">
        <f t="shared" si="6"/>
        <v>1.8096873297142042E-4</v>
      </c>
      <c r="M41" s="38">
        <f t="shared" si="6"/>
        <v>1.165562465875386E-3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4.3497584619958769E-3</v>
      </c>
      <c r="L42" s="38">
        <f t="shared" si="7"/>
        <v>1.4381348358804831E-4</v>
      </c>
      <c r="M42" s="38">
        <f t="shared" si="7"/>
        <v>1.1942725850918269E-3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9.3308073936090863E-2</v>
      </c>
      <c r="M43" s="38">
        <f t="shared" si="8"/>
        <v>1.482023441991184E-2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4.2032700875487385E-3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no</v>
      </c>
      <c r="G49" s="38" t="str">
        <f t="shared" si="9"/>
        <v>yes</v>
      </c>
      <c r="H49" s="38" t="str">
        <f t="shared" si="9"/>
        <v>no</v>
      </c>
      <c r="I49" s="38" t="str">
        <f t="shared" si="9"/>
        <v>no</v>
      </c>
      <c r="J49" s="38" t="str">
        <f t="shared" si="9"/>
        <v>no</v>
      </c>
      <c r="K49" s="38" t="str">
        <f t="shared" si="9"/>
        <v>no</v>
      </c>
      <c r="L49" s="38" t="str">
        <f t="shared" si="9"/>
        <v>yes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no</v>
      </c>
      <c r="G50" s="38" t="str">
        <f t="shared" si="9"/>
        <v>no</v>
      </c>
      <c r="H50" s="38" t="str">
        <f t="shared" si="9"/>
        <v>no</v>
      </c>
      <c r="I50" s="38" t="str">
        <f t="shared" si="9"/>
        <v>no</v>
      </c>
      <c r="J50" s="38" t="str">
        <f t="shared" si="9"/>
        <v>no</v>
      </c>
      <c r="K50" s="38" t="str">
        <f t="shared" si="9"/>
        <v>no</v>
      </c>
      <c r="L50" s="38" t="str">
        <f t="shared" si="9"/>
        <v>yes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no</v>
      </c>
      <c r="K51" s="38" t="str">
        <f t="shared" si="9"/>
        <v>no</v>
      </c>
      <c r="L51" s="38" t="str">
        <f t="shared" si="9"/>
        <v>no</v>
      </c>
      <c r="M51" s="38" t="str">
        <f t="shared" si="9"/>
        <v>yes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yes</v>
      </c>
      <c r="H52" s="38" t="str">
        <f t="shared" si="9"/>
        <v>no</v>
      </c>
      <c r="I52" s="38" t="str">
        <f t="shared" si="9"/>
        <v>no</v>
      </c>
      <c r="J52" s="38" t="str">
        <f t="shared" si="9"/>
        <v>no</v>
      </c>
      <c r="K52" s="38" t="str">
        <f t="shared" si="9"/>
        <v>yes</v>
      </c>
      <c r="L52" s="38" t="str">
        <f t="shared" si="9"/>
        <v>yes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no</v>
      </c>
      <c r="J53" s="38" t="str">
        <f t="shared" si="9"/>
        <v>no</v>
      </c>
      <c r="K53" s="38" t="str">
        <f t="shared" si="9"/>
        <v>yes</v>
      </c>
      <c r="L53" s="38" t="str">
        <f t="shared" si="9"/>
        <v>yes</v>
      </c>
      <c r="M53" s="38" t="str">
        <f t="shared" si="9"/>
        <v>yes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no</v>
      </c>
      <c r="K54" s="38" t="str">
        <f t="shared" si="9"/>
        <v>yes</v>
      </c>
      <c r="L54" s="38" t="str">
        <f t="shared" si="9"/>
        <v>yes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no</v>
      </c>
      <c r="K55" s="38" t="str">
        <f t="shared" si="9"/>
        <v>yes</v>
      </c>
      <c r="L55" s="38" t="str">
        <f t="shared" si="9"/>
        <v>yes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yes</v>
      </c>
      <c r="L56" s="38" t="str">
        <f t="shared" si="9"/>
        <v>yes</v>
      </c>
      <c r="M56" s="38" t="str">
        <f t="shared" si="9"/>
        <v>yes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9A395-E170-44DD-940B-09C57D596883}">
  <dimension ref="A1:Q59"/>
  <sheetViews>
    <sheetView topLeftCell="A27" workbookViewId="0">
      <selection activeCell="C27" sqref="C1:M1048576"/>
    </sheetView>
  </sheetViews>
  <sheetFormatPr defaultRowHeight="14.4" x14ac:dyDescent="0.55000000000000004"/>
  <cols>
    <col min="3" max="13" width="10.52343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193.25979759164193</v>
      </c>
      <c r="D5" s="52">
        <v>96.629898795820964</v>
      </c>
      <c r="E5" s="52">
        <v>988.59208899322766</v>
      </c>
    </row>
    <row r="6" spans="1:5" x14ac:dyDescent="0.55000000000000004">
      <c r="A6" s="52" t="s">
        <v>36</v>
      </c>
      <c r="B6" s="52">
        <v>2</v>
      </c>
      <c r="C6" s="52">
        <v>175.66305361305194</v>
      </c>
      <c r="D6" s="52">
        <v>87.831526806525972</v>
      </c>
      <c r="E6" s="52">
        <v>13.833922611018529</v>
      </c>
    </row>
    <row r="7" spans="1:5" x14ac:dyDescent="0.55000000000000004">
      <c r="A7" s="52" t="s">
        <v>37</v>
      </c>
      <c r="B7" s="52">
        <v>2</v>
      </c>
      <c r="C7" s="52">
        <v>812.37903826778211</v>
      </c>
      <c r="D7" s="52">
        <v>406.18951913389105</v>
      </c>
      <c r="E7" s="52">
        <v>11539.324805392476</v>
      </c>
    </row>
    <row r="8" spans="1:5" x14ac:dyDescent="0.55000000000000004">
      <c r="A8" s="52" t="s">
        <v>38</v>
      </c>
      <c r="B8" s="52">
        <v>2</v>
      </c>
      <c r="C8" s="52">
        <v>801.74193276603182</v>
      </c>
      <c r="D8" s="52">
        <v>400.87096638301591</v>
      </c>
      <c r="E8" s="52">
        <v>250.08118957461471</v>
      </c>
    </row>
    <row r="9" spans="1:5" x14ac:dyDescent="0.55000000000000004">
      <c r="A9" s="52" t="s">
        <v>39</v>
      </c>
      <c r="B9" s="52">
        <v>2</v>
      </c>
      <c r="C9" s="52">
        <v>383.92187714246188</v>
      </c>
      <c r="D9" s="52">
        <v>191.96093857123094</v>
      </c>
      <c r="E9" s="52">
        <v>1556.0117585695116</v>
      </c>
    </row>
    <row r="10" spans="1:5" x14ac:dyDescent="0.55000000000000004">
      <c r="A10" s="52" t="s">
        <v>40</v>
      </c>
      <c r="B10" s="52">
        <v>2</v>
      </c>
      <c r="C10" s="52">
        <v>65.720223712218058</v>
      </c>
      <c r="D10" s="52">
        <v>32.860111856109029</v>
      </c>
      <c r="E10" s="52">
        <v>1975.1854446762181</v>
      </c>
    </row>
    <row r="11" spans="1:5" x14ac:dyDescent="0.55000000000000004">
      <c r="A11" s="52" t="s">
        <v>41</v>
      </c>
      <c r="B11" s="52">
        <v>2</v>
      </c>
      <c r="C11" s="52">
        <v>630.24638694639202</v>
      </c>
      <c r="D11" s="52">
        <v>315.12319347319601</v>
      </c>
      <c r="E11" s="52">
        <v>139.05599428928033</v>
      </c>
    </row>
    <row r="12" spans="1:5" x14ac:dyDescent="0.55000000000000004">
      <c r="A12" s="52" t="s">
        <v>42</v>
      </c>
      <c r="B12" s="52">
        <v>2</v>
      </c>
      <c r="C12" s="52">
        <v>976.99674155632215</v>
      </c>
      <c r="D12" s="52">
        <v>488.49837077816107</v>
      </c>
      <c r="E12" s="52">
        <v>1810.3922815904257</v>
      </c>
    </row>
    <row r="13" spans="1:5" x14ac:dyDescent="0.55000000000000004">
      <c r="A13" s="52" t="s">
        <v>43</v>
      </c>
      <c r="B13" s="52">
        <v>2</v>
      </c>
      <c r="C13" s="52">
        <v>5256.858067858062</v>
      </c>
      <c r="D13" s="52">
        <v>2628.429033929031</v>
      </c>
      <c r="E13" s="52">
        <v>238714.55017424002</v>
      </c>
    </row>
    <row r="14" spans="1:5" x14ac:dyDescent="0.55000000000000004">
      <c r="A14" s="52" t="s">
        <v>44</v>
      </c>
      <c r="B14" s="52">
        <v>2</v>
      </c>
      <c r="C14" s="52">
        <v>78.394871794869914</v>
      </c>
      <c r="D14" s="52">
        <v>39.197435897434957</v>
      </c>
      <c r="E14" s="52">
        <v>3072.8779618670451</v>
      </c>
    </row>
    <row r="15" spans="1:5" ht="14.7" thickBot="1" x14ac:dyDescent="0.6">
      <c r="A15" s="53" t="s">
        <v>45</v>
      </c>
      <c r="B15" s="53">
        <v>2</v>
      </c>
      <c r="C15" s="53">
        <v>1.4670029424100903</v>
      </c>
      <c r="D15" s="53">
        <v>0.73350147120504516</v>
      </c>
      <c r="E15" s="53">
        <v>1.0760488165199313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11261120.892929249</v>
      </c>
      <c r="C20" s="52">
        <v>10</v>
      </c>
      <c r="D20" s="52">
        <v>1126112.0892929249</v>
      </c>
      <c r="E20" s="52">
        <v>47.63203192823218</v>
      </c>
      <c r="F20" s="52">
        <v>1.3369317047803079E-7</v>
      </c>
      <c r="G20" s="52">
        <v>2.8536248582732573</v>
      </c>
    </row>
    <row r="21" spans="1:13" x14ac:dyDescent="0.55000000000000004">
      <c r="A21" s="52" t="s">
        <v>128</v>
      </c>
      <c r="B21" s="52">
        <v>260060.98167061573</v>
      </c>
      <c r="C21" s="52">
        <v>11</v>
      </c>
      <c r="D21" s="52">
        <v>23641.907424601432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11521181.874599865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51</v>
      </c>
      <c r="B26" s="2" t="s">
        <v>59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118.86266840504004</v>
      </c>
      <c r="D28" s="1">
        <v>90.461538461539931</v>
      </c>
      <c r="E28" s="1">
        <v>482.14781297134004</v>
      </c>
      <c r="F28" s="1">
        <v>389.68881118880995</v>
      </c>
      <c r="G28" s="1">
        <v>219.8536953242799</v>
      </c>
      <c r="H28" s="1">
        <v>64.286099865050119</v>
      </c>
      <c r="I28" s="1">
        <v>323.46153846153993</v>
      </c>
      <c r="J28" s="1">
        <v>458.4118930714701</v>
      </c>
      <c r="K28" s="1">
        <v>2973.9102564102504</v>
      </c>
      <c r="L28" s="1">
        <v>78.394871794869914</v>
      </c>
      <c r="M28" s="1">
        <v>1.4670029424100903</v>
      </c>
    </row>
    <row r="29" spans="1:13" x14ac:dyDescent="0.55000000000000004">
      <c r="B29" s="1" t="s">
        <v>3</v>
      </c>
      <c r="C29" s="1">
        <v>74.397129186601887</v>
      </c>
      <c r="D29" s="1">
        <v>85.201515151512012</v>
      </c>
      <c r="E29" s="1">
        <v>330.23122529644206</v>
      </c>
      <c r="F29" s="1">
        <v>412.05312157722187</v>
      </c>
      <c r="G29" s="1">
        <v>164.06818181818198</v>
      </c>
      <c r="H29" s="1">
        <v>1.4341238471679389</v>
      </c>
      <c r="I29" s="1">
        <v>306.78484848485209</v>
      </c>
      <c r="J29" s="1">
        <v>518.58484848485205</v>
      </c>
      <c r="K29" s="1">
        <v>2282.947811447812</v>
      </c>
      <c r="L29" s="1">
        <v>0</v>
      </c>
      <c r="M29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0.73225390533872758</v>
      </c>
      <c r="E35" s="38">
        <f t="shared" si="0"/>
        <v>5.9584722296331827E-2</v>
      </c>
      <c r="F35" s="38">
        <f t="shared" si="0"/>
        <v>6.624587061330625E-3</v>
      </c>
      <c r="G35" s="38">
        <f t="shared" si="0"/>
        <v>0.11611507402591337</v>
      </c>
      <c r="H35" s="38">
        <f t="shared" si="0"/>
        <v>0.23945295524713894</v>
      </c>
      <c r="I35" s="38">
        <f t="shared" si="0"/>
        <v>1.1605279165012651E-2</v>
      </c>
      <c r="J35" s="38">
        <f t="shared" si="0"/>
        <v>8.9908734294423011E-3</v>
      </c>
      <c r="K35" s="38">
        <f t="shared" si="0"/>
        <v>1.8188998466702314E-2</v>
      </c>
      <c r="L35" s="38">
        <f t="shared" si="0"/>
        <v>0.33054748532224631</v>
      </c>
      <c r="M35" s="38">
        <f t="shared" si="0"/>
        <v>4.982195070844752E-2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5.2543613933835664E-2</v>
      </c>
      <c r="F36" s="38">
        <f t="shared" si="1"/>
        <v>1.3438784920565667E-3</v>
      </c>
      <c r="G36" s="38">
        <f t="shared" si="1"/>
        <v>6.5371791341425678E-2</v>
      </c>
      <c r="H36" s="38">
        <f t="shared" si="1"/>
        <v>0.22343091881305488</v>
      </c>
      <c r="I36" s="38">
        <f t="shared" si="1"/>
        <v>1.4764514517306012E-3</v>
      </c>
      <c r="J36" s="38">
        <f t="shared" si="1"/>
        <v>5.6337775676057805E-3</v>
      </c>
      <c r="K36" s="38">
        <f t="shared" si="1"/>
        <v>1.7995125992614072E-2</v>
      </c>
      <c r="L36" s="38">
        <f t="shared" si="1"/>
        <v>0.34133678588265814</v>
      </c>
      <c r="M36" s="38">
        <f t="shared" si="1"/>
        <v>9.8127466980862878E-4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0.95107541851817667</v>
      </c>
      <c r="G37" s="38">
        <f t="shared" si="2"/>
        <v>0.1179543171376366</v>
      </c>
      <c r="H37" s="38">
        <f t="shared" si="2"/>
        <v>4.521942591971323E-2</v>
      </c>
      <c r="I37" s="38">
        <f t="shared" si="2"/>
        <v>0.35560383814750107</v>
      </c>
      <c r="J37" s="38">
        <f t="shared" si="2"/>
        <v>0.4197911085032725</v>
      </c>
      <c r="K37" s="38">
        <f t="shared" si="2"/>
        <v>2.441374636836368E-2</v>
      </c>
      <c r="L37" s="38">
        <f t="shared" si="2"/>
        <v>5.0197093734503984E-2</v>
      </c>
      <c r="M37" s="38">
        <f t="shared" si="2"/>
        <v>3.3353576018943114E-2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2.0070646545398044E-2</v>
      </c>
      <c r="H38" s="38">
        <f t="shared" si="3"/>
        <v>8.1155659461988362E-3</v>
      </c>
      <c r="I38" s="38">
        <f t="shared" si="3"/>
        <v>2.5456166889481085E-2</v>
      </c>
      <c r="J38" s="38">
        <f t="shared" si="3"/>
        <v>0.1120633667939368</v>
      </c>
      <c r="K38" s="38">
        <f t="shared" si="3"/>
        <v>2.3243163054881919E-2</v>
      </c>
      <c r="L38" s="38">
        <f t="shared" si="3"/>
        <v>1.2464703596616887E-2</v>
      </c>
      <c r="M38" s="38">
        <f t="shared" si="3"/>
        <v>7.8340564087022065E-4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6.3209110998004636E-2</v>
      </c>
      <c r="I39" s="38">
        <f t="shared" si="4"/>
        <v>5.1587604092580674E-2</v>
      </c>
      <c r="J39" s="38">
        <f t="shared" si="4"/>
        <v>1.8608921434737073E-2</v>
      </c>
      <c r="K39" s="38">
        <f t="shared" si="4"/>
        <v>1.9642838001103502E-2</v>
      </c>
      <c r="L39" s="38">
        <f t="shared" si="4"/>
        <v>8.6501766584659245E-2</v>
      </c>
      <c r="M39" s="38">
        <f t="shared" si="4"/>
        <v>2.063368724381702E-2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1.3009969169373451E-2</v>
      </c>
      <c r="J40" s="38">
        <f t="shared" si="5"/>
        <v>8.9943864807032169E-3</v>
      </c>
      <c r="K40" s="38">
        <f t="shared" si="5"/>
        <v>1.7398501814352155E-2</v>
      </c>
      <c r="L40" s="38">
        <f t="shared" si="5"/>
        <v>0.91115709374521248</v>
      </c>
      <c r="M40" s="38">
        <f t="shared" si="5"/>
        <v>0.41426858493901975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3.093048264033741E-2</v>
      </c>
      <c r="K41" s="38">
        <f t="shared" si="6"/>
        <v>2.1596665747028843E-2</v>
      </c>
      <c r="L41" s="38">
        <f t="shared" si="6"/>
        <v>2.0448883775459541E-2</v>
      </c>
      <c r="M41" s="38">
        <f t="shared" si="6"/>
        <v>7.0812409085680989E-4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2.5270919281286015E-2</v>
      </c>
      <c r="L42" s="38">
        <f t="shared" si="7"/>
        <v>1.1879904860044361E-2</v>
      </c>
      <c r="M42" s="38">
        <f t="shared" si="7"/>
        <v>3.7853697503862022E-3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1.7559190019492847E-2</v>
      </c>
      <c r="M43" s="38">
        <f t="shared" si="8"/>
        <v>1.6850562099677564E-2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0.429987399425799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no</v>
      </c>
      <c r="G49" s="38" t="str">
        <f t="shared" si="9"/>
        <v>no</v>
      </c>
      <c r="H49" s="38" t="str">
        <f t="shared" si="9"/>
        <v>no</v>
      </c>
      <c r="I49" s="38" t="str">
        <f t="shared" si="9"/>
        <v>no</v>
      </c>
      <c r="J49" s="38" t="str">
        <f t="shared" si="9"/>
        <v>no</v>
      </c>
      <c r="K49" s="38" t="str">
        <f t="shared" si="9"/>
        <v>no</v>
      </c>
      <c r="L49" s="38" t="str">
        <f t="shared" si="9"/>
        <v>no</v>
      </c>
      <c r="M49" s="38" t="str">
        <f t="shared" si="9"/>
        <v>no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yes</v>
      </c>
      <c r="G50" s="38" t="str">
        <f t="shared" si="9"/>
        <v>no</v>
      </c>
      <c r="H50" s="38" t="str">
        <f t="shared" si="9"/>
        <v>no</v>
      </c>
      <c r="I50" s="38" t="str">
        <f t="shared" si="9"/>
        <v>yes</v>
      </c>
      <c r="J50" s="38" t="str">
        <f t="shared" si="9"/>
        <v>no</v>
      </c>
      <c r="K50" s="38" t="str">
        <f t="shared" si="9"/>
        <v>no</v>
      </c>
      <c r="L50" s="38" t="str">
        <f t="shared" si="9"/>
        <v>no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no</v>
      </c>
      <c r="K51" s="38" t="str">
        <f t="shared" si="9"/>
        <v>no</v>
      </c>
      <c r="L51" s="38" t="str">
        <f t="shared" si="9"/>
        <v>no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no</v>
      </c>
      <c r="J52" s="38" t="str">
        <f t="shared" si="9"/>
        <v>no</v>
      </c>
      <c r="K52" s="38" t="str">
        <f t="shared" si="9"/>
        <v>no</v>
      </c>
      <c r="L52" s="38" t="str">
        <f t="shared" si="9"/>
        <v>no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no</v>
      </c>
      <c r="J53" s="38" t="str">
        <f t="shared" si="9"/>
        <v>no</v>
      </c>
      <c r="K53" s="38" t="str">
        <f t="shared" si="9"/>
        <v>no</v>
      </c>
      <c r="L53" s="38" t="str">
        <f t="shared" si="9"/>
        <v>no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no</v>
      </c>
      <c r="K54" s="38" t="str">
        <f t="shared" si="9"/>
        <v>no</v>
      </c>
      <c r="L54" s="38" t="str">
        <f t="shared" si="9"/>
        <v>no</v>
      </c>
      <c r="M54" s="38" t="str">
        <f t="shared" si="9"/>
        <v>no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no</v>
      </c>
      <c r="K55" s="38" t="str">
        <f t="shared" si="9"/>
        <v>no</v>
      </c>
      <c r="L55" s="38" t="str">
        <f t="shared" si="9"/>
        <v>no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no</v>
      </c>
      <c r="M56" s="38" t="str">
        <f t="shared" si="9"/>
        <v>yes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no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6967A-5165-4108-92FE-ADAFD2F43E4A}">
  <dimension ref="A1:Q59"/>
  <sheetViews>
    <sheetView topLeftCell="A21" workbookViewId="0">
      <selection activeCell="C21" sqref="C1:M1048576"/>
    </sheetView>
  </sheetViews>
  <sheetFormatPr defaultRowHeight="14.4" x14ac:dyDescent="0.55000000000000004"/>
  <cols>
    <col min="3" max="13" width="10.36718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640.18193743192978</v>
      </c>
      <c r="D5" s="52">
        <v>320.09096871596489</v>
      </c>
      <c r="E5" s="52">
        <v>3207.3797572274925</v>
      </c>
    </row>
    <row r="6" spans="1:5" x14ac:dyDescent="0.55000000000000004">
      <c r="A6" s="52" t="s">
        <v>36</v>
      </c>
      <c r="B6" s="52">
        <v>2</v>
      </c>
      <c r="C6" s="52">
        <v>1947.65141859402</v>
      </c>
      <c r="D6" s="52">
        <v>973.82570929701001</v>
      </c>
      <c r="E6" s="52">
        <v>733.84406439448674</v>
      </c>
    </row>
    <row r="7" spans="1:5" x14ac:dyDescent="0.55000000000000004">
      <c r="A7" s="52" t="s">
        <v>37</v>
      </c>
      <c r="B7" s="52">
        <v>2</v>
      </c>
      <c r="C7" s="52">
        <v>3942.2596685243698</v>
      </c>
      <c r="D7" s="52">
        <v>1971.1298342621849</v>
      </c>
      <c r="E7" s="52">
        <v>139007.48634814378</v>
      </c>
    </row>
    <row r="8" spans="1:5" x14ac:dyDescent="0.55000000000000004">
      <c r="A8" s="52" t="s">
        <v>38</v>
      </c>
      <c r="B8" s="52">
        <v>2</v>
      </c>
      <c r="C8" s="52">
        <v>5288.5714489742495</v>
      </c>
      <c r="D8" s="52">
        <v>2644.2857244871248</v>
      </c>
      <c r="E8" s="52">
        <v>1829.635555430471</v>
      </c>
    </row>
    <row r="9" spans="1:5" x14ac:dyDescent="0.55000000000000004">
      <c r="A9" s="52" t="s">
        <v>39</v>
      </c>
      <c r="B9" s="52">
        <v>2</v>
      </c>
      <c r="C9" s="52">
        <v>3939.12973962974</v>
      </c>
      <c r="D9" s="52">
        <v>1969.56486981487</v>
      </c>
      <c r="E9" s="52">
        <v>42827.33798751502</v>
      </c>
    </row>
    <row r="10" spans="1:5" x14ac:dyDescent="0.55000000000000004">
      <c r="A10" s="52" t="s">
        <v>40</v>
      </c>
      <c r="B10" s="52">
        <v>2</v>
      </c>
      <c r="C10" s="52">
        <v>7487.8986040986001</v>
      </c>
      <c r="D10" s="52">
        <v>3743.9493020493001</v>
      </c>
      <c r="E10" s="52">
        <v>91308.640367443179</v>
      </c>
    </row>
    <row r="11" spans="1:5" x14ac:dyDescent="0.55000000000000004">
      <c r="A11" s="52" t="s">
        <v>41</v>
      </c>
      <c r="B11" s="52">
        <v>2</v>
      </c>
      <c r="C11" s="52">
        <v>9373.9301059300997</v>
      </c>
      <c r="D11" s="52">
        <v>4686.9650529650498</v>
      </c>
      <c r="E11" s="52">
        <v>4268.1079766955954</v>
      </c>
    </row>
    <row r="12" spans="1:5" x14ac:dyDescent="0.55000000000000004">
      <c r="A12" s="52" t="s">
        <v>42</v>
      </c>
      <c r="B12" s="52">
        <v>2</v>
      </c>
      <c r="C12" s="52">
        <v>123.19912711401957</v>
      </c>
      <c r="D12" s="52">
        <v>61.599563557009787</v>
      </c>
      <c r="E12" s="52">
        <v>7589.0124608281767</v>
      </c>
    </row>
    <row r="13" spans="1:5" x14ac:dyDescent="0.55000000000000004">
      <c r="A13" s="52" t="s">
        <v>43</v>
      </c>
      <c r="B13" s="52">
        <v>2</v>
      </c>
      <c r="C13" s="52">
        <v>6136.760366477969</v>
      </c>
      <c r="D13" s="52">
        <v>3068.3801832389845</v>
      </c>
      <c r="E13" s="52">
        <v>107428.66375021896</v>
      </c>
    </row>
    <row r="14" spans="1:5" x14ac:dyDescent="0.55000000000000004">
      <c r="A14" s="52" t="s">
        <v>44</v>
      </c>
      <c r="B14" s="52">
        <v>2</v>
      </c>
      <c r="C14" s="52">
        <v>14025.806423396529</v>
      </c>
      <c r="D14" s="52">
        <v>7012.9032116982644</v>
      </c>
      <c r="E14" s="52">
        <v>24.630473422230303</v>
      </c>
    </row>
    <row r="15" spans="1:5" ht="14.7" thickBot="1" x14ac:dyDescent="0.6">
      <c r="A15" s="53" t="s">
        <v>45</v>
      </c>
      <c r="B15" s="53">
        <v>2</v>
      </c>
      <c r="C15" s="53">
        <v>99.954085826179835</v>
      </c>
      <c r="D15" s="53">
        <v>49.977042913089917</v>
      </c>
      <c r="E15" s="53">
        <v>4977.5445339009339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93081314.798932284</v>
      </c>
      <c r="C20" s="52">
        <v>10</v>
      </c>
      <c r="D20" s="52">
        <v>9308131.479893228</v>
      </c>
      <c r="E20" s="52">
        <v>253.94064102790799</v>
      </c>
      <c r="F20" s="52">
        <v>1.5843949763652045E-11</v>
      </c>
      <c r="G20" s="52">
        <v>2.8536248582732573</v>
      </c>
    </row>
    <row r="21" spans="1:13" x14ac:dyDescent="0.55000000000000004">
      <c r="A21" s="52" t="s">
        <v>128</v>
      </c>
      <c r="B21" s="52">
        <v>403202.28327521996</v>
      </c>
      <c r="C21" s="52">
        <v>11</v>
      </c>
      <c r="D21" s="52">
        <v>36654.75302502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93484517.082207501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52</v>
      </c>
      <c r="B26" s="2" t="s">
        <v>60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280.04487179486978</v>
      </c>
      <c r="D28" s="1">
        <v>992.98091830649992</v>
      </c>
      <c r="E28" s="1">
        <v>2234.7654600301598</v>
      </c>
      <c r="F28" s="1">
        <v>2614.0397697540498</v>
      </c>
      <c r="G28" s="1">
        <v>1823.23076923077</v>
      </c>
      <c r="H28" s="1">
        <v>3530.2805860805797</v>
      </c>
      <c r="I28" s="1">
        <v>4640.7692307692305</v>
      </c>
      <c r="J28" s="1">
        <v>123.19912711401957</v>
      </c>
      <c r="K28" s="1">
        <v>3300.1437090041695</v>
      </c>
      <c r="L28" s="1">
        <v>7016.4125188536891</v>
      </c>
      <c r="M28" s="1">
        <v>99.86463923673</v>
      </c>
    </row>
    <row r="29" spans="1:13" x14ac:dyDescent="0.55000000000000004">
      <c r="B29" s="1" t="s">
        <v>3</v>
      </c>
      <c r="C29" s="1">
        <v>360.13706563706</v>
      </c>
      <c r="D29" s="1">
        <v>954.6705002875201</v>
      </c>
      <c r="E29" s="1">
        <v>1707.4942084942099</v>
      </c>
      <c r="F29" s="1">
        <v>2674.5316792202002</v>
      </c>
      <c r="G29" s="1">
        <v>2115.8989703989701</v>
      </c>
      <c r="H29" s="1">
        <v>3957.6180180180199</v>
      </c>
      <c r="I29" s="1">
        <v>4733.1608751608701</v>
      </c>
      <c r="J29" s="1">
        <v>0</v>
      </c>
      <c r="K29" s="1">
        <v>2836.6166574737999</v>
      </c>
      <c r="L29" s="1">
        <v>7009.3939045428397</v>
      </c>
      <c r="M29" s="1">
        <v>8.9446589449835301E-2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4.5793810106993637E-3</v>
      </c>
      <c r="E35" s="38">
        <f t="shared" si="0"/>
        <v>2.5107329150738038E-2</v>
      </c>
      <c r="F35" s="38">
        <f t="shared" si="0"/>
        <v>4.6590208182532264E-4</v>
      </c>
      <c r="G35" s="38">
        <f t="shared" si="0"/>
        <v>8.3540246486368819E-3</v>
      </c>
      <c r="H35" s="38">
        <f t="shared" si="0"/>
        <v>4.0070739960574812E-3</v>
      </c>
      <c r="I35" s="38">
        <f t="shared" si="0"/>
        <v>1.9594786473878332E-4</v>
      </c>
      <c r="J35" s="38">
        <f t="shared" si="0"/>
        <v>7.2154815418365992E-2</v>
      </c>
      <c r="K35" s="38">
        <f t="shared" si="0"/>
        <v>7.2444000057354406E-3</v>
      </c>
      <c r="L35" s="38">
        <f t="shared" si="0"/>
        <v>3.6074635095540401E-5</v>
      </c>
      <c r="M35" s="38">
        <f t="shared" si="0"/>
        <v>5.1773271164364698E-2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6.3618625196791401E-2</v>
      </c>
      <c r="F36" s="38">
        <f t="shared" si="1"/>
        <v>4.5901682146192856E-4</v>
      </c>
      <c r="G36" s="38">
        <f t="shared" si="1"/>
        <v>2.1269063575295514E-2</v>
      </c>
      <c r="H36" s="38">
        <f t="shared" si="1"/>
        <v>5.9439401945120471E-3</v>
      </c>
      <c r="I36" s="38">
        <f t="shared" si="1"/>
        <v>1.8134637714232785E-4</v>
      </c>
      <c r="J36" s="38">
        <f t="shared" si="1"/>
        <v>4.9635740612366877E-3</v>
      </c>
      <c r="K36" s="38">
        <f t="shared" si="1"/>
        <v>1.2103816857937455E-2</v>
      </c>
      <c r="L36" s="38">
        <f t="shared" si="1"/>
        <v>1.0398316449474541E-5</v>
      </c>
      <c r="M36" s="38">
        <f t="shared" si="1"/>
        <v>3.3291782957774099E-3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0.12656375286480914</v>
      </c>
      <c r="G37" s="38">
        <f t="shared" si="2"/>
        <v>0.99633002572226625</v>
      </c>
      <c r="H37" s="38">
        <f t="shared" si="2"/>
        <v>3.4742588390473846E-2</v>
      </c>
      <c r="I37" s="38">
        <f t="shared" si="2"/>
        <v>9.5733479865956397E-3</v>
      </c>
      <c r="J37" s="38">
        <f t="shared" si="2"/>
        <v>1.951553655511087E-2</v>
      </c>
      <c r="K37" s="38">
        <f t="shared" si="2"/>
        <v>8.8907107340534197E-2</v>
      </c>
      <c r="L37" s="38">
        <f t="shared" si="2"/>
        <v>2.7235880177110699E-3</v>
      </c>
      <c r="M37" s="38">
        <f t="shared" si="2"/>
        <v>1.8953017721509396E-2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4.5710150572347383E-2</v>
      </c>
      <c r="H38" s="38">
        <f t="shared" si="3"/>
        <v>3.6419645047705236E-2</v>
      </c>
      <c r="I38" s="38">
        <f t="shared" si="3"/>
        <v>7.2989952513910711E-4</v>
      </c>
      <c r="J38" s="38">
        <f t="shared" si="3"/>
        <v>7.0527041949303517E-4</v>
      </c>
      <c r="K38" s="38">
        <f t="shared" si="3"/>
        <v>0.21127114502643662</v>
      </c>
      <c r="L38" s="38">
        <f t="shared" si="3"/>
        <v>4.8576068362152409E-5</v>
      </c>
      <c r="M38" s="38">
        <f t="shared" si="3"/>
        <v>5.053178789354995E-4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2.0644610872833549E-2</v>
      </c>
      <c r="I39" s="38">
        <f t="shared" si="4"/>
        <v>3.1737329371276301E-3</v>
      </c>
      <c r="J39" s="38">
        <f t="shared" si="4"/>
        <v>6.8535851591567222E-3</v>
      </c>
      <c r="K39" s="38">
        <f t="shared" si="4"/>
        <v>5.6958909926279611E-2</v>
      </c>
      <c r="L39" s="38">
        <f t="shared" si="4"/>
        <v>8.4131036197984763E-4</v>
      </c>
      <c r="M39" s="38">
        <f t="shared" si="4"/>
        <v>6.4242950045343252E-3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4.976133158017243E-2</v>
      </c>
      <c r="J40" s="38">
        <f t="shared" si="5"/>
        <v>3.626921706186005E-3</v>
      </c>
      <c r="K40" s="38">
        <f t="shared" si="5"/>
        <v>0.16534743095417592</v>
      </c>
      <c r="L40" s="38">
        <f t="shared" si="5"/>
        <v>4.2462772385843343E-3</v>
      </c>
      <c r="M40" s="38">
        <f t="shared" si="5"/>
        <v>3.509584811146947E-3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2.7699800861040512E-4</v>
      </c>
      <c r="K41" s="38">
        <f t="shared" si="6"/>
        <v>2.0659351570423153E-2</v>
      </c>
      <c r="L41" s="38">
        <f t="shared" si="6"/>
        <v>3.9650598317201349E-4</v>
      </c>
      <c r="M41" s="38">
        <f t="shared" si="6"/>
        <v>2.149292849608018E-4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6.3010249957273518E-3</v>
      </c>
      <c r="L42" s="38">
        <f t="shared" si="7"/>
        <v>7.8773233245762588E-5</v>
      </c>
      <c r="M42" s="38">
        <f t="shared" si="7"/>
        <v>0.89687346477893304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3.4352502990051869E-3</v>
      </c>
      <c r="M43" s="38">
        <f t="shared" si="8"/>
        <v>6.1123709270797921E-3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5.1583606313979842E-5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yes</v>
      </c>
      <c r="G49" s="38" t="str">
        <f t="shared" si="9"/>
        <v>no</v>
      </c>
      <c r="H49" s="38" t="str">
        <f t="shared" si="9"/>
        <v>yes</v>
      </c>
      <c r="I49" s="38" t="str">
        <f t="shared" si="9"/>
        <v>yes</v>
      </c>
      <c r="J49" s="38" t="str">
        <f t="shared" si="9"/>
        <v>no</v>
      </c>
      <c r="K49" s="38" t="str">
        <f t="shared" si="9"/>
        <v>no</v>
      </c>
      <c r="L49" s="38" t="str">
        <f t="shared" si="9"/>
        <v>yes</v>
      </c>
      <c r="M49" s="38" t="str">
        <f t="shared" si="9"/>
        <v>no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yes</v>
      </c>
      <c r="G50" s="38" t="str">
        <f t="shared" si="9"/>
        <v>no</v>
      </c>
      <c r="H50" s="38" t="str">
        <f t="shared" si="9"/>
        <v>no</v>
      </c>
      <c r="I50" s="38" t="str">
        <f t="shared" si="9"/>
        <v>yes</v>
      </c>
      <c r="J50" s="38" t="str">
        <f t="shared" si="9"/>
        <v>no</v>
      </c>
      <c r="K50" s="38" t="str">
        <f t="shared" si="9"/>
        <v>no</v>
      </c>
      <c r="L50" s="38" t="str">
        <f t="shared" si="9"/>
        <v>yes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no</v>
      </c>
      <c r="K51" s="38" t="str">
        <f t="shared" si="9"/>
        <v>no</v>
      </c>
      <c r="L51" s="38" t="str">
        <f t="shared" si="9"/>
        <v>yes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yes</v>
      </c>
      <c r="J52" s="38" t="str">
        <f t="shared" si="9"/>
        <v>yes</v>
      </c>
      <c r="K52" s="38" t="str">
        <f t="shared" si="9"/>
        <v>no</v>
      </c>
      <c r="L52" s="38" t="str">
        <f t="shared" si="9"/>
        <v>yes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yes</v>
      </c>
      <c r="J53" s="38" t="str">
        <f t="shared" si="9"/>
        <v>no</v>
      </c>
      <c r="K53" s="38" t="str">
        <f t="shared" si="9"/>
        <v>no</v>
      </c>
      <c r="L53" s="38" t="str">
        <f t="shared" si="9"/>
        <v>yes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yes</v>
      </c>
      <c r="K54" s="38" t="str">
        <f t="shared" si="9"/>
        <v>no</v>
      </c>
      <c r="L54" s="38" t="str">
        <f t="shared" si="9"/>
        <v>yes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no</v>
      </c>
      <c r="L55" s="38" t="str">
        <f t="shared" si="9"/>
        <v>yes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yes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yes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F5A48-A373-40AC-9DA2-1710B788701F}">
  <dimension ref="A1:Q59"/>
  <sheetViews>
    <sheetView topLeftCell="A33" workbookViewId="0">
      <selection activeCell="C33" sqref="C1:M1048576"/>
    </sheetView>
  </sheetViews>
  <sheetFormatPr defaultRowHeight="14.4" x14ac:dyDescent="0.55000000000000004"/>
  <cols>
    <col min="3" max="13" width="10.6289062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594.54041089629391</v>
      </c>
      <c r="D5" s="52">
        <v>297.27020544814695</v>
      </c>
      <c r="E5" s="52">
        <v>783.7320748042772</v>
      </c>
    </row>
    <row r="6" spans="1:5" x14ac:dyDescent="0.55000000000000004">
      <c r="A6" s="52" t="s">
        <v>36</v>
      </c>
      <c r="B6" s="52">
        <v>2</v>
      </c>
      <c r="C6" s="52">
        <v>982.44116161616375</v>
      </c>
      <c r="D6" s="52">
        <v>491.22058080808188</v>
      </c>
      <c r="E6" s="52">
        <v>98.187463300941161</v>
      </c>
    </row>
    <row r="7" spans="1:5" x14ac:dyDescent="0.55000000000000004">
      <c r="A7" s="52" t="s">
        <v>37</v>
      </c>
      <c r="B7" s="52">
        <v>2</v>
      </c>
      <c r="C7" s="52">
        <v>3270.355644682114</v>
      </c>
      <c r="D7" s="52">
        <v>1635.177822341057</v>
      </c>
      <c r="E7" s="52">
        <v>208831.93421193864</v>
      </c>
    </row>
    <row r="8" spans="1:5" x14ac:dyDescent="0.55000000000000004">
      <c r="A8" s="52" t="s">
        <v>38</v>
      </c>
      <c r="B8" s="52">
        <v>2</v>
      </c>
      <c r="C8" s="52">
        <v>4330.4129599159041</v>
      </c>
      <c r="D8" s="52">
        <v>2165.2064799579521</v>
      </c>
      <c r="E8" s="52">
        <v>1460.8092087111736</v>
      </c>
    </row>
    <row r="9" spans="1:5" x14ac:dyDescent="0.55000000000000004">
      <c r="A9" s="52" t="s">
        <v>39</v>
      </c>
      <c r="B9" s="52">
        <v>2</v>
      </c>
      <c r="C9" s="52">
        <v>2876.4031163023437</v>
      </c>
      <c r="D9" s="52">
        <v>1438.2015581511719</v>
      </c>
      <c r="E9" s="52">
        <v>73305.830805741251</v>
      </c>
    </row>
    <row r="10" spans="1:5" x14ac:dyDescent="0.55000000000000004">
      <c r="A10" s="52" t="s">
        <v>40</v>
      </c>
      <c r="B10" s="52">
        <v>2</v>
      </c>
      <c r="C10" s="52">
        <v>6197.9710139067238</v>
      </c>
      <c r="D10" s="52">
        <v>3098.9855069533619</v>
      </c>
      <c r="E10" s="52">
        <v>460.26310661674023</v>
      </c>
    </row>
    <row r="11" spans="1:5" x14ac:dyDescent="0.55000000000000004">
      <c r="A11" s="52" t="s">
        <v>41</v>
      </c>
      <c r="B11" s="52">
        <v>2</v>
      </c>
      <c r="C11" s="52">
        <v>8959.8496114996142</v>
      </c>
      <c r="D11" s="52">
        <v>4479.9248057498071</v>
      </c>
      <c r="E11" s="52">
        <v>8834.2773534163007</v>
      </c>
    </row>
    <row r="12" spans="1:5" x14ac:dyDescent="0.55000000000000004">
      <c r="A12" s="52" t="s">
        <v>42</v>
      </c>
      <c r="B12" s="52">
        <v>2</v>
      </c>
      <c r="C12" s="52">
        <v>154.61709401710004</v>
      </c>
      <c r="D12" s="52">
        <v>77.308547008550022</v>
      </c>
      <c r="E12" s="52">
        <v>11953.222881146377</v>
      </c>
    </row>
    <row r="13" spans="1:5" x14ac:dyDescent="0.55000000000000004">
      <c r="A13" s="52" t="s">
        <v>43</v>
      </c>
      <c r="B13" s="52">
        <v>2</v>
      </c>
      <c r="C13" s="52">
        <v>5262.9684807256235</v>
      </c>
      <c r="D13" s="52">
        <v>2631.4842403628118</v>
      </c>
      <c r="E13" s="52">
        <v>3981.5826930000926</v>
      </c>
    </row>
    <row r="14" spans="1:5" x14ac:dyDescent="0.55000000000000004">
      <c r="A14" s="52" t="s">
        <v>44</v>
      </c>
      <c r="B14" s="52">
        <v>2</v>
      </c>
      <c r="C14" s="52">
        <v>8603.6506535947738</v>
      </c>
      <c r="D14" s="52">
        <v>4301.8253267973869</v>
      </c>
      <c r="E14" s="52">
        <v>41716.972459365294</v>
      </c>
    </row>
    <row r="15" spans="1:5" ht="14.7" thickBot="1" x14ac:dyDescent="0.6">
      <c r="A15" s="53" t="s">
        <v>45</v>
      </c>
      <c r="B15" s="53">
        <v>2</v>
      </c>
      <c r="C15" s="53">
        <v>0</v>
      </c>
      <c r="D15" s="53">
        <v>0</v>
      </c>
      <c r="E15" s="53">
        <v>0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52458881.266417049</v>
      </c>
      <c r="C20" s="52">
        <v>10</v>
      </c>
      <c r="D20" s="52">
        <v>5245888.1266417047</v>
      </c>
      <c r="E20" s="52">
        <v>164.20138526791757</v>
      </c>
      <c r="F20" s="52">
        <v>1.7070166286129652E-10</v>
      </c>
      <c r="G20" s="52">
        <v>2.8536248582732573</v>
      </c>
    </row>
    <row r="21" spans="1:13" x14ac:dyDescent="0.55000000000000004">
      <c r="A21" s="52" t="s">
        <v>128</v>
      </c>
      <c r="B21" s="52">
        <v>351426.81225804111</v>
      </c>
      <c r="C21" s="52">
        <v>11</v>
      </c>
      <c r="D21" s="52">
        <v>31947.892023458284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52810308.078675091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53</v>
      </c>
      <c r="B26" s="2" t="s">
        <v>61</v>
      </c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x14ac:dyDescent="0.55000000000000004"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317.06581196580987</v>
      </c>
      <c r="D28" s="1">
        <v>484.21388888888987</v>
      </c>
      <c r="E28" s="1">
        <v>1958.3124183006498</v>
      </c>
      <c r="F28" s="1">
        <v>2192.2324786324798</v>
      </c>
      <c r="G28" s="1">
        <v>1246.7520467836298</v>
      </c>
      <c r="H28" s="1">
        <v>3083.8154195011298</v>
      </c>
      <c r="I28" s="1">
        <v>4413.4632478632502</v>
      </c>
      <c r="J28" s="1">
        <v>154.61709401710004</v>
      </c>
      <c r="K28" s="1">
        <v>2676.1025252525301</v>
      </c>
      <c r="L28" s="1">
        <v>4157.4006535947701</v>
      </c>
      <c r="M28" s="1">
        <v>0</v>
      </c>
    </row>
    <row r="29" spans="1:13" x14ac:dyDescent="0.55000000000000004">
      <c r="B29" s="1" t="s">
        <v>3</v>
      </c>
      <c r="C29" s="1">
        <v>277.47459893048404</v>
      </c>
      <c r="D29" s="1">
        <v>498.22727272727388</v>
      </c>
      <c r="E29" s="1">
        <v>1312.0432263814641</v>
      </c>
      <c r="F29" s="1">
        <v>2138.1804812834239</v>
      </c>
      <c r="G29" s="1">
        <v>1629.6510695187139</v>
      </c>
      <c r="H29" s="1">
        <v>3114.155594405594</v>
      </c>
      <c r="I29" s="1">
        <v>4546.386363636364</v>
      </c>
      <c r="J29" s="1">
        <v>0</v>
      </c>
      <c r="K29" s="1">
        <v>2586.8659554730939</v>
      </c>
      <c r="L29" s="1">
        <v>4446.2500000000036</v>
      </c>
      <c r="M29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1.1520255014749781E-2</v>
      </c>
      <c r="E35" s="38">
        <f t="shared" si="0"/>
        <v>5.3864780180747696E-2</v>
      </c>
      <c r="F35" s="38">
        <f t="shared" si="0"/>
        <v>3.2148744744001995E-4</v>
      </c>
      <c r="G35" s="38">
        <f t="shared" si="0"/>
        <v>2.7298320015409737E-2</v>
      </c>
      <c r="H35" s="38">
        <f t="shared" si="0"/>
        <v>7.9229895366908677E-5</v>
      </c>
      <c r="I35" s="38">
        <f t="shared" si="0"/>
        <v>2.7477180800975789E-4</v>
      </c>
      <c r="J35" s="38">
        <f t="shared" si="0"/>
        <v>0.11027661261068511</v>
      </c>
      <c r="K35" s="38">
        <f t="shared" si="0"/>
        <v>4.3701413402071743E-4</v>
      </c>
      <c r="L35" s="38">
        <f t="shared" si="0"/>
        <v>1.322499100968597E-3</v>
      </c>
      <c r="M35" s="38">
        <f t="shared" si="0"/>
        <v>4.4051203916166751E-3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7.1385052783336511E-2</v>
      </c>
      <c r="F36" s="38">
        <f t="shared" si="1"/>
        <v>2.7805482507048835E-4</v>
      </c>
      <c r="G36" s="38">
        <f t="shared" si="1"/>
        <v>3.8574204818582127E-2</v>
      </c>
      <c r="H36" s="38">
        <f t="shared" si="1"/>
        <v>4.1057369008725957E-5</v>
      </c>
      <c r="I36" s="38">
        <f t="shared" si="1"/>
        <v>2.8060462489071009E-4</v>
      </c>
      <c r="J36" s="38">
        <f t="shared" si="1"/>
        <v>3.3418487104327793E-2</v>
      </c>
      <c r="K36" s="38">
        <f t="shared" si="1"/>
        <v>4.4502167616602354E-4</v>
      </c>
      <c r="L36" s="38">
        <f t="shared" si="1"/>
        <v>1.4367434256531877E-3</v>
      </c>
      <c r="M36" s="38">
        <f t="shared" si="1"/>
        <v>2.0339506908328473E-4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0.2437594660719179</v>
      </c>
      <c r="G37" s="38">
        <f t="shared" si="2"/>
        <v>0.65230077535530451</v>
      </c>
      <c r="H37" s="38">
        <f t="shared" si="2"/>
        <v>4.5528327732163698E-2</v>
      </c>
      <c r="I37" s="38">
        <f t="shared" si="2"/>
        <v>1.318314441373113E-2</v>
      </c>
      <c r="J37" s="38">
        <f t="shared" si="2"/>
        <v>4.260050664372219E-2</v>
      </c>
      <c r="K37" s="38">
        <f t="shared" si="2"/>
        <v>9.2555381351666188E-2</v>
      </c>
      <c r="L37" s="38">
        <f t="shared" si="2"/>
        <v>1.7164697015115565E-2</v>
      </c>
      <c r="M37" s="38">
        <f t="shared" si="2"/>
        <v>3.6903286126580531E-2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6.4013290836499093E-2</v>
      </c>
      <c r="H38" s="38">
        <f t="shared" si="3"/>
        <v>1.0997869954650207E-3</v>
      </c>
      <c r="I38" s="38">
        <f t="shared" si="3"/>
        <v>9.5935290375573161E-4</v>
      </c>
      <c r="J38" s="38">
        <f t="shared" si="3"/>
        <v>1.5350055624600396E-3</v>
      </c>
      <c r="K38" s="38">
        <f t="shared" si="3"/>
        <v>1.2285956112616873E-2</v>
      </c>
      <c r="L38" s="38">
        <f t="shared" si="3"/>
        <v>4.6957912102743721E-3</v>
      </c>
      <c r="M38" s="38">
        <f t="shared" si="3"/>
        <v>1.557626712160839E-4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1.3109748159362149E-2</v>
      </c>
      <c r="I39" s="38">
        <f t="shared" si="4"/>
        <v>4.4096673258310834E-3</v>
      </c>
      <c r="J39" s="38">
        <f t="shared" si="4"/>
        <v>2.225231743813429E-2</v>
      </c>
      <c r="K39" s="38">
        <f t="shared" si="4"/>
        <v>2.608182017458463E-2</v>
      </c>
      <c r="L39" s="38">
        <f t="shared" si="4"/>
        <v>6.9403663455704558E-3</v>
      </c>
      <c r="M39" s="38">
        <f t="shared" si="4"/>
        <v>1.7262699632286407E-2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2.4280898049059774E-3</v>
      </c>
      <c r="J40" s="38">
        <f t="shared" si="5"/>
        <v>6.7908656073610769E-4</v>
      </c>
      <c r="K40" s="38">
        <f t="shared" si="5"/>
        <v>1.0009421931382101E-2</v>
      </c>
      <c r="L40" s="38">
        <f t="shared" si="5"/>
        <v>1.4264672266070222E-2</v>
      </c>
      <c r="M40" s="38">
        <f t="shared" si="5"/>
        <v>2.3961911975960607E-5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5.3579845217895659E-4</v>
      </c>
      <c r="K41" s="38">
        <f t="shared" si="6"/>
        <v>1.8701960014394039E-3</v>
      </c>
      <c r="L41" s="38">
        <f t="shared" si="6"/>
        <v>0.3790736064283724</v>
      </c>
      <c r="M41" s="38">
        <f t="shared" si="6"/>
        <v>2.2001699990460789E-4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1.219047237001368E-3</v>
      </c>
      <c r="L42" s="38">
        <f t="shared" si="7"/>
        <v>1.5002751067549113E-3</v>
      </c>
      <c r="M42" s="38">
        <f t="shared" si="7"/>
        <v>0.42264973081037416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8.090339446026891E-3</v>
      </c>
      <c r="M43" s="38">
        <f t="shared" si="8"/>
        <v>2.873670456856012E-4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1.1252363035002902E-3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yes</v>
      </c>
      <c r="G49" s="38" t="str">
        <f t="shared" si="9"/>
        <v>no</v>
      </c>
      <c r="H49" s="38" t="str">
        <f t="shared" si="9"/>
        <v>yes</v>
      </c>
      <c r="I49" s="38" t="str">
        <f t="shared" si="9"/>
        <v>yes</v>
      </c>
      <c r="J49" s="38" t="str">
        <f t="shared" si="9"/>
        <v>no</v>
      </c>
      <c r="K49" s="38" t="str">
        <f t="shared" si="9"/>
        <v>yes</v>
      </c>
      <c r="L49" s="38" t="str">
        <f t="shared" si="9"/>
        <v>yes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yes</v>
      </c>
      <c r="G50" s="38" t="str">
        <f t="shared" si="9"/>
        <v>no</v>
      </c>
      <c r="H50" s="38" t="str">
        <f t="shared" si="9"/>
        <v>yes</v>
      </c>
      <c r="I50" s="38" t="str">
        <f t="shared" si="9"/>
        <v>yes</v>
      </c>
      <c r="J50" s="38" t="str">
        <f t="shared" si="9"/>
        <v>no</v>
      </c>
      <c r="K50" s="38" t="str">
        <f t="shared" si="9"/>
        <v>yes</v>
      </c>
      <c r="L50" s="38" t="str">
        <f t="shared" si="9"/>
        <v>yes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no</v>
      </c>
      <c r="K51" s="38" t="str">
        <f t="shared" si="9"/>
        <v>no</v>
      </c>
      <c r="L51" s="38" t="str">
        <f t="shared" si="9"/>
        <v>no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yes</v>
      </c>
      <c r="I52" s="38" t="str">
        <f t="shared" si="9"/>
        <v>yes</v>
      </c>
      <c r="J52" s="38" t="str">
        <f t="shared" si="9"/>
        <v>yes</v>
      </c>
      <c r="K52" s="38" t="str">
        <f t="shared" si="9"/>
        <v>no</v>
      </c>
      <c r="L52" s="38" t="str">
        <f t="shared" si="9"/>
        <v>no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yes</v>
      </c>
      <c r="J53" s="38" t="str">
        <f t="shared" si="9"/>
        <v>no</v>
      </c>
      <c r="K53" s="38" t="str">
        <f t="shared" si="9"/>
        <v>no</v>
      </c>
      <c r="L53" s="38" t="str">
        <f t="shared" si="9"/>
        <v>no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yes</v>
      </c>
      <c r="J54" s="38" t="str">
        <f t="shared" si="9"/>
        <v>yes</v>
      </c>
      <c r="K54" s="38" t="str">
        <f t="shared" si="9"/>
        <v>no</v>
      </c>
      <c r="L54" s="38" t="str">
        <f t="shared" si="9"/>
        <v>no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yes</v>
      </c>
      <c r="L55" s="38" t="str">
        <f t="shared" si="9"/>
        <v>no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yes</v>
      </c>
      <c r="L56" s="38" t="str">
        <f t="shared" si="9"/>
        <v>yes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yes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71885-5E4A-4DEB-87E0-0043FA37FE15}">
  <dimension ref="A1:Q59"/>
  <sheetViews>
    <sheetView topLeftCell="A23" workbookViewId="0">
      <selection activeCell="C18" sqref="C1:M1048576"/>
    </sheetView>
  </sheetViews>
  <sheetFormatPr defaultRowHeight="14.4" x14ac:dyDescent="0.55000000000000004"/>
  <cols>
    <col min="3" max="13" width="10.6289062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4726.5421586165721</v>
      </c>
      <c r="D5" s="52">
        <v>2363.2710793082861</v>
      </c>
      <c r="E5" s="52">
        <v>15020.692545402482</v>
      </c>
    </row>
    <row r="6" spans="1:5" x14ac:dyDescent="0.55000000000000004">
      <c r="A6" s="52" t="s">
        <v>36</v>
      </c>
      <c r="B6" s="52">
        <v>2</v>
      </c>
      <c r="C6" s="52">
        <v>4915.4667312661522</v>
      </c>
      <c r="D6" s="52">
        <v>2457.7333656330761</v>
      </c>
      <c r="E6" s="52">
        <v>10773.479468133317</v>
      </c>
    </row>
    <row r="7" spans="1:5" x14ac:dyDescent="0.55000000000000004">
      <c r="A7" s="52" t="s">
        <v>37</v>
      </c>
      <c r="B7" s="52">
        <v>2</v>
      </c>
      <c r="C7" s="52">
        <v>6642.9829023794027</v>
      </c>
      <c r="D7" s="52">
        <v>3321.4914511897014</v>
      </c>
      <c r="E7" s="52">
        <v>126799.52088128701</v>
      </c>
    </row>
    <row r="8" spans="1:5" x14ac:dyDescent="0.55000000000000004">
      <c r="A8" s="52" t="s">
        <v>38</v>
      </c>
      <c r="B8" s="52">
        <v>2</v>
      </c>
      <c r="C8" s="52">
        <v>958.92185862671204</v>
      </c>
      <c r="D8" s="52">
        <v>479.46092931335602</v>
      </c>
      <c r="E8" s="52">
        <v>514.23233881703675</v>
      </c>
    </row>
    <row r="9" spans="1:5" x14ac:dyDescent="0.55000000000000004">
      <c r="A9" s="52" t="s">
        <v>39</v>
      </c>
      <c r="B9" s="52">
        <v>2</v>
      </c>
      <c r="C9" s="52">
        <v>997.498123741835</v>
      </c>
      <c r="D9" s="52">
        <v>498.7490618709175</v>
      </c>
      <c r="E9" s="52">
        <v>9551.2342690513469</v>
      </c>
    </row>
    <row r="10" spans="1:5" x14ac:dyDescent="0.55000000000000004">
      <c r="A10" s="52" t="s">
        <v>40</v>
      </c>
      <c r="B10" s="52">
        <v>2</v>
      </c>
      <c r="C10" s="52">
        <v>4836.6966797775922</v>
      </c>
      <c r="D10" s="52">
        <v>2418.3483398887961</v>
      </c>
      <c r="E10" s="52">
        <v>1133.9257414289168</v>
      </c>
    </row>
    <row r="11" spans="1:5" x14ac:dyDescent="0.55000000000000004">
      <c r="A11" s="52" t="s">
        <v>41</v>
      </c>
      <c r="B11" s="52">
        <v>2</v>
      </c>
      <c r="C11" s="52">
        <v>7182.5240725359927</v>
      </c>
      <c r="D11" s="52">
        <v>3591.2620362679963</v>
      </c>
      <c r="E11" s="52">
        <v>93082.142392453505</v>
      </c>
    </row>
    <row r="12" spans="1:5" x14ac:dyDescent="0.55000000000000004">
      <c r="A12" s="52" t="s">
        <v>42</v>
      </c>
      <c r="B12" s="52">
        <v>2</v>
      </c>
      <c r="C12" s="52">
        <v>183.80506984057308</v>
      </c>
      <c r="D12" s="52">
        <v>91.902534920286541</v>
      </c>
      <c r="E12" s="52">
        <v>244.52563922284753</v>
      </c>
    </row>
    <row r="13" spans="1:5" x14ac:dyDescent="0.55000000000000004">
      <c r="A13" s="52" t="s">
        <v>43</v>
      </c>
      <c r="B13" s="52">
        <v>2</v>
      </c>
      <c r="C13" s="52">
        <v>14126.642014712863</v>
      </c>
      <c r="D13" s="52">
        <v>7063.3210073564314</v>
      </c>
      <c r="E13" s="52">
        <v>11572.664857463747</v>
      </c>
    </row>
    <row r="14" spans="1:5" x14ac:dyDescent="0.55000000000000004">
      <c r="A14" s="52" t="s">
        <v>44</v>
      </c>
      <c r="B14" s="52">
        <v>2</v>
      </c>
      <c r="C14" s="52">
        <v>8309.5694229112814</v>
      </c>
      <c r="D14" s="52">
        <v>4154.7847114556407</v>
      </c>
      <c r="E14" s="52">
        <v>13.630855076106982</v>
      </c>
    </row>
    <row r="15" spans="1:5" ht="14.7" thickBot="1" x14ac:dyDescent="0.6">
      <c r="A15" s="53" t="s">
        <v>45</v>
      </c>
      <c r="B15" s="53">
        <v>2</v>
      </c>
      <c r="C15" s="53">
        <v>7.606406318561028</v>
      </c>
      <c r="D15" s="53">
        <v>3.803203159280514</v>
      </c>
      <c r="E15" s="53">
        <v>28.928708541522564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90942448.355200782</v>
      </c>
      <c r="C20" s="52">
        <v>10</v>
      </c>
      <c r="D20" s="52">
        <v>9094244.8355200775</v>
      </c>
      <c r="E20" s="52">
        <v>372.25036371543047</v>
      </c>
      <c r="F20" s="52">
        <v>1.9569902672861279E-12</v>
      </c>
      <c r="G20" s="52">
        <v>2.8536248582732573</v>
      </c>
    </row>
    <row r="21" spans="1:13" x14ac:dyDescent="0.55000000000000004">
      <c r="A21" s="52" t="s">
        <v>128</v>
      </c>
      <c r="B21" s="52">
        <v>268734.97769687779</v>
      </c>
      <c r="C21" s="52">
        <v>11</v>
      </c>
      <c r="D21" s="52">
        <v>24430.452517897982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91211183.332897663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54</v>
      </c>
      <c r="B26" s="2" t="s">
        <v>62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2276.6088252832419</v>
      </c>
      <c r="D28" s="1">
        <v>2384.3389534883722</v>
      </c>
      <c r="E28" s="1">
        <v>3573.2845417236622</v>
      </c>
      <c r="F28" s="1">
        <v>495.49577167019004</v>
      </c>
      <c r="G28" s="1">
        <v>429.64322178105499</v>
      </c>
      <c r="H28" s="1">
        <v>2394.5373577436922</v>
      </c>
      <c r="I28" s="1">
        <v>3375.528239202662</v>
      </c>
      <c r="J28" s="1">
        <v>102.95978682170505</v>
      </c>
      <c r="K28" s="1">
        <v>7139.388953488372</v>
      </c>
      <c r="L28" s="1">
        <v>4157.3953488372117</v>
      </c>
      <c r="M28" s="1">
        <v>7.606406318561028</v>
      </c>
    </row>
    <row r="29" spans="1:13" x14ac:dyDescent="0.55000000000000004">
      <c r="B29" s="1" t="s">
        <v>3</v>
      </c>
      <c r="C29" s="1">
        <v>2449.9333333333298</v>
      </c>
      <c r="D29" s="1">
        <v>2531.12777777778</v>
      </c>
      <c r="E29" s="1">
        <v>3069.6983606557401</v>
      </c>
      <c r="F29" s="1">
        <v>463.426086956522</v>
      </c>
      <c r="G29" s="1">
        <v>567.85490196078001</v>
      </c>
      <c r="H29" s="1">
        <v>2442.1593220339</v>
      </c>
      <c r="I29" s="1">
        <v>3806.9958333333302</v>
      </c>
      <c r="J29" s="1">
        <v>80.845283018868031</v>
      </c>
      <c r="K29" s="1">
        <v>6987.25306122449</v>
      </c>
      <c r="L29" s="1">
        <v>4152.1740740740706</v>
      </c>
      <c r="M29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0.49302620746639914</v>
      </c>
      <c r="E35" s="38">
        <f t="shared" si="0"/>
        <v>6.9296950927297263E-2</v>
      </c>
      <c r="F35" s="38">
        <f t="shared" si="0"/>
        <v>2.1816339233191318E-3</v>
      </c>
      <c r="G35" s="38">
        <f t="shared" si="0"/>
        <v>3.5154374461011423E-3</v>
      </c>
      <c r="H35" s="38">
        <f t="shared" si="0"/>
        <v>0.60239111067902784</v>
      </c>
      <c r="I35" s="38">
        <f t="shared" si="0"/>
        <v>3.40251781500139E-2</v>
      </c>
      <c r="J35" s="38">
        <f t="shared" si="0"/>
        <v>1.4761664850765392E-3</v>
      </c>
      <c r="K35" s="38">
        <f t="shared" si="0"/>
        <v>6.0137633320660774E-4</v>
      </c>
      <c r="L35" s="38">
        <f t="shared" si="0"/>
        <v>2.3339478800957943E-3</v>
      </c>
      <c r="M35" s="38">
        <f t="shared" si="0"/>
        <v>1.3489256051551475E-3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8.113495292884032E-2</v>
      </c>
      <c r="F36" s="38">
        <f t="shared" si="1"/>
        <v>1.4390155755415678E-3</v>
      </c>
      <c r="G36" s="38">
        <f t="shared" si="1"/>
        <v>2.6376163563181102E-3</v>
      </c>
      <c r="H36" s="38">
        <f t="shared" si="1"/>
        <v>0.66050652990426373</v>
      </c>
      <c r="I36" s="38">
        <f t="shared" si="1"/>
        <v>3.8118463684073754E-2</v>
      </c>
      <c r="J36" s="38">
        <f t="shared" si="1"/>
        <v>9.8279965541065188E-4</v>
      </c>
      <c r="K36" s="38">
        <f t="shared" si="1"/>
        <v>5.2633169300076148E-4</v>
      </c>
      <c r="L36" s="38">
        <f t="shared" si="1"/>
        <v>1.8675285363001458E-3</v>
      </c>
      <c r="M36" s="38">
        <f t="shared" si="1"/>
        <v>8.9574081201638156E-4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7.7891574659723628E-3</v>
      </c>
      <c r="G37" s="38">
        <f t="shared" si="2"/>
        <v>8.448009437180274E-3</v>
      </c>
      <c r="H37" s="38">
        <f t="shared" si="2"/>
        <v>7.0258119173032374E-2</v>
      </c>
      <c r="I37" s="38">
        <f t="shared" si="2"/>
        <v>0.50132853417190804</v>
      </c>
      <c r="J37" s="38">
        <f t="shared" si="2"/>
        <v>6.0350992191035751E-3</v>
      </c>
      <c r="K37" s="38">
        <f t="shared" si="2"/>
        <v>4.9050817882773066E-3</v>
      </c>
      <c r="L37" s="38">
        <f t="shared" si="2"/>
        <v>8.0448982768079325E-2</v>
      </c>
      <c r="M37" s="38">
        <f t="shared" si="2"/>
        <v>5.711919880556228E-3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0.81120435782778966</v>
      </c>
      <c r="H38" s="38">
        <f t="shared" si="3"/>
        <v>2.1913962387576949E-4</v>
      </c>
      <c r="I38" s="38">
        <f t="shared" si="3"/>
        <v>4.7981177009863577E-3</v>
      </c>
      <c r="J38" s="38">
        <f t="shared" si="3"/>
        <v>2.5162707238169904E-3</v>
      </c>
      <c r="K38" s="38">
        <f t="shared" si="3"/>
        <v>1.393903907043013E-4</v>
      </c>
      <c r="L38" s="38">
        <f t="shared" si="3"/>
        <v>1.9538330322023747E-5</v>
      </c>
      <c r="M38" s="38">
        <f t="shared" si="3"/>
        <v>1.1981974988195304E-3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1.4467271243371064E-3</v>
      </c>
      <c r="I39" s="38">
        <f t="shared" si="4"/>
        <v>5.3230080531585355E-3</v>
      </c>
      <c r="J39" s="38">
        <f t="shared" si="4"/>
        <v>2.8338355082774103E-2</v>
      </c>
      <c r="K39" s="38">
        <f t="shared" si="4"/>
        <v>2.4500313208802719E-4</v>
      </c>
      <c r="L39" s="38">
        <f t="shared" si="4"/>
        <v>3.5759793989229987E-4</v>
      </c>
      <c r="M39" s="38">
        <f t="shared" si="4"/>
        <v>1.8998191107476543E-2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3.2578202539518653E-2</v>
      </c>
      <c r="J40" s="38">
        <f t="shared" si="5"/>
        <v>1.273188273824963E-4</v>
      </c>
      <c r="K40" s="38">
        <f t="shared" si="5"/>
        <v>2.9433434492596831E-4</v>
      </c>
      <c r="L40" s="38">
        <f t="shared" si="5"/>
        <v>1.9024025781507934E-4</v>
      </c>
      <c r="M40" s="38">
        <f t="shared" si="5"/>
        <v>9.971482802286955E-5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3.7890022043090025E-3</v>
      </c>
      <c r="K41" s="38">
        <f t="shared" si="6"/>
        <v>4.3125933432546903E-3</v>
      </c>
      <c r="L41" s="38">
        <f t="shared" si="6"/>
        <v>0.12062606248875662</v>
      </c>
      <c r="M41" s="38">
        <f t="shared" si="6"/>
        <v>3.5978969695023124E-3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1.2155217809822324E-4</v>
      </c>
      <c r="L42" s="38">
        <f t="shared" si="7"/>
        <v>7.8195094569257569E-6</v>
      </c>
      <c r="M42" s="38">
        <f t="shared" si="7"/>
        <v>1.7163861926917566E-2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6.8410034271825654E-4</v>
      </c>
      <c r="M43" s="38">
        <f t="shared" si="8"/>
        <v>1.163755532169856E-4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1.2349937754913755E-6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yes</v>
      </c>
      <c r="G49" s="38" t="str">
        <f t="shared" si="9"/>
        <v>yes</v>
      </c>
      <c r="H49" s="38" t="str">
        <f t="shared" si="9"/>
        <v>no</v>
      </c>
      <c r="I49" s="38" t="str">
        <f t="shared" si="9"/>
        <v>no</v>
      </c>
      <c r="J49" s="38" t="str">
        <f t="shared" si="9"/>
        <v>yes</v>
      </c>
      <c r="K49" s="38" t="str">
        <f t="shared" si="9"/>
        <v>yes</v>
      </c>
      <c r="L49" s="38" t="str">
        <f t="shared" si="9"/>
        <v>yes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yes</v>
      </c>
      <c r="G50" s="38" t="str">
        <f t="shared" si="9"/>
        <v>yes</v>
      </c>
      <c r="H50" s="38" t="str">
        <f t="shared" si="9"/>
        <v>no</v>
      </c>
      <c r="I50" s="38" t="str">
        <f t="shared" si="9"/>
        <v>no</v>
      </c>
      <c r="J50" s="38" t="str">
        <f t="shared" si="9"/>
        <v>yes</v>
      </c>
      <c r="K50" s="38" t="str">
        <f t="shared" si="9"/>
        <v>yes</v>
      </c>
      <c r="L50" s="38" t="str">
        <f t="shared" si="9"/>
        <v>yes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no</v>
      </c>
      <c r="K51" s="38" t="str">
        <f t="shared" si="9"/>
        <v>no</v>
      </c>
      <c r="L51" s="38" t="str">
        <f t="shared" si="9"/>
        <v>no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yes</v>
      </c>
      <c r="I52" s="38" t="str">
        <f t="shared" si="9"/>
        <v>no</v>
      </c>
      <c r="J52" s="38" t="str">
        <f t="shared" si="9"/>
        <v>yes</v>
      </c>
      <c r="K52" s="38" t="str">
        <f t="shared" si="9"/>
        <v>yes</v>
      </c>
      <c r="L52" s="38" t="str">
        <f t="shared" si="9"/>
        <v>yes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yes</v>
      </c>
      <c r="I53" s="38" t="str">
        <f t="shared" si="9"/>
        <v>no</v>
      </c>
      <c r="J53" s="38" t="str">
        <f t="shared" si="9"/>
        <v>no</v>
      </c>
      <c r="K53" s="38" t="str">
        <f t="shared" si="9"/>
        <v>yes</v>
      </c>
      <c r="L53" s="38" t="str">
        <f t="shared" si="9"/>
        <v>yes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yes</v>
      </c>
      <c r="K54" s="38" t="str">
        <f t="shared" si="9"/>
        <v>yes</v>
      </c>
      <c r="L54" s="38" t="str">
        <f t="shared" si="9"/>
        <v>yes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yes</v>
      </c>
      <c r="L55" s="38" t="str">
        <f t="shared" si="9"/>
        <v>no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yes</v>
      </c>
      <c r="L56" s="38" t="str">
        <f t="shared" si="9"/>
        <v>yes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yes</v>
      </c>
      <c r="M57" s="38" t="str">
        <f t="shared" si="9"/>
        <v>yes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023C6-A825-43F1-9D55-DB59144DEB98}">
  <dimension ref="A1:Q59"/>
  <sheetViews>
    <sheetView topLeftCell="A20" workbookViewId="0">
      <selection activeCell="C15" sqref="C1:M1048576"/>
    </sheetView>
  </sheetViews>
  <sheetFormatPr defaultRowHeight="14.4" x14ac:dyDescent="0.55000000000000004"/>
  <cols>
    <col min="3" max="13" width="10.36718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3066.9034852632349</v>
      </c>
      <c r="D5" s="52">
        <v>1533.4517426316174</v>
      </c>
      <c r="E5" s="52">
        <v>19876.727191624006</v>
      </c>
    </row>
    <row r="6" spans="1:5" x14ac:dyDescent="0.55000000000000004">
      <c r="A6" s="52" t="s">
        <v>36</v>
      </c>
      <c r="B6" s="52">
        <v>2</v>
      </c>
      <c r="C6" s="52">
        <v>3164.0231963055548</v>
      </c>
      <c r="D6" s="52">
        <v>1582.0115981527774</v>
      </c>
      <c r="E6" s="52">
        <v>27863.789170540877</v>
      </c>
    </row>
    <row r="7" spans="1:5" x14ac:dyDescent="0.55000000000000004">
      <c r="A7" s="52" t="s">
        <v>37</v>
      </c>
      <c r="B7" s="52">
        <v>2</v>
      </c>
      <c r="C7" s="52">
        <v>3137.2520671642351</v>
      </c>
      <c r="D7" s="52">
        <v>1568.6260335821175</v>
      </c>
      <c r="E7" s="52">
        <v>10934.838718733678</v>
      </c>
    </row>
    <row r="8" spans="1:5" x14ac:dyDescent="0.55000000000000004">
      <c r="A8" s="52" t="s">
        <v>38</v>
      </c>
      <c r="B8" s="52">
        <v>2</v>
      </c>
      <c r="C8" s="52">
        <v>1955.3118237565252</v>
      </c>
      <c r="D8" s="52">
        <v>977.6559118782626</v>
      </c>
      <c r="E8" s="52">
        <v>7550.3533792356384</v>
      </c>
    </row>
    <row r="9" spans="1:5" x14ac:dyDescent="0.55000000000000004">
      <c r="A9" s="52" t="s">
        <v>39</v>
      </c>
      <c r="B9" s="52">
        <v>2</v>
      </c>
      <c r="C9" s="52">
        <v>1094.3236164736159</v>
      </c>
      <c r="D9" s="52">
        <v>547.16180823680793</v>
      </c>
      <c r="E9" s="52">
        <v>6376.9470871058293</v>
      </c>
    </row>
    <row r="10" spans="1:5" x14ac:dyDescent="0.55000000000000004">
      <c r="A10" s="52" t="s">
        <v>40</v>
      </c>
      <c r="B10" s="52">
        <v>2</v>
      </c>
      <c r="C10" s="52">
        <v>4756.8136597636549</v>
      </c>
      <c r="D10" s="52">
        <v>2378.4068298818274</v>
      </c>
      <c r="E10" s="52">
        <v>79644.301724274977</v>
      </c>
    </row>
    <row r="11" spans="1:5" x14ac:dyDescent="0.55000000000000004">
      <c r="A11" s="52" t="s">
        <v>41</v>
      </c>
      <c r="B11" s="52">
        <v>2</v>
      </c>
      <c r="C11" s="52">
        <v>6379.8420147420147</v>
      </c>
      <c r="D11" s="52">
        <v>3189.9210073710074</v>
      </c>
      <c r="E11" s="52">
        <v>11957.076361735762</v>
      </c>
    </row>
    <row r="12" spans="1:5" x14ac:dyDescent="0.55000000000000004">
      <c r="A12" s="52" t="s">
        <v>42</v>
      </c>
      <c r="B12" s="52">
        <v>2</v>
      </c>
      <c r="C12" s="52">
        <v>1688.202004752005</v>
      </c>
      <c r="D12" s="52">
        <v>844.1010023760025</v>
      </c>
      <c r="E12" s="52">
        <v>2719.8817216411544</v>
      </c>
    </row>
    <row r="13" spans="1:5" x14ac:dyDescent="0.55000000000000004">
      <c r="A13" s="52" t="s">
        <v>43</v>
      </c>
      <c r="B13" s="52">
        <v>2</v>
      </c>
      <c r="C13" s="52">
        <v>7499.9581920429755</v>
      </c>
      <c r="D13" s="52">
        <v>3749.9790960214877</v>
      </c>
      <c r="E13" s="52">
        <v>16146.30292196363</v>
      </c>
    </row>
    <row r="14" spans="1:5" x14ac:dyDescent="0.55000000000000004">
      <c r="A14" s="52" t="s">
        <v>44</v>
      </c>
      <c r="B14" s="52">
        <v>2</v>
      </c>
      <c r="C14" s="52">
        <v>8370.1093307593364</v>
      </c>
      <c r="D14" s="52">
        <v>4185.0546653796682</v>
      </c>
      <c r="E14" s="52">
        <v>26483.918846619214</v>
      </c>
    </row>
    <row r="15" spans="1:5" ht="14.7" thickBot="1" x14ac:dyDescent="0.6">
      <c r="A15" s="53" t="s">
        <v>45</v>
      </c>
      <c r="B15" s="53">
        <v>2</v>
      </c>
      <c r="C15" s="53">
        <v>44.104530452109998</v>
      </c>
      <c r="D15" s="53">
        <v>22.052265226054999</v>
      </c>
      <c r="E15" s="53">
        <v>937.33188627444326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36390097.562320493</v>
      </c>
      <c r="C20" s="52">
        <v>10</v>
      </c>
      <c r="D20" s="52">
        <v>3639009.7562320493</v>
      </c>
      <c r="E20" s="52">
        <v>190.16973707708109</v>
      </c>
      <c r="F20" s="52">
        <v>7.6742960797334257E-11</v>
      </c>
      <c r="G20" s="52">
        <v>2.8536248582732573</v>
      </c>
    </row>
    <row r="21" spans="1:13" x14ac:dyDescent="0.55000000000000004">
      <c r="A21" s="52" t="s">
        <v>128</v>
      </c>
      <c r="B21" s="52">
        <v>210491.46900974907</v>
      </c>
      <c r="C21" s="52">
        <v>11</v>
      </c>
      <c r="D21" s="52">
        <v>19135.588091795369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36600589.031330243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55</v>
      </c>
      <c r="B26" s="2" t="s">
        <v>63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1433.760401002507</v>
      </c>
      <c r="D28" s="1">
        <v>1463.978151260507</v>
      </c>
      <c r="E28" s="1">
        <v>1494.6840336134471</v>
      </c>
      <c r="F28" s="1">
        <v>916.21344537814707</v>
      </c>
      <c r="G28" s="1">
        <v>490.69523809523798</v>
      </c>
      <c r="H28" s="1">
        <v>2178.8519480519471</v>
      </c>
      <c r="I28" s="1">
        <v>3112.5999999999967</v>
      </c>
      <c r="J28" s="1">
        <v>807.22362637362698</v>
      </c>
      <c r="K28" s="1">
        <v>3839.8298136645972</v>
      </c>
      <c r="L28" s="1">
        <v>4069.9809523809572</v>
      </c>
      <c r="M28" s="1">
        <v>0.4035714285710128</v>
      </c>
    </row>
    <row r="29" spans="1:13" x14ac:dyDescent="0.55000000000000004">
      <c r="B29" s="1" t="s">
        <v>3</v>
      </c>
      <c r="C29" s="1">
        <v>1633.1430842607278</v>
      </c>
      <c r="D29" s="1">
        <v>1700.045045045048</v>
      </c>
      <c r="E29" s="1">
        <v>1642.5680335507877</v>
      </c>
      <c r="F29" s="1">
        <v>1039.0983783783781</v>
      </c>
      <c r="G29" s="1">
        <v>603.62837837837799</v>
      </c>
      <c r="H29" s="1">
        <v>2577.9617117117077</v>
      </c>
      <c r="I29" s="1">
        <v>3267.242014742018</v>
      </c>
      <c r="J29" s="1">
        <v>880.9783783783779</v>
      </c>
      <c r="K29" s="1">
        <v>3660.1283783783779</v>
      </c>
      <c r="L29" s="1">
        <v>4300.1283783783783</v>
      </c>
      <c r="M29" s="1">
        <v>43.700959023538985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0.78304748181264361</v>
      </c>
      <c r="E35" s="38">
        <f t="shared" si="0"/>
        <v>0.80351948499079673</v>
      </c>
      <c r="F35" s="38">
        <f t="shared" si="0"/>
        <v>4.1640280714577066E-2</v>
      </c>
      <c r="G35" s="38">
        <f t="shared" si="0"/>
        <v>1.3227173268664351E-2</v>
      </c>
      <c r="H35" s="38">
        <f t="shared" si="0"/>
        <v>6.3165619828917219E-2</v>
      </c>
      <c r="I35" s="38">
        <f t="shared" si="0"/>
        <v>5.7508600933584338E-3</v>
      </c>
      <c r="J35" s="38">
        <f t="shared" si="0"/>
        <v>2.2960006378135528E-2</v>
      </c>
      <c r="K35" s="38">
        <f t="shared" si="0"/>
        <v>3.6460598620303916E-3</v>
      </c>
      <c r="L35" s="38">
        <f t="shared" si="0"/>
        <v>3.280660178245908E-3</v>
      </c>
      <c r="M35" s="38">
        <f t="shared" si="0"/>
        <v>4.5249388231814406E-3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0.9322002605153048</v>
      </c>
      <c r="F36" s="38">
        <f t="shared" si="1"/>
        <v>4.5217054685499275E-2</v>
      </c>
      <c r="G36" s="38">
        <f t="shared" si="1"/>
        <v>1.5613262267056831E-2</v>
      </c>
      <c r="H36" s="38">
        <f t="shared" si="1"/>
        <v>7.5304249373527532E-2</v>
      </c>
      <c r="I36" s="38">
        <f t="shared" si="1"/>
        <v>7.6133491367379996E-3</v>
      </c>
      <c r="J36" s="38">
        <f t="shared" si="1"/>
        <v>2.695331054612057E-2</v>
      </c>
      <c r="K36" s="38">
        <f t="shared" si="1"/>
        <v>4.6492169501689013E-3</v>
      </c>
      <c r="L36" s="38">
        <f t="shared" si="1"/>
        <v>3.9864428218159076E-3</v>
      </c>
      <c r="M36" s="38">
        <f t="shared" si="1"/>
        <v>5.8656826587460912E-3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2.5458190787007392E-2</v>
      </c>
      <c r="G37" s="38">
        <f t="shared" si="2"/>
        <v>8.194112091687791E-3</v>
      </c>
      <c r="H37" s="38">
        <f t="shared" si="2"/>
        <v>6.2645763250586239E-2</v>
      </c>
      <c r="I37" s="38">
        <f t="shared" si="2"/>
        <v>4.326161040149201E-3</v>
      </c>
      <c r="J37" s="38">
        <f t="shared" si="2"/>
        <v>1.2757709408603641E-2</v>
      </c>
      <c r="K37" s="38">
        <f t="shared" si="2"/>
        <v>2.8335838791033424E-3</v>
      </c>
      <c r="L37" s="38">
        <f t="shared" si="2"/>
        <v>2.7218590284442262E-3</v>
      </c>
      <c r="M37" s="38">
        <f t="shared" si="2"/>
        <v>2.4725540921450794E-3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3.5581913466720669E-2</v>
      </c>
      <c r="H38" s="38">
        <f t="shared" si="3"/>
        <v>2.1505520074555275E-2</v>
      </c>
      <c r="I38" s="38">
        <f t="shared" si="3"/>
        <v>1.9870088360458716E-3</v>
      </c>
      <c r="J38" s="38">
        <f t="shared" si="3"/>
        <v>0.2033795338149571</v>
      </c>
      <c r="K38" s="38">
        <f t="shared" si="3"/>
        <v>1.5380360654699428E-3</v>
      </c>
      <c r="L38" s="38">
        <f t="shared" si="3"/>
        <v>1.6500784581366099E-3</v>
      </c>
      <c r="M38" s="38">
        <f t="shared" si="3"/>
        <v>4.6151841044510793E-3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1.2584160863707086E-2</v>
      </c>
      <c r="I39" s="38">
        <f t="shared" si="4"/>
        <v>1.3099616571819411E-3</v>
      </c>
      <c r="J39" s="38">
        <f t="shared" si="4"/>
        <v>4.7908459275582051E-2</v>
      </c>
      <c r="K39" s="38">
        <f t="shared" si="4"/>
        <v>1.096029586034677E-3</v>
      </c>
      <c r="L39" s="38">
        <f t="shared" si="4"/>
        <v>1.2391998412820539E-3</v>
      </c>
      <c r="M39" s="38">
        <f t="shared" si="4"/>
        <v>1.3004837714388064E-2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6.3041979616199284E-2</v>
      </c>
      <c r="J40" s="38">
        <f t="shared" si="5"/>
        <v>1.7047751759183306E-2</v>
      </c>
      <c r="K40" s="38">
        <f t="shared" si="5"/>
        <v>2.4527027299422081E-2</v>
      </c>
      <c r="L40" s="38">
        <f t="shared" si="5"/>
        <v>1.5871490067175101E-2</v>
      </c>
      <c r="M40" s="38">
        <f t="shared" si="5"/>
        <v>7.1784187248093946E-3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1.3309109627205667E-3</v>
      </c>
      <c r="K41" s="38">
        <f t="shared" si="6"/>
        <v>4.1996502435962382E-2</v>
      </c>
      <c r="L41" s="38">
        <f t="shared" si="6"/>
        <v>1.8861557474404062E-2</v>
      </c>
      <c r="M41" s="38">
        <f t="shared" si="6"/>
        <v>6.4182819726853006E-4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1.1152501990191073E-3</v>
      </c>
      <c r="L42" s="38">
        <f t="shared" si="7"/>
        <v>1.3056214878931296E-3</v>
      </c>
      <c r="M42" s="38">
        <f t="shared" si="7"/>
        <v>2.6950496171957009E-3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9.6569631417299018E-2</v>
      </c>
      <c r="M43" s="38">
        <f t="shared" si="8"/>
        <v>6.1406642467613445E-4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7.9018529713676181E-4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no</v>
      </c>
      <c r="G49" s="38" t="str">
        <f t="shared" si="9"/>
        <v>no</v>
      </c>
      <c r="H49" s="38" t="str">
        <f t="shared" si="9"/>
        <v>no</v>
      </c>
      <c r="I49" s="38" t="str">
        <f t="shared" si="9"/>
        <v>no</v>
      </c>
      <c r="J49" s="38" t="str">
        <f t="shared" si="9"/>
        <v>no</v>
      </c>
      <c r="K49" s="38" t="str">
        <f t="shared" si="9"/>
        <v>yes</v>
      </c>
      <c r="L49" s="38" t="str">
        <f t="shared" si="9"/>
        <v>yes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no</v>
      </c>
      <c r="G50" s="38" t="str">
        <f t="shared" si="9"/>
        <v>no</v>
      </c>
      <c r="H50" s="38" t="str">
        <f t="shared" si="9"/>
        <v>no</v>
      </c>
      <c r="I50" s="38" t="str">
        <f t="shared" si="9"/>
        <v>no</v>
      </c>
      <c r="J50" s="38" t="str">
        <f t="shared" si="9"/>
        <v>no</v>
      </c>
      <c r="K50" s="38" t="str">
        <f t="shared" si="9"/>
        <v>no</v>
      </c>
      <c r="L50" s="38" t="str">
        <f t="shared" si="9"/>
        <v>yes</v>
      </c>
      <c r="M50" s="38" t="str">
        <f t="shared" si="9"/>
        <v>no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yes</v>
      </c>
      <c r="J51" s="38" t="str">
        <f t="shared" si="9"/>
        <v>no</v>
      </c>
      <c r="K51" s="38" t="str">
        <f t="shared" si="9"/>
        <v>yes</v>
      </c>
      <c r="L51" s="38" t="str">
        <f t="shared" si="9"/>
        <v>yes</v>
      </c>
      <c r="M51" s="38" t="str">
        <f t="shared" si="9"/>
        <v>yes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yes</v>
      </c>
      <c r="J52" s="38" t="str">
        <f t="shared" si="9"/>
        <v>no</v>
      </c>
      <c r="K52" s="38" t="str">
        <f t="shared" si="9"/>
        <v>yes</v>
      </c>
      <c r="L52" s="38" t="str">
        <f t="shared" si="9"/>
        <v>yes</v>
      </c>
      <c r="M52" s="38" t="str">
        <f t="shared" si="9"/>
        <v>no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yes</v>
      </c>
      <c r="J53" s="38" t="str">
        <f t="shared" si="9"/>
        <v>no</v>
      </c>
      <c r="K53" s="38" t="str">
        <f t="shared" si="9"/>
        <v>yes</v>
      </c>
      <c r="L53" s="38" t="str">
        <f t="shared" si="9"/>
        <v>yes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no</v>
      </c>
      <c r="K54" s="38" t="str">
        <f t="shared" si="9"/>
        <v>no</v>
      </c>
      <c r="L54" s="38" t="str">
        <f t="shared" si="9"/>
        <v>no</v>
      </c>
      <c r="M54" s="38" t="str">
        <f t="shared" si="9"/>
        <v>no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no</v>
      </c>
      <c r="L55" s="38" t="str">
        <f t="shared" si="9"/>
        <v>no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yes</v>
      </c>
      <c r="L56" s="38" t="str">
        <f t="shared" si="9"/>
        <v>yes</v>
      </c>
      <c r="M56" s="38" t="str">
        <f t="shared" si="9"/>
        <v>yes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yes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yes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331A0-A73B-4AE6-ACE6-98A77DF66E13}">
  <dimension ref="A1:Q59"/>
  <sheetViews>
    <sheetView topLeftCell="A38" workbookViewId="0">
      <selection activeCell="A45" sqref="A45"/>
    </sheetView>
  </sheetViews>
  <sheetFormatPr defaultRowHeight="14.4" x14ac:dyDescent="0.55000000000000004"/>
  <cols>
    <col min="3" max="13" width="11.1562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10578.206473369493</v>
      </c>
      <c r="D5" s="52">
        <v>5289.1032366847467</v>
      </c>
      <c r="E5" s="52">
        <v>5277.5453502987366</v>
      </c>
    </row>
    <row r="6" spans="1:5" x14ac:dyDescent="0.55000000000000004">
      <c r="A6" s="52" t="s">
        <v>36</v>
      </c>
      <c r="B6" s="52">
        <v>2</v>
      </c>
      <c r="C6" s="52">
        <v>451.39642434988201</v>
      </c>
      <c r="D6" s="52">
        <v>225.69821217494101</v>
      </c>
      <c r="E6" s="52">
        <v>948.21502707818752</v>
      </c>
    </row>
    <row r="7" spans="1:5" x14ac:dyDescent="0.55000000000000004">
      <c r="A7" s="52" t="s">
        <v>37</v>
      </c>
      <c r="B7" s="52">
        <v>2</v>
      </c>
      <c r="C7" s="52">
        <v>12329.397272766171</v>
      </c>
      <c r="D7" s="52">
        <v>6164.6986363830856</v>
      </c>
      <c r="E7" s="52">
        <v>73013.734630978201</v>
      </c>
    </row>
    <row r="8" spans="1:5" x14ac:dyDescent="0.55000000000000004">
      <c r="A8" s="52" t="s">
        <v>38</v>
      </c>
      <c r="B8" s="52">
        <v>2</v>
      </c>
      <c r="C8" s="52">
        <v>8094.9295315850231</v>
      </c>
      <c r="D8" s="52">
        <v>4047.4647657925116</v>
      </c>
      <c r="E8" s="52">
        <v>47642.523641900116</v>
      </c>
    </row>
    <row r="9" spans="1:5" x14ac:dyDescent="0.55000000000000004">
      <c r="A9" s="52" t="s">
        <v>39</v>
      </c>
      <c r="B9" s="52">
        <v>2</v>
      </c>
      <c r="C9" s="52">
        <v>7261.8806634803132</v>
      </c>
      <c r="D9" s="52">
        <v>3630.9403317401566</v>
      </c>
      <c r="E9" s="52">
        <v>50844.210345495849</v>
      </c>
    </row>
    <row r="10" spans="1:5" x14ac:dyDescent="0.55000000000000004">
      <c r="A10" s="52" t="s">
        <v>40</v>
      </c>
      <c r="B10" s="52">
        <v>2</v>
      </c>
      <c r="C10" s="52">
        <v>2925.717614189452</v>
      </c>
      <c r="D10" s="52">
        <v>1462.858807094726</v>
      </c>
      <c r="E10" s="52">
        <v>715.09070461690726</v>
      </c>
    </row>
    <row r="11" spans="1:5" x14ac:dyDescent="0.55000000000000004">
      <c r="A11" s="52" t="s">
        <v>41</v>
      </c>
      <c r="B11" s="52">
        <v>2</v>
      </c>
      <c r="C11" s="52">
        <v>7400.2547388295225</v>
      </c>
      <c r="D11" s="52">
        <v>3700.1273694147612</v>
      </c>
      <c r="E11" s="52">
        <v>4890.6087557101437</v>
      </c>
    </row>
    <row r="12" spans="1:5" x14ac:dyDescent="0.55000000000000004">
      <c r="A12" s="52" t="s">
        <v>42</v>
      </c>
      <c r="B12" s="52">
        <v>2</v>
      </c>
      <c r="C12" s="52">
        <v>0</v>
      </c>
      <c r="D12" s="52">
        <v>0</v>
      </c>
      <c r="E12" s="52">
        <v>0</v>
      </c>
    </row>
    <row r="13" spans="1:5" x14ac:dyDescent="0.55000000000000004">
      <c r="A13" s="52" t="s">
        <v>43</v>
      </c>
      <c r="B13" s="52">
        <v>2</v>
      </c>
      <c r="C13" s="52">
        <v>0</v>
      </c>
      <c r="D13" s="52">
        <v>0</v>
      </c>
      <c r="E13" s="52">
        <v>0</v>
      </c>
    </row>
    <row r="14" spans="1:5" x14ac:dyDescent="0.55000000000000004">
      <c r="A14" s="52" t="s">
        <v>44</v>
      </c>
      <c r="B14" s="52">
        <v>2</v>
      </c>
      <c r="C14" s="52">
        <v>378.90507819603607</v>
      </c>
      <c r="D14" s="52">
        <v>189.45253909801804</v>
      </c>
      <c r="E14" s="52">
        <v>4464.1201670128939</v>
      </c>
    </row>
    <row r="15" spans="1:5" ht="14.7" thickBot="1" x14ac:dyDescent="0.6">
      <c r="A15" s="53" t="s">
        <v>45</v>
      </c>
      <c r="B15" s="53">
        <v>2</v>
      </c>
      <c r="C15" s="53">
        <v>0</v>
      </c>
      <c r="D15" s="53">
        <v>0</v>
      </c>
      <c r="E15" s="53">
        <v>0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111904721.85743426</v>
      </c>
      <c r="C20" s="52">
        <v>10</v>
      </c>
      <c r="D20" s="52">
        <v>11190472.185743425</v>
      </c>
      <c r="E20" s="52">
        <v>655.47275858945898</v>
      </c>
      <c r="F20" s="52">
        <v>8.8114153795965986E-14</v>
      </c>
      <c r="G20" s="52">
        <v>2.8536248582732573</v>
      </c>
    </row>
    <row r="21" spans="1:13" x14ac:dyDescent="0.55000000000000004">
      <c r="A21" s="52" t="s">
        <v>128</v>
      </c>
      <c r="B21" s="52">
        <v>187796.04862309105</v>
      </c>
      <c r="C21" s="52">
        <v>11</v>
      </c>
      <c r="D21" s="52">
        <v>17072.368056644642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112092517.90605734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56</v>
      </c>
      <c r="B26" s="2" t="s">
        <v>64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2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5340.4722222222217</v>
      </c>
      <c r="D28" s="1">
        <v>247.472222222222</v>
      </c>
      <c r="E28" s="1">
        <v>6355.7663398692821</v>
      </c>
      <c r="F28" s="1">
        <v>3893.1233850129224</v>
      </c>
      <c r="G28" s="1">
        <v>3471.4972222222223</v>
      </c>
      <c r="H28" s="1">
        <v>1481.7676767676719</v>
      </c>
      <c r="I28" s="1">
        <v>3650.6773504273524</v>
      </c>
      <c r="J28" s="1">
        <v>0</v>
      </c>
      <c r="K28" s="1">
        <v>0</v>
      </c>
      <c r="L28" s="1">
        <v>236.69722222222202</v>
      </c>
      <c r="M28" s="1">
        <v>0</v>
      </c>
    </row>
    <row r="29" spans="1:13" x14ac:dyDescent="0.55000000000000004">
      <c r="B29" s="1" t="s">
        <v>3</v>
      </c>
      <c r="C29" s="1">
        <v>5237.7342511472707</v>
      </c>
      <c r="D29" s="1">
        <v>203.92420212766001</v>
      </c>
      <c r="E29" s="1">
        <v>5973.6309328968891</v>
      </c>
      <c r="F29" s="1">
        <v>4201.8061465721003</v>
      </c>
      <c r="G29" s="1">
        <v>3790.3834412580904</v>
      </c>
      <c r="H29" s="1">
        <v>1443.9499374217801</v>
      </c>
      <c r="I29" s="1">
        <v>3749.5773884021696</v>
      </c>
      <c r="J29" s="1">
        <v>0</v>
      </c>
      <c r="K29" s="1">
        <v>0</v>
      </c>
      <c r="L29" s="1">
        <v>142.20785597381405</v>
      </c>
      <c r="M29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1.2139421251343825E-4</v>
      </c>
      <c r="E35" s="38">
        <f t="shared" si="0"/>
        <v>4.7454433502606856E-2</v>
      </c>
      <c r="F35" s="38">
        <f t="shared" si="0"/>
        <v>1.6733676680389518E-2</v>
      </c>
      <c r="G35" s="38">
        <f t="shared" si="0"/>
        <v>1.0052169064726835E-2</v>
      </c>
      <c r="H35" s="38">
        <f t="shared" si="0"/>
        <v>2.046016748940321E-4</v>
      </c>
      <c r="I35" s="38">
        <f t="shared" si="0"/>
        <v>2.0075583650919666E-3</v>
      </c>
      <c r="J35" s="38">
        <f t="shared" si="0"/>
        <v>9.4314061338742047E-5</v>
      </c>
      <c r="K35" s="38">
        <f t="shared" si="0"/>
        <v>9.4314061338742047E-5</v>
      </c>
      <c r="L35" s="38">
        <f t="shared" si="0"/>
        <v>1.8724074848638369E-4</v>
      </c>
      <c r="M35" s="38">
        <f t="shared" si="0"/>
        <v>9.4314061338742047E-5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1.0468134350144023E-3</v>
      </c>
      <c r="F36" s="38">
        <f t="shared" si="1"/>
        <v>1.6592553978931842E-3</v>
      </c>
      <c r="G36" s="38">
        <f t="shared" si="1"/>
        <v>2.2258115312028862E-3</v>
      </c>
      <c r="H36" s="38">
        <f t="shared" si="1"/>
        <v>5.4292037189012982E-4</v>
      </c>
      <c r="I36" s="38">
        <f t="shared" si="1"/>
        <v>2.4175248164110073E-4</v>
      </c>
      <c r="J36" s="38">
        <f t="shared" si="1"/>
        <v>9.1792797088856744E-3</v>
      </c>
      <c r="K36" s="38">
        <f t="shared" si="1"/>
        <v>9.1792797088856744E-3</v>
      </c>
      <c r="L36" s="38">
        <f t="shared" si="1"/>
        <v>0.55804807976242587</v>
      </c>
      <c r="M36" s="38">
        <f t="shared" si="1"/>
        <v>9.1792797088856744E-3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1.3192326589609742E-2</v>
      </c>
      <c r="G37" s="38">
        <f t="shared" si="2"/>
        <v>9.5089892403409596E-3</v>
      </c>
      <c r="H37" s="38">
        <f t="shared" si="2"/>
        <v>1.6633629404465635E-3</v>
      </c>
      <c r="I37" s="38">
        <f t="shared" si="2"/>
        <v>6.351783629237398E-3</v>
      </c>
      <c r="J37" s="38">
        <f t="shared" si="2"/>
        <v>9.5923635314327008E-4</v>
      </c>
      <c r="K37" s="38">
        <f t="shared" si="2"/>
        <v>9.5923635314327008E-4</v>
      </c>
      <c r="L37" s="38">
        <f t="shared" si="2"/>
        <v>1.0832529380251485E-3</v>
      </c>
      <c r="M37" s="38">
        <f t="shared" si="2"/>
        <v>9.5923635314327008E-4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0.20132051971146947</v>
      </c>
      <c r="H38" s="38">
        <f t="shared" si="3"/>
        <v>3.5999469110741854E-3</v>
      </c>
      <c r="I38" s="38">
        <f t="shared" si="3"/>
        <v>0.16534463029345392</v>
      </c>
      <c r="J38" s="38">
        <f t="shared" si="3"/>
        <v>1.4509505062404568E-3</v>
      </c>
      <c r="K38" s="38">
        <f t="shared" si="3"/>
        <v>1.4509505062404568E-3</v>
      </c>
      <c r="L38" s="38">
        <f t="shared" si="3"/>
        <v>1.7458119093433269E-3</v>
      </c>
      <c r="M38" s="38">
        <f t="shared" si="3"/>
        <v>1.4509505062404568E-3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5.4396493565305086E-3</v>
      </c>
      <c r="I39" s="38">
        <f t="shared" si="4"/>
        <v>0.71876504315005718</v>
      </c>
      <c r="J39" s="38">
        <f t="shared" si="4"/>
        <v>1.9227345514193663E-3</v>
      </c>
      <c r="K39" s="38">
        <f t="shared" si="4"/>
        <v>1.9227345514193663E-3</v>
      </c>
      <c r="L39" s="38">
        <f t="shared" si="4"/>
        <v>2.3267529986800905E-3</v>
      </c>
      <c r="M39" s="38">
        <f t="shared" si="4"/>
        <v>1.9227345514193663E-3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5.5949856196967659E-4</v>
      </c>
      <c r="J40" s="38">
        <f t="shared" si="5"/>
        <v>1.6703884907689597E-4</v>
      </c>
      <c r="K40" s="38">
        <f t="shared" si="5"/>
        <v>1.6703884907689597E-4</v>
      </c>
      <c r="L40" s="38">
        <f t="shared" si="5"/>
        <v>1.593165200874981E-3</v>
      </c>
      <c r="M40" s="38">
        <f t="shared" si="5"/>
        <v>1.6703884907689597E-4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1.7855961629538393E-4</v>
      </c>
      <c r="K41" s="38">
        <f t="shared" si="6"/>
        <v>1.7855961629538393E-4</v>
      </c>
      <c r="L41" s="38">
        <f t="shared" si="6"/>
        <v>3.7929128104635673E-4</v>
      </c>
      <c r="M41" s="38">
        <f t="shared" si="6"/>
        <v>1.7855961629538393E-4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 t="s">
        <v>143</v>
      </c>
      <c r="K42" s="38" t="s">
        <v>143</v>
      </c>
      <c r="L42" s="38">
        <f t="shared" ref="K42:M42" si="7">TTEST($J28:$J29,L28:L29,2,2)</f>
        <v>5.6929188739125669E-2</v>
      </c>
      <c r="M42" s="38" t="s">
        <v>143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 t="s">
        <v>143</v>
      </c>
      <c r="L43" s="38">
        <f t="shared" ref="L43:M43" si="8">TTEST($K28:$K29,L28:L29,2,2)</f>
        <v>5.6929188739125669E-2</v>
      </c>
      <c r="M43" s="38" t="s">
        <v>143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5.6929188739125669E-2</v>
      </c>
      <c r="N44" s="25" t="s">
        <v>44</v>
      </c>
    </row>
    <row r="45" spans="1:17" ht="14.7" thickTop="1" x14ac:dyDescent="0.55000000000000004">
      <c r="A45" t="s">
        <v>144</v>
      </c>
    </row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yes</v>
      </c>
      <c r="E49" s="38" t="str">
        <f t="shared" si="9"/>
        <v>no</v>
      </c>
      <c r="F49" s="38" t="str">
        <f t="shared" si="9"/>
        <v>no</v>
      </c>
      <c r="G49" s="38" t="str">
        <f t="shared" si="9"/>
        <v>no</v>
      </c>
      <c r="H49" s="38" t="str">
        <f t="shared" si="9"/>
        <v>yes</v>
      </c>
      <c r="I49" s="38" t="str">
        <f t="shared" si="9"/>
        <v>yes</v>
      </c>
      <c r="J49" s="38" t="str">
        <f t="shared" si="9"/>
        <v>yes</v>
      </c>
      <c r="K49" s="38" t="str">
        <f t="shared" si="9"/>
        <v>yes</v>
      </c>
      <c r="L49" s="38" t="str">
        <f t="shared" si="9"/>
        <v>yes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yes</v>
      </c>
      <c r="F50" s="38" t="str">
        <f t="shared" si="9"/>
        <v>yes</v>
      </c>
      <c r="G50" s="38" t="str">
        <f t="shared" si="9"/>
        <v>yes</v>
      </c>
      <c r="H50" s="38" t="str">
        <f t="shared" si="9"/>
        <v>yes</v>
      </c>
      <c r="I50" s="38" t="str">
        <f t="shared" si="9"/>
        <v>yes</v>
      </c>
      <c r="J50" s="38" t="str">
        <f t="shared" si="9"/>
        <v>no</v>
      </c>
      <c r="K50" s="38" t="str">
        <f t="shared" si="9"/>
        <v>no</v>
      </c>
      <c r="L50" s="38" t="str">
        <f t="shared" si="9"/>
        <v>no</v>
      </c>
      <c r="M50" s="38" t="str">
        <f t="shared" si="9"/>
        <v>no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yes</v>
      </c>
      <c r="I51" s="38" t="str">
        <f t="shared" si="9"/>
        <v>no</v>
      </c>
      <c r="J51" s="38" t="str">
        <f t="shared" si="9"/>
        <v>yes</v>
      </c>
      <c r="K51" s="38" t="str">
        <f t="shared" si="9"/>
        <v>yes</v>
      </c>
      <c r="L51" s="38" t="str">
        <f t="shared" si="9"/>
        <v>yes</v>
      </c>
      <c r="M51" s="38" t="str">
        <f t="shared" si="9"/>
        <v>yes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yes</v>
      </c>
      <c r="I52" s="38" t="str">
        <f t="shared" si="9"/>
        <v>no</v>
      </c>
      <c r="J52" s="38" t="str">
        <f t="shared" si="9"/>
        <v>yes</v>
      </c>
      <c r="K52" s="38" t="str">
        <f t="shared" si="9"/>
        <v>yes</v>
      </c>
      <c r="L52" s="38" t="str">
        <f t="shared" si="9"/>
        <v>yes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no</v>
      </c>
      <c r="J53" s="38" t="str">
        <f t="shared" si="9"/>
        <v>yes</v>
      </c>
      <c r="K53" s="38" t="str">
        <f t="shared" si="9"/>
        <v>yes</v>
      </c>
      <c r="L53" s="38" t="str">
        <f t="shared" si="9"/>
        <v>yes</v>
      </c>
      <c r="M53" s="38" t="str">
        <f t="shared" si="9"/>
        <v>yes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yes</v>
      </c>
      <c r="J54" s="38" t="str">
        <f t="shared" si="9"/>
        <v>yes</v>
      </c>
      <c r="K54" s="38" t="str">
        <f t="shared" si="9"/>
        <v>yes</v>
      </c>
      <c r="L54" s="38" t="str">
        <f t="shared" si="9"/>
        <v>yes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yes</v>
      </c>
      <c r="K55" s="38" t="str">
        <f t="shared" si="9"/>
        <v>yes</v>
      </c>
      <c r="L55" s="38" t="str">
        <f t="shared" si="9"/>
        <v>yes</v>
      </c>
      <c r="M55" s="38" t="str">
        <f t="shared" si="9"/>
        <v>yes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no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no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0CFF9-7FE3-47E9-82F5-7B2995B78DA2}">
  <dimension ref="A1:K41"/>
  <sheetViews>
    <sheetView topLeftCell="A15" workbookViewId="0">
      <selection activeCell="A30" sqref="A30:XFD40"/>
    </sheetView>
  </sheetViews>
  <sheetFormatPr defaultRowHeight="14.4" x14ac:dyDescent="0.55000000000000004"/>
  <cols>
    <col min="3" max="7" width="10.8398437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22167.556079027352</v>
      </c>
      <c r="D5">
        <v>7389.1853596757837</v>
      </c>
      <c r="E5">
        <v>37537.273239902417</v>
      </c>
    </row>
    <row r="6" spans="1:7" x14ac:dyDescent="0.55000000000000004">
      <c r="A6">
        <v>9060</v>
      </c>
      <c r="B6">
        <v>3</v>
      </c>
      <c r="C6">
        <v>22220.30549450549</v>
      </c>
      <c r="D6">
        <v>7406.768498168497</v>
      </c>
      <c r="E6">
        <v>79435.06149780612</v>
      </c>
    </row>
    <row r="7" spans="1:7" x14ac:dyDescent="0.55000000000000004">
      <c r="A7">
        <v>9062</v>
      </c>
      <c r="B7">
        <v>3</v>
      </c>
      <c r="C7">
        <v>20253.79083139083</v>
      </c>
      <c r="D7">
        <v>6751.2636104636103</v>
      </c>
      <c r="E7">
        <v>81852.517458737129</v>
      </c>
    </row>
    <row r="8" spans="1:7" x14ac:dyDescent="0.55000000000000004">
      <c r="A8">
        <v>9065</v>
      </c>
      <c r="B8">
        <v>3</v>
      </c>
      <c r="C8">
        <v>11860.22432170542</v>
      </c>
      <c r="D8">
        <v>3953.4081072351401</v>
      </c>
      <c r="E8">
        <v>19083.455080902437</v>
      </c>
    </row>
    <row r="9" spans="1:7" ht="14.7" thickBot="1" x14ac:dyDescent="0.6">
      <c r="A9" s="10">
        <v>9105</v>
      </c>
      <c r="B9" s="10">
        <v>3</v>
      </c>
      <c r="C9" s="10">
        <v>15567.223814563309</v>
      </c>
      <c r="D9" s="10">
        <v>5189.0746048544361</v>
      </c>
      <c r="E9" s="10">
        <v>95836.423553050234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27672695.062915154</v>
      </c>
      <c r="C14">
        <v>4</v>
      </c>
      <c r="D14">
        <v>6918173.7657287885</v>
      </c>
      <c r="E14">
        <v>110.25163271138027</v>
      </c>
      <c r="F14">
        <v>3.1560036249607836E-8</v>
      </c>
      <c r="G14">
        <v>3.4780496907652281</v>
      </c>
    </row>
    <row r="15" spans="1:7" x14ac:dyDescent="0.55000000000000004">
      <c r="A15" t="s">
        <v>128</v>
      </c>
      <c r="B15">
        <v>627489.46166079666</v>
      </c>
      <c r="C15">
        <v>10</v>
      </c>
      <c r="D15">
        <v>62748.946166079666</v>
      </c>
    </row>
    <row r="17" spans="1:11" ht="14.7" thickBot="1" x14ac:dyDescent="0.6">
      <c r="A17" s="10" t="s">
        <v>129</v>
      </c>
      <c r="B17" s="10">
        <v>28300184.524575949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s="1" t="s">
        <v>7</v>
      </c>
      <c r="C24" s="1">
        <v>7378.2321428571404</v>
      </c>
      <c r="D24" s="1">
        <v>7115.3384615384603</v>
      </c>
      <c r="E24" s="1">
        <v>6531.8181818181802</v>
      </c>
      <c r="F24" s="1">
        <v>3889.3333333333298</v>
      </c>
      <c r="G24" s="1">
        <v>5181.8103448275897</v>
      </c>
    </row>
    <row r="25" spans="1:11" x14ac:dyDescent="0.55000000000000004">
      <c r="A25" s="1" t="s">
        <v>3</v>
      </c>
      <c r="B25" s="1" t="s">
        <v>7</v>
      </c>
      <c r="C25" s="1">
        <v>7588.1750000000002</v>
      </c>
      <c r="D25" s="1">
        <v>7677.9285714285697</v>
      </c>
      <c r="E25" s="1">
        <v>7074.8444444444403</v>
      </c>
      <c r="F25" s="1">
        <v>4111.9534883720899</v>
      </c>
      <c r="G25" s="1">
        <v>5502.2173913043498</v>
      </c>
    </row>
    <row r="26" spans="1:11" x14ac:dyDescent="0.55000000000000004">
      <c r="A26" s="1" t="s">
        <v>4</v>
      </c>
      <c r="B26" s="1" t="s">
        <v>7</v>
      </c>
      <c r="C26" s="1">
        <v>7201.1489361702097</v>
      </c>
      <c r="D26" s="1">
        <v>7427.0384615384601</v>
      </c>
      <c r="E26" s="1">
        <v>6647.1282051282096</v>
      </c>
      <c r="F26" s="1">
        <v>3858.9375</v>
      </c>
      <c r="G26" s="1">
        <v>4883.1960784313696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0.93332543561894932</v>
      </c>
      <c r="E31" s="33">
        <f t="shared" si="0"/>
        <v>3.297148506680455E-2</v>
      </c>
      <c r="F31" s="33">
        <f t="shared" si="0"/>
        <v>1.517555779908994E-5</v>
      </c>
      <c r="G31" s="33">
        <f t="shared" si="0"/>
        <v>4.7658020263523893E-4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4.7486147387628665E-2</v>
      </c>
      <c r="F32" s="33">
        <f t="shared" si="1"/>
        <v>4.4673083002217259E-5</v>
      </c>
      <c r="G32" s="33">
        <f t="shared" si="1"/>
        <v>7.8359323065973509E-4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1.077349785840335E-4</v>
      </c>
      <c r="G33" s="33">
        <f t="shared" si="2"/>
        <v>3.0276181851541868E-3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3.219106084015965E-3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no</v>
      </c>
      <c r="E37" s="6" t="str">
        <f t="shared" si="3"/>
        <v>no</v>
      </c>
      <c r="F37" s="6" t="str">
        <f t="shared" si="3"/>
        <v>yes</v>
      </c>
      <c r="G37" s="6" t="str">
        <f t="shared" si="3"/>
        <v>yes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no</v>
      </c>
      <c r="F38" s="6" t="str">
        <f t="shared" si="3"/>
        <v>yes</v>
      </c>
      <c r="G38" s="6" t="str">
        <f t="shared" si="3"/>
        <v>yes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yes</v>
      </c>
      <c r="G39" s="6" t="str">
        <f t="shared" si="3"/>
        <v>yes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yes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B6B96-0439-45CA-A8CD-AA9BFE563367}">
  <dimension ref="A1:Q59"/>
  <sheetViews>
    <sheetView topLeftCell="A41" workbookViewId="0">
      <selection activeCell="A45" sqref="A45"/>
    </sheetView>
  </sheetViews>
  <sheetFormatPr defaultRowHeight="14.4" x14ac:dyDescent="0.55000000000000004"/>
  <cols>
    <col min="3" max="13" width="10.1562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0</v>
      </c>
      <c r="D5" s="52">
        <v>0</v>
      </c>
      <c r="E5" s="52">
        <v>0</v>
      </c>
    </row>
    <row r="6" spans="1:5" x14ac:dyDescent="0.55000000000000004">
      <c r="A6" s="52" t="s">
        <v>36</v>
      </c>
      <c r="B6" s="52">
        <v>2</v>
      </c>
      <c r="C6" s="52">
        <v>126.21778465772303</v>
      </c>
      <c r="D6" s="52">
        <v>63.108892328861515</v>
      </c>
      <c r="E6" s="52">
        <v>3131.2082764821353</v>
      </c>
    </row>
    <row r="7" spans="1:5" x14ac:dyDescent="0.55000000000000004">
      <c r="A7" s="52" t="s">
        <v>37</v>
      </c>
      <c r="B7" s="52">
        <v>2</v>
      </c>
      <c r="C7" s="52">
        <v>1094.5814629397819</v>
      </c>
      <c r="D7" s="52">
        <v>547.29073146989094</v>
      </c>
      <c r="E7" s="52">
        <v>12304.227811916615</v>
      </c>
    </row>
    <row r="8" spans="1:5" x14ac:dyDescent="0.55000000000000004">
      <c r="A8" s="52" t="s">
        <v>38</v>
      </c>
      <c r="B8" s="52">
        <v>2</v>
      </c>
      <c r="C8" s="52">
        <v>0</v>
      </c>
      <c r="D8" s="52">
        <v>0</v>
      </c>
      <c r="E8" s="52">
        <v>0</v>
      </c>
    </row>
    <row r="9" spans="1:5" x14ac:dyDescent="0.55000000000000004">
      <c r="A9" s="52" t="s">
        <v>39</v>
      </c>
      <c r="B9" s="52">
        <v>2</v>
      </c>
      <c r="C9" s="52">
        <v>107.47201897018999</v>
      </c>
      <c r="D9" s="52">
        <v>53.736009485094996</v>
      </c>
      <c r="E9" s="52">
        <v>783.64810827120345</v>
      </c>
    </row>
    <row r="10" spans="1:5" x14ac:dyDescent="0.55000000000000004">
      <c r="A10" s="52" t="s">
        <v>40</v>
      </c>
      <c r="B10" s="52">
        <v>2</v>
      </c>
      <c r="C10" s="52">
        <v>0</v>
      </c>
      <c r="D10" s="52">
        <v>0</v>
      </c>
      <c r="E10" s="52">
        <v>0</v>
      </c>
    </row>
    <row r="11" spans="1:5" x14ac:dyDescent="0.55000000000000004">
      <c r="A11" s="52" t="s">
        <v>41</v>
      </c>
      <c r="B11" s="52">
        <v>2</v>
      </c>
      <c r="C11" s="52">
        <v>0</v>
      </c>
      <c r="D11" s="52">
        <v>0</v>
      </c>
      <c r="E11" s="52">
        <v>0</v>
      </c>
    </row>
    <row r="12" spans="1:5" x14ac:dyDescent="0.55000000000000004">
      <c r="A12" s="52" t="s">
        <v>42</v>
      </c>
      <c r="B12" s="52">
        <v>2</v>
      </c>
      <c r="C12" s="52">
        <v>0</v>
      </c>
      <c r="D12" s="52">
        <v>0</v>
      </c>
      <c r="E12" s="52">
        <v>0</v>
      </c>
    </row>
    <row r="13" spans="1:5" x14ac:dyDescent="0.55000000000000004">
      <c r="A13" s="52" t="s">
        <v>43</v>
      </c>
      <c r="B13" s="52">
        <v>2</v>
      </c>
      <c r="C13" s="52">
        <v>0</v>
      </c>
      <c r="D13" s="52">
        <v>0</v>
      </c>
      <c r="E13" s="52">
        <v>0</v>
      </c>
    </row>
    <row r="14" spans="1:5" x14ac:dyDescent="0.55000000000000004">
      <c r="A14" s="52" t="s">
        <v>44</v>
      </c>
      <c r="B14" s="52">
        <v>2</v>
      </c>
      <c r="C14" s="52">
        <v>0</v>
      </c>
      <c r="D14" s="52">
        <v>0</v>
      </c>
      <c r="E14" s="52">
        <v>0</v>
      </c>
    </row>
    <row r="15" spans="1:5" ht="14.7" thickBot="1" x14ac:dyDescent="0.6">
      <c r="A15" s="53" t="s">
        <v>45</v>
      </c>
      <c r="B15" s="53">
        <v>2</v>
      </c>
      <c r="C15" s="53">
        <v>1.2763888888889596</v>
      </c>
      <c r="D15" s="53">
        <v>0.63819444444447981</v>
      </c>
      <c r="E15" s="53">
        <v>0.81458429783959652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532445.82391497877</v>
      </c>
      <c r="C20" s="52">
        <v>10</v>
      </c>
      <c r="D20" s="52">
        <v>53244.582391497876</v>
      </c>
      <c r="E20" s="52">
        <v>36.109374923703243</v>
      </c>
      <c r="F20" s="52">
        <v>5.7545608457302073E-7</v>
      </c>
      <c r="G20" s="52">
        <v>2.8536248582732573</v>
      </c>
    </row>
    <row r="21" spans="1:13" x14ac:dyDescent="0.55000000000000004">
      <c r="A21" s="52" t="s">
        <v>128</v>
      </c>
      <c r="B21" s="52">
        <v>16219.898780967611</v>
      </c>
      <c r="C21" s="52">
        <v>11</v>
      </c>
      <c r="D21" s="52">
        <v>1474.5362528152373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548665.72269594634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57</v>
      </c>
      <c r="B26" s="2" t="s">
        <v>65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0</v>
      </c>
      <c r="D28" s="1">
        <v>102.676608187135</v>
      </c>
      <c r="E28" s="1">
        <v>625.72614379084598</v>
      </c>
      <c r="F28" s="1">
        <v>0</v>
      </c>
      <c r="G28" s="1">
        <v>73.530555555555964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1.2763888888889596</v>
      </c>
    </row>
    <row r="29" spans="1:13" x14ac:dyDescent="0.55000000000000004">
      <c r="B29" s="1" t="s">
        <v>3</v>
      </c>
      <c r="C29" s="1">
        <v>0</v>
      </c>
      <c r="D29" s="1">
        <v>23.541176470588027</v>
      </c>
      <c r="E29" s="1">
        <v>468.85531914893602</v>
      </c>
      <c r="F29" s="1">
        <v>0</v>
      </c>
      <c r="G29" s="1">
        <v>33.941463414634029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 t="s">
        <v>143</v>
      </c>
      <c r="D35" s="38">
        <f t="shared" ref="D35:M35" si="0">TTEST($C28:$C29,D28:D29,2,2)</f>
        <v>0.25176944139837287</v>
      </c>
      <c r="E35" s="38">
        <f t="shared" si="0"/>
        <v>1.9927529997408461E-2</v>
      </c>
      <c r="F35" s="38" t="s">
        <v>143</v>
      </c>
      <c r="G35" s="38">
        <f t="shared" si="0"/>
        <v>0.11312791368413433</v>
      </c>
      <c r="H35" s="38" t="s">
        <v>143</v>
      </c>
      <c r="I35" s="38" t="s">
        <v>143</v>
      </c>
      <c r="J35" s="38" t="s">
        <v>143</v>
      </c>
      <c r="K35" s="38" t="s">
        <v>143</v>
      </c>
      <c r="L35" s="38" t="s">
        <v>143</v>
      </c>
      <c r="M35" s="38">
        <f t="shared" si="0"/>
        <v>0.42264973081037416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3.1379582829631901E-2</v>
      </c>
      <c r="F36" s="38">
        <f t="shared" si="1"/>
        <v>0.25176944139837287</v>
      </c>
      <c r="G36" s="38">
        <f t="shared" si="1"/>
        <v>0.85185183689384414</v>
      </c>
      <c r="H36" s="38">
        <f t="shared" si="1"/>
        <v>0.25176944139837287</v>
      </c>
      <c r="I36" s="38">
        <f t="shared" si="1"/>
        <v>0.25176944139837287</v>
      </c>
      <c r="J36" s="38">
        <f t="shared" si="1"/>
        <v>0.25176944139837287</v>
      </c>
      <c r="K36" s="38">
        <f t="shared" si="1"/>
        <v>0.25176944139837287</v>
      </c>
      <c r="L36" s="38">
        <f t="shared" si="1"/>
        <v>0.25176944139837287</v>
      </c>
      <c r="M36" s="38">
        <f t="shared" si="1"/>
        <v>0.2551714492989986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1.9927529997408461E-2</v>
      </c>
      <c r="G37" s="38">
        <f t="shared" si="2"/>
        <v>2.5827660671195234E-2</v>
      </c>
      <c r="H37" s="38">
        <f t="shared" si="2"/>
        <v>1.9927529997408461E-2</v>
      </c>
      <c r="I37" s="38">
        <f t="shared" si="2"/>
        <v>1.9927529997408461E-2</v>
      </c>
      <c r="J37" s="38">
        <f t="shared" si="2"/>
        <v>1.9927529997408461E-2</v>
      </c>
      <c r="K37" s="38">
        <f t="shared" si="2"/>
        <v>1.9927529997408461E-2</v>
      </c>
      <c r="L37" s="38">
        <f t="shared" si="2"/>
        <v>1.9927529997408461E-2</v>
      </c>
      <c r="M37" s="38">
        <f t="shared" si="2"/>
        <v>1.9973983712583382E-2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 t="s">
        <v>143</v>
      </c>
      <c r="G38" s="38">
        <f t="shared" ref="G38:M38" si="3">TTEST($F28:$F29,G28:G29,2,2)</f>
        <v>0.11312791368413433</v>
      </c>
      <c r="H38" s="38" t="s">
        <v>143</v>
      </c>
      <c r="I38" s="38" t="s">
        <v>143</v>
      </c>
      <c r="J38" s="38" t="s">
        <v>143</v>
      </c>
      <c r="K38" s="38" t="s">
        <v>143</v>
      </c>
      <c r="L38" s="38" t="s">
        <v>143</v>
      </c>
      <c r="M38" s="38">
        <f t="shared" si="3"/>
        <v>0.42264973081037416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0.11312791368413433</v>
      </c>
      <c r="I39" s="38">
        <f t="shared" si="4"/>
        <v>0.11312791368413433</v>
      </c>
      <c r="J39" s="38">
        <f t="shared" si="4"/>
        <v>0.11312791368413433</v>
      </c>
      <c r="K39" s="38">
        <f t="shared" si="4"/>
        <v>0.11312791368413433</v>
      </c>
      <c r="L39" s="38">
        <f t="shared" si="4"/>
        <v>0.11312791368413433</v>
      </c>
      <c r="M39" s="38">
        <f t="shared" si="4"/>
        <v>0.11550809965490372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 t="s">
        <v>143</v>
      </c>
      <c r="I40" s="38" t="s">
        <v>143</v>
      </c>
      <c r="J40" s="38" t="s">
        <v>143</v>
      </c>
      <c r="K40" s="38" t="s">
        <v>143</v>
      </c>
      <c r="L40" s="38" t="s">
        <v>143</v>
      </c>
      <c r="M40" s="38">
        <f t="shared" ref="I40:M40" si="5">TTEST($H28:$H29,M28:M29,2,2)</f>
        <v>0.42264973081037416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 t="s">
        <v>143</v>
      </c>
      <c r="J41" s="38" t="s">
        <v>143</v>
      </c>
      <c r="K41" s="38" t="s">
        <v>143</v>
      </c>
      <c r="L41" s="38" t="s">
        <v>143</v>
      </c>
      <c r="M41" s="38">
        <f t="shared" ref="J41:M41" si="6">TTEST($I28:$I29,M28:M29,2,2)</f>
        <v>0.42264973081037416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 t="s">
        <v>143</v>
      </c>
      <c r="K42" s="38" t="s">
        <v>143</v>
      </c>
      <c r="L42" s="38" t="s">
        <v>143</v>
      </c>
      <c r="M42" s="38">
        <f t="shared" ref="K42:M42" si="7">TTEST($J28:$J29,M28:M29,2,2)</f>
        <v>0.42264973081037416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 t="s">
        <v>143</v>
      </c>
      <c r="L43" s="38" t="s">
        <v>143</v>
      </c>
      <c r="M43" s="38">
        <f t="shared" ref="L43:M43" si="8">TTEST($K28:$K29,M28:M29,2,2)</f>
        <v>0.42264973081037416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38" t="s">
        <v>143</v>
      </c>
      <c r="M44" s="40">
        <f>TTEST($L28:$L29,M28:M29,2,2)</f>
        <v>0.42264973081037416</v>
      </c>
      <c r="N44" s="25" t="s">
        <v>44</v>
      </c>
    </row>
    <row r="45" spans="1:17" ht="14.7" thickTop="1" x14ac:dyDescent="0.55000000000000004">
      <c r="A45" t="s">
        <v>144</v>
      </c>
    </row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no</v>
      </c>
      <c r="G49" s="38" t="str">
        <f t="shared" si="9"/>
        <v>no</v>
      </c>
      <c r="H49" s="38" t="str">
        <f t="shared" si="9"/>
        <v>no</v>
      </c>
      <c r="I49" s="38" t="str">
        <f t="shared" si="9"/>
        <v>no</v>
      </c>
      <c r="J49" s="38" t="str">
        <f t="shared" si="9"/>
        <v>no</v>
      </c>
      <c r="K49" s="38" t="str">
        <f t="shared" si="9"/>
        <v>no</v>
      </c>
      <c r="L49" s="38" t="str">
        <f t="shared" si="9"/>
        <v>no</v>
      </c>
      <c r="M49" s="38" t="str">
        <f t="shared" si="9"/>
        <v>no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no</v>
      </c>
      <c r="G50" s="38" t="str">
        <f t="shared" si="9"/>
        <v>no</v>
      </c>
      <c r="H50" s="38" t="str">
        <f t="shared" si="9"/>
        <v>no</v>
      </c>
      <c r="I50" s="38" t="str">
        <f t="shared" si="9"/>
        <v>no</v>
      </c>
      <c r="J50" s="38" t="str">
        <f t="shared" si="9"/>
        <v>no</v>
      </c>
      <c r="K50" s="38" t="str">
        <f t="shared" si="9"/>
        <v>no</v>
      </c>
      <c r="L50" s="38" t="str">
        <f t="shared" si="9"/>
        <v>no</v>
      </c>
      <c r="M50" s="38" t="str">
        <f t="shared" si="9"/>
        <v>no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no</v>
      </c>
      <c r="K51" s="38" t="str">
        <f t="shared" si="9"/>
        <v>no</v>
      </c>
      <c r="L51" s="38" t="str">
        <f t="shared" si="9"/>
        <v>no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no</v>
      </c>
      <c r="J52" s="38" t="str">
        <f t="shared" si="9"/>
        <v>no</v>
      </c>
      <c r="K52" s="38" t="str">
        <f t="shared" si="9"/>
        <v>no</v>
      </c>
      <c r="L52" s="38" t="str">
        <f t="shared" si="9"/>
        <v>no</v>
      </c>
      <c r="M52" s="38" t="str">
        <f t="shared" si="9"/>
        <v>no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no</v>
      </c>
      <c r="J53" s="38" t="str">
        <f t="shared" si="9"/>
        <v>no</v>
      </c>
      <c r="K53" s="38" t="str">
        <f t="shared" si="9"/>
        <v>no</v>
      </c>
      <c r="L53" s="38" t="str">
        <f t="shared" si="9"/>
        <v>no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no</v>
      </c>
      <c r="K54" s="38" t="str">
        <f t="shared" si="9"/>
        <v>no</v>
      </c>
      <c r="L54" s="38" t="str">
        <f t="shared" si="9"/>
        <v>no</v>
      </c>
      <c r="M54" s="38" t="str">
        <f t="shared" si="9"/>
        <v>no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no</v>
      </c>
      <c r="K55" s="38" t="str">
        <f t="shared" si="9"/>
        <v>no</v>
      </c>
      <c r="L55" s="38" t="str">
        <f t="shared" si="9"/>
        <v>no</v>
      </c>
      <c r="M55" s="38" t="str">
        <f t="shared" si="9"/>
        <v>no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no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no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7AE69-A29D-4C4A-82DF-23CFCBD41F5E}">
  <dimension ref="A1:Q59"/>
  <sheetViews>
    <sheetView topLeftCell="A35" workbookViewId="0">
      <selection activeCell="H43" sqref="H43"/>
    </sheetView>
  </sheetViews>
  <sheetFormatPr defaultRowHeight="14.4" x14ac:dyDescent="0.55000000000000004"/>
  <cols>
    <col min="3" max="13" width="10.683593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838.00784410746098</v>
      </c>
      <c r="D5" s="52">
        <v>419.00392205373049</v>
      </c>
      <c r="E5" s="52">
        <v>7226.4975421891431</v>
      </c>
    </row>
    <row r="6" spans="1:5" x14ac:dyDescent="0.55000000000000004">
      <c r="A6" s="52" t="s">
        <v>36</v>
      </c>
      <c r="B6" s="52">
        <v>2</v>
      </c>
      <c r="C6" s="52">
        <v>329.43563048517001</v>
      </c>
      <c r="D6" s="52">
        <v>164.717815242585</v>
      </c>
      <c r="E6" s="52">
        <v>5639.0497034915097</v>
      </c>
    </row>
    <row r="7" spans="1:5" x14ac:dyDescent="0.55000000000000004">
      <c r="A7" s="52" t="s">
        <v>37</v>
      </c>
      <c r="B7" s="52">
        <v>2</v>
      </c>
      <c r="C7" s="52">
        <v>2562.0803230990559</v>
      </c>
      <c r="D7" s="52">
        <v>1281.040161549528</v>
      </c>
      <c r="E7" s="52">
        <v>171095.92178533692</v>
      </c>
    </row>
    <row r="8" spans="1:5" x14ac:dyDescent="0.55000000000000004">
      <c r="A8" s="52" t="s">
        <v>38</v>
      </c>
      <c r="B8" s="52">
        <v>2</v>
      </c>
      <c r="C8" s="52">
        <v>184.78046854184998</v>
      </c>
      <c r="D8" s="52">
        <v>92.390234270924992</v>
      </c>
      <c r="E8" s="52">
        <v>0.32074187507599827</v>
      </c>
    </row>
    <row r="9" spans="1:5" x14ac:dyDescent="0.55000000000000004">
      <c r="A9" s="52" t="s">
        <v>39</v>
      </c>
      <c r="B9" s="52">
        <v>2</v>
      </c>
      <c r="C9" s="52">
        <v>557.07501237011502</v>
      </c>
      <c r="D9" s="52">
        <v>278.53750618505751</v>
      </c>
      <c r="E9" s="52">
        <v>803.51498561983283</v>
      </c>
    </row>
    <row r="10" spans="1:5" x14ac:dyDescent="0.55000000000000004">
      <c r="A10" s="52" t="s">
        <v>40</v>
      </c>
      <c r="B10" s="52">
        <v>2</v>
      </c>
      <c r="C10" s="52">
        <v>0</v>
      </c>
      <c r="D10" s="52">
        <v>0</v>
      </c>
      <c r="E10" s="52">
        <v>0</v>
      </c>
    </row>
    <row r="11" spans="1:5" x14ac:dyDescent="0.55000000000000004">
      <c r="A11" s="52" t="s">
        <v>41</v>
      </c>
      <c r="B11" s="52">
        <v>2</v>
      </c>
      <c r="C11" s="52">
        <v>301.16792991768307</v>
      </c>
      <c r="D11" s="52">
        <v>150.58396495884153</v>
      </c>
      <c r="E11" s="52">
        <v>5082.5939334909344</v>
      </c>
    </row>
    <row r="12" spans="1:5" x14ac:dyDescent="0.55000000000000004">
      <c r="A12" s="52" t="s">
        <v>42</v>
      </c>
      <c r="B12" s="52">
        <v>2</v>
      </c>
      <c r="C12" s="52">
        <v>616.41317448838504</v>
      </c>
      <c r="D12" s="52">
        <v>308.20658724419252</v>
      </c>
      <c r="E12" s="52">
        <v>5006.1857001346943</v>
      </c>
    </row>
    <row r="13" spans="1:5" x14ac:dyDescent="0.55000000000000004">
      <c r="A13" s="52" t="s">
        <v>43</v>
      </c>
      <c r="B13" s="52">
        <v>2</v>
      </c>
      <c r="C13" s="52">
        <v>905.25454278693292</v>
      </c>
      <c r="D13" s="52">
        <v>452.62727139346646</v>
      </c>
      <c r="E13" s="52">
        <v>16089.610393369454</v>
      </c>
    </row>
    <row r="14" spans="1:5" x14ac:dyDescent="0.55000000000000004">
      <c r="A14" s="52" t="s">
        <v>44</v>
      </c>
      <c r="B14" s="52">
        <v>2</v>
      </c>
      <c r="C14" s="52">
        <v>221.63396747347406</v>
      </c>
      <c r="D14" s="52">
        <v>110.81698373673703</v>
      </c>
      <c r="E14" s="52">
        <v>19013.08177347984</v>
      </c>
    </row>
    <row r="15" spans="1:5" ht="14.7" thickBot="1" x14ac:dyDescent="0.6">
      <c r="A15" s="53" t="s">
        <v>45</v>
      </c>
      <c r="B15" s="53">
        <v>2</v>
      </c>
      <c r="C15" s="53">
        <v>46.277877161599008</v>
      </c>
      <c r="D15" s="53">
        <v>23.138938580799504</v>
      </c>
      <c r="E15" s="53">
        <v>1070.8209572920234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2573125.3999683652</v>
      </c>
      <c r="C20" s="52">
        <v>10</v>
      </c>
      <c r="D20" s="52">
        <v>257312.53999683651</v>
      </c>
      <c r="E20" s="52">
        <v>12.25151440951011</v>
      </c>
      <c r="F20" s="52">
        <v>1.3395973927554566E-4</v>
      </c>
      <c r="G20" s="52">
        <v>2.8536248582732573</v>
      </c>
    </row>
    <row r="21" spans="1:13" x14ac:dyDescent="0.55000000000000004">
      <c r="A21" s="52" t="s">
        <v>128</v>
      </c>
      <c r="B21" s="52">
        <v>231027.59751627961</v>
      </c>
      <c r="C21" s="52">
        <v>11</v>
      </c>
      <c r="D21" s="52">
        <v>21002.508865116328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2804152.9974846449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58</v>
      </c>
      <c r="B26" s="2" t="s">
        <v>66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479.11422708618397</v>
      </c>
      <c r="D28" s="1">
        <v>217.81701346389298</v>
      </c>
      <c r="E28" s="1">
        <v>1573.5259917920689</v>
      </c>
      <c r="F28" s="1">
        <v>92.790697674418993</v>
      </c>
      <c r="G28" s="1">
        <v>298.58139534883799</v>
      </c>
      <c r="H28" s="1">
        <v>0</v>
      </c>
      <c r="I28" s="1">
        <v>200.99524312896403</v>
      </c>
      <c r="J28" s="1">
        <v>358.23750618505699</v>
      </c>
      <c r="K28" s="1">
        <v>542.32010943912496</v>
      </c>
      <c r="L28" s="1">
        <v>208.31847545219705</v>
      </c>
      <c r="M28" s="1">
        <v>46.277877161599008</v>
      </c>
    </row>
    <row r="29" spans="1:13" x14ac:dyDescent="0.55000000000000004">
      <c r="B29" s="1" t="s">
        <v>3</v>
      </c>
      <c r="C29" s="1">
        <v>358.89361702127701</v>
      </c>
      <c r="D29" s="1">
        <v>111.61861702127703</v>
      </c>
      <c r="E29" s="1">
        <v>988.55433130698691</v>
      </c>
      <c r="F29" s="1">
        <v>91.989770867430991</v>
      </c>
      <c r="G29" s="1">
        <v>258.49361702127703</v>
      </c>
      <c r="H29" s="1">
        <v>0</v>
      </c>
      <c r="I29" s="1">
        <v>100.17268678871903</v>
      </c>
      <c r="J29" s="1">
        <v>258.17566830332805</v>
      </c>
      <c r="K29" s="1">
        <v>362.93443334780795</v>
      </c>
      <c r="L29" s="1">
        <v>13.315492021277009</v>
      </c>
      <c r="M29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8.6736241799323044E-2</v>
      </c>
      <c r="E35" s="38">
        <f t="shared" si="0"/>
        <v>0.10196221601233879</v>
      </c>
      <c r="F35" s="38">
        <f t="shared" si="0"/>
        <v>3.224329022295875E-2</v>
      </c>
      <c r="G35" s="38">
        <f t="shared" si="0"/>
        <v>0.15694423005068281</v>
      </c>
      <c r="H35" s="38">
        <f t="shared" si="0"/>
        <v>1.9966457392163069E-2</v>
      </c>
      <c r="I35" s="38">
        <f t="shared" si="0"/>
        <v>7.5832426822521559E-2</v>
      </c>
      <c r="J35" s="38">
        <f t="shared" si="0"/>
        <v>0.29226791205721259</v>
      </c>
      <c r="K35" s="38">
        <f t="shared" si="0"/>
        <v>0.78495398159095608</v>
      </c>
      <c r="L35" s="38">
        <f t="shared" si="0"/>
        <v>0.11482468336787766</v>
      </c>
      <c r="M35" s="38">
        <f t="shared" si="0"/>
        <v>2.5466689760574753E-2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6.416169293172802E-2</v>
      </c>
      <c r="F36" s="38">
        <f t="shared" si="1"/>
        <v>0.30629281078726045</v>
      </c>
      <c r="G36" s="38">
        <f t="shared" si="1"/>
        <v>0.18276930504489852</v>
      </c>
      <c r="H36" s="38">
        <f t="shared" si="1"/>
        <v>9.0095797399729727E-2</v>
      </c>
      <c r="I36" s="38">
        <f t="shared" si="1"/>
        <v>0.86475502320295561</v>
      </c>
      <c r="J36" s="38">
        <f t="shared" si="1"/>
        <v>0.18810047602337021</v>
      </c>
      <c r="K36" s="38">
        <f t="shared" si="1"/>
        <v>0.10988216628359193</v>
      </c>
      <c r="L36" s="38">
        <f t="shared" si="1"/>
        <v>0.67530462712507378</v>
      </c>
      <c r="M36" s="38">
        <f t="shared" si="1"/>
        <v>0.1344334658752625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5.5551131538861154E-2</v>
      </c>
      <c r="G37" s="38">
        <f t="shared" si="2"/>
        <v>7.5911174407184534E-2</v>
      </c>
      <c r="H37" s="38">
        <f t="shared" si="2"/>
        <v>4.8377948189624514E-2</v>
      </c>
      <c r="I37" s="38">
        <f t="shared" si="2"/>
        <v>6.2534813545347179E-2</v>
      </c>
      <c r="J37" s="38">
        <f t="shared" si="2"/>
        <v>8.1785875312721523E-2</v>
      </c>
      <c r="K37" s="38">
        <f t="shared" si="2"/>
        <v>0.11360567691607948</v>
      </c>
      <c r="L37" s="38">
        <f t="shared" si="2"/>
        <v>6.29308306247508E-2</v>
      </c>
      <c r="M37" s="38">
        <f t="shared" si="2"/>
        <v>5.03314572491948E-2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1.1401106438031657E-2</v>
      </c>
      <c r="H38" s="38">
        <f t="shared" si="3"/>
        <v>1.8787166858005851E-5</v>
      </c>
      <c r="I38" s="38">
        <f t="shared" si="3"/>
        <v>0.36766206381125111</v>
      </c>
      <c r="J38" s="38">
        <f t="shared" si="3"/>
        <v>4.9766823256657655E-2</v>
      </c>
      <c r="K38" s="38">
        <f t="shared" si="3"/>
        <v>5.6766354819307363E-2</v>
      </c>
      <c r="L38" s="38">
        <f t="shared" si="3"/>
        <v>0.86754292189567916</v>
      </c>
      <c r="M38" s="38">
        <f t="shared" si="3"/>
        <v>9.5883977950827037E-2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5.1385323384169788E-3</v>
      </c>
      <c r="I39" s="38">
        <f t="shared" si="4"/>
        <v>0.14235587367227864</v>
      </c>
      <c r="J39" s="38">
        <f t="shared" si="4"/>
        <v>0.63726246698408873</v>
      </c>
      <c r="K39" s="38">
        <f t="shared" si="4"/>
        <v>0.19869005996675826</v>
      </c>
      <c r="L39" s="38">
        <f t="shared" si="4"/>
        <v>0.23403923032197771</v>
      </c>
      <c r="M39" s="38">
        <f t="shared" si="4"/>
        <v>1.406507358135607E-2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 t="s">
        <v>143</v>
      </c>
      <c r="I40" s="38">
        <f t="shared" ref="I40:M40" si="5">TTEST($H28:$H29,I28:I29,2,2)</f>
        <v>9.6176416907259421E-2</v>
      </c>
      <c r="J40" s="38">
        <f t="shared" si="5"/>
        <v>2.5352943639376568E-2</v>
      </c>
      <c r="K40" s="38">
        <f t="shared" si="5"/>
        <v>3.7096317413384518E-2</v>
      </c>
      <c r="L40" s="38">
        <f t="shared" si="5"/>
        <v>0.37356018147279391</v>
      </c>
      <c r="M40" s="38">
        <f t="shared" si="5"/>
        <v>0.42264973081037416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0.15667216027446695</v>
      </c>
      <c r="K41" s="38">
        <f t="shared" si="6"/>
        <v>9.9089819548908054E-2</v>
      </c>
      <c r="L41" s="38">
        <f t="shared" si="6"/>
        <v>0.7518297402744103</v>
      </c>
      <c r="M41" s="38">
        <f t="shared" si="6"/>
        <v>0.14838939862490164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0.29490568422508667</v>
      </c>
      <c r="L42" s="38">
        <f t="shared" si="7"/>
        <v>0.21346814551802606</v>
      </c>
      <c r="M42" s="38">
        <f t="shared" si="7"/>
        <v>3.5416296781140062E-2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0.12309326341703808</v>
      </c>
      <c r="M43" s="38">
        <f t="shared" si="8"/>
        <v>4.3502464812945896E-2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0.47387077977559089</v>
      </c>
      <c r="N44" s="25" t="s">
        <v>44</v>
      </c>
    </row>
    <row r="45" spans="1:17" ht="14.7" thickTop="1" x14ac:dyDescent="0.55000000000000004">
      <c r="A45" t="s">
        <v>144</v>
      </c>
    </row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no</v>
      </c>
      <c r="G49" s="38" t="str">
        <f t="shared" si="9"/>
        <v>no</v>
      </c>
      <c r="H49" s="38" t="str">
        <f t="shared" si="9"/>
        <v>no</v>
      </c>
      <c r="I49" s="38" t="str">
        <f t="shared" si="9"/>
        <v>no</v>
      </c>
      <c r="J49" s="38" t="str">
        <f t="shared" si="9"/>
        <v>no</v>
      </c>
      <c r="K49" s="38" t="str">
        <f t="shared" si="9"/>
        <v>no</v>
      </c>
      <c r="L49" s="38" t="str">
        <f t="shared" si="9"/>
        <v>no</v>
      </c>
      <c r="M49" s="38" t="str">
        <f t="shared" si="9"/>
        <v>no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no</v>
      </c>
      <c r="G50" s="38" t="str">
        <f t="shared" si="9"/>
        <v>no</v>
      </c>
      <c r="H50" s="38" t="str">
        <f t="shared" si="9"/>
        <v>no</v>
      </c>
      <c r="I50" s="38" t="str">
        <f t="shared" si="9"/>
        <v>no</v>
      </c>
      <c r="J50" s="38" t="str">
        <f t="shared" si="9"/>
        <v>no</v>
      </c>
      <c r="K50" s="38" t="str">
        <f t="shared" si="9"/>
        <v>no</v>
      </c>
      <c r="L50" s="38" t="str">
        <f t="shared" si="9"/>
        <v>no</v>
      </c>
      <c r="M50" s="38" t="str">
        <f t="shared" si="9"/>
        <v>no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no</v>
      </c>
      <c r="K51" s="38" t="str">
        <f t="shared" si="9"/>
        <v>no</v>
      </c>
      <c r="L51" s="38" t="str">
        <f t="shared" si="9"/>
        <v>no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yes</v>
      </c>
      <c r="I52" s="38" t="str">
        <f t="shared" si="9"/>
        <v>no</v>
      </c>
      <c r="J52" s="38" t="str">
        <f t="shared" si="9"/>
        <v>no</v>
      </c>
      <c r="K52" s="38" t="str">
        <f t="shared" si="9"/>
        <v>no</v>
      </c>
      <c r="L52" s="38" t="str">
        <f t="shared" si="9"/>
        <v>no</v>
      </c>
      <c r="M52" s="38" t="str">
        <f t="shared" si="9"/>
        <v>no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no</v>
      </c>
      <c r="I53" s="38" t="str">
        <f t="shared" si="9"/>
        <v>no</v>
      </c>
      <c r="J53" s="38" t="str">
        <f t="shared" si="9"/>
        <v>no</v>
      </c>
      <c r="K53" s="38" t="str">
        <f t="shared" si="9"/>
        <v>no</v>
      </c>
      <c r="L53" s="38" t="str">
        <f t="shared" si="9"/>
        <v>no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no</v>
      </c>
      <c r="K54" s="38" t="str">
        <f t="shared" si="9"/>
        <v>no</v>
      </c>
      <c r="L54" s="38" t="str">
        <f t="shared" si="9"/>
        <v>no</v>
      </c>
      <c r="M54" s="38" t="str">
        <f t="shared" si="9"/>
        <v>no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no</v>
      </c>
      <c r="K55" s="38" t="str">
        <f t="shared" si="9"/>
        <v>no</v>
      </c>
      <c r="L55" s="38" t="str">
        <f t="shared" si="9"/>
        <v>no</v>
      </c>
      <c r="M55" s="38" t="str">
        <f t="shared" si="9"/>
        <v>no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no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no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ADB7A-9441-4C40-8698-E210BA95AD84}">
  <dimension ref="A1:Q59"/>
  <sheetViews>
    <sheetView topLeftCell="A29" workbookViewId="0">
      <selection activeCell="G63" sqref="G63"/>
    </sheetView>
  </sheetViews>
  <sheetFormatPr defaultRowHeight="14.4" x14ac:dyDescent="0.55000000000000004"/>
  <cols>
    <col min="3" max="13" width="11.523437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812.69275362318899</v>
      </c>
      <c r="D5" s="52">
        <v>406.3463768115945</v>
      </c>
      <c r="E5" s="52">
        <v>576.62111321150837</v>
      </c>
    </row>
    <row r="6" spans="1:5" x14ac:dyDescent="0.55000000000000004">
      <c r="A6" s="52" t="s">
        <v>36</v>
      </c>
      <c r="B6" s="52">
        <v>2</v>
      </c>
      <c r="C6" s="52">
        <v>857.04288537549405</v>
      </c>
      <c r="D6" s="52">
        <v>428.52144268774703</v>
      </c>
      <c r="E6" s="52">
        <v>315.75447688998656</v>
      </c>
    </row>
    <row r="7" spans="1:5" x14ac:dyDescent="0.55000000000000004">
      <c r="A7" s="52" t="s">
        <v>37</v>
      </c>
      <c r="B7" s="52">
        <v>2</v>
      </c>
      <c r="C7" s="52">
        <v>2748.45</v>
      </c>
      <c r="D7" s="52">
        <v>1374.2249999999999</v>
      </c>
      <c r="E7" s="52">
        <v>321963.00125000067</v>
      </c>
    </row>
    <row r="8" spans="1:5" x14ac:dyDescent="0.55000000000000004">
      <c r="A8" s="52" t="s">
        <v>38</v>
      </c>
      <c r="B8" s="52">
        <v>2</v>
      </c>
      <c r="C8" s="52">
        <v>510.94206349206303</v>
      </c>
      <c r="D8" s="52">
        <v>255.47103174603151</v>
      </c>
      <c r="E8" s="52">
        <v>374.70617567397778</v>
      </c>
    </row>
    <row r="9" spans="1:5" x14ac:dyDescent="0.55000000000000004">
      <c r="A9" s="52" t="s">
        <v>39</v>
      </c>
      <c r="B9" s="52">
        <v>2</v>
      </c>
      <c r="C9" s="52">
        <v>838.07698412698392</v>
      </c>
      <c r="D9" s="52">
        <v>419.03849206349196</v>
      </c>
      <c r="E9" s="52">
        <v>353.37900258249522</v>
      </c>
    </row>
    <row r="10" spans="1:5" x14ac:dyDescent="0.55000000000000004">
      <c r="A10" s="52" t="s">
        <v>40</v>
      </c>
      <c r="B10" s="52">
        <v>2</v>
      </c>
      <c r="C10" s="52">
        <v>145.31363636363596</v>
      </c>
      <c r="D10" s="52">
        <v>72.656818181817982</v>
      </c>
      <c r="E10" s="52">
        <v>44.308274793384889</v>
      </c>
    </row>
    <row r="11" spans="1:5" x14ac:dyDescent="0.55000000000000004">
      <c r="A11" s="52" t="s">
        <v>41</v>
      </c>
      <c r="B11" s="52">
        <v>2</v>
      </c>
      <c r="C11" s="52">
        <v>277.91545454545502</v>
      </c>
      <c r="D11" s="52">
        <v>138.95772727272751</v>
      </c>
      <c r="E11" s="52">
        <v>3450.765573966979</v>
      </c>
    </row>
    <row r="12" spans="1:5" x14ac:dyDescent="0.55000000000000004">
      <c r="A12" s="52" t="s">
        <v>42</v>
      </c>
      <c r="B12" s="52">
        <v>2</v>
      </c>
      <c r="C12" s="52">
        <v>404.805269668481</v>
      </c>
      <c r="D12" s="52">
        <v>202.4026348342405</v>
      </c>
      <c r="E12" s="52">
        <v>10003.141399337386</v>
      </c>
    </row>
    <row r="13" spans="1:5" x14ac:dyDescent="0.55000000000000004">
      <c r="A13" s="52" t="s">
        <v>43</v>
      </c>
      <c r="B13" s="52">
        <v>2</v>
      </c>
      <c r="C13" s="52">
        <v>335.80833333333294</v>
      </c>
      <c r="D13" s="52">
        <v>167.90416666666647</v>
      </c>
      <c r="E13" s="52">
        <v>4705.308368055521</v>
      </c>
    </row>
    <row r="14" spans="1:5" x14ac:dyDescent="0.55000000000000004">
      <c r="A14" s="52" t="s">
        <v>44</v>
      </c>
      <c r="B14" s="52">
        <v>2</v>
      </c>
      <c r="C14" s="52">
        <v>340.97059202059199</v>
      </c>
      <c r="D14" s="52">
        <v>170.485296010296</v>
      </c>
      <c r="E14" s="52">
        <v>1345.5261724403754</v>
      </c>
    </row>
    <row r="15" spans="1:5" ht="14.7" thickBot="1" x14ac:dyDescent="0.6">
      <c r="A15" s="53" t="s">
        <v>45</v>
      </c>
      <c r="B15" s="53">
        <v>2</v>
      </c>
      <c r="C15" s="53">
        <v>0</v>
      </c>
      <c r="D15" s="53">
        <v>0</v>
      </c>
      <c r="E15" s="53">
        <v>0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2798087.965907908</v>
      </c>
      <c r="C20" s="52">
        <v>10</v>
      </c>
      <c r="D20" s="52">
        <v>279808.79659079079</v>
      </c>
      <c r="E20" s="52">
        <v>8.9699945548451616</v>
      </c>
      <c r="F20" s="52">
        <v>5.7291324235415311E-4</v>
      </c>
      <c r="G20" s="52">
        <v>2.8536248582732573</v>
      </c>
    </row>
    <row r="21" spans="1:13" x14ac:dyDescent="0.55000000000000004">
      <c r="A21" s="52" t="s">
        <v>128</v>
      </c>
      <c r="B21" s="52">
        <v>343132.5118069516</v>
      </c>
      <c r="C21" s="52">
        <v>11</v>
      </c>
      <c r="D21" s="52">
        <v>31193.864709722871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3141220.4777148594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59</v>
      </c>
      <c r="B26" s="2" t="s">
        <v>67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389.36666666666696</v>
      </c>
      <c r="D28" s="1">
        <v>441.08636363636396</v>
      </c>
      <c r="E28" s="1">
        <v>1775.45</v>
      </c>
      <c r="F28" s="1">
        <v>241.78333333333302</v>
      </c>
      <c r="G28" s="1">
        <v>432.33095238095194</v>
      </c>
      <c r="H28" s="1">
        <v>67.949999999999989</v>
      </c>
      <c r="I28" s="1">
        <v>180.495454545455</v>
      </c>
      <c r="J28" s="1">
        <v>273.124418604651</v>
      </c>
      <c r="K28" s="1">
        <v>216.40833333333296</v>
      </c>
      <c r="L28" s="1">
        <v>196.42297297297301</v>
      </c>
      <c r="M28" s="1">
        <v>0</v>
      </c>
    </row>
    <row r="29" spans="1:13" x14ac:dyDescent="0.55000000000000004">
      <c r="B29" s="1" t="s">
        <v>3</v>
      </c>
      <c r="C29" s="1">
        <v>423.32608695652198</v>
      </c>
      <c r="D29" s="1">
        <v>415.95652173913004</v>
      </c>
      <c r="E29" s="1">
        <v>973</v>
      </c>
      <c r="F29" s="1">
        <v>269.15873015873001</v>
      </c>
      <c r="G29" s="1">
        <v>405.74603174603203</v>
      </c>
      <c r="H29" s="1">
        <v>77.363636363635976</v>
      </c>
      <c r="I29" s="1">
        <v>97.420000000000016</v>
      </c>
      <c r="J29" s="1">
        <v>131.68085106383</v>
      </c>
      <c r="K29" s="1">
        <v>119.39999999999998</v>
      </c>
      <c r="L29" s="1">
        <v>144.54761904761898</v>
      </c>
      <c r="M29" s="1">
        <v>0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0.40395403690697596</v>
      </c>
      <c r="E35" s="38">
        <f t="shared" si="0"/>
        <v>0.13751538698549715</v>
      </c>
      <c r="F35" s="38">
        <f t="shared" si="0"/>
        <v>2.0263053251147391E-2</v>
      </c>
      <c r="G35" s="38">
        <f t="shared" si="0"/>
        <v>0.61575896963268906</v>
      </c>
      <c r="H35" s="38">
        <f t="shared" si="0"/>
        <v>2.7766123293060754E-3</v>
      </c>
      <c r="I35" s="38">
        <f t="shared" si="0"/>
        <v>2.7028193967218256E-2</v>
      </c>
      <c r="J35" s="38">
        <f t="shared" si="0"/>
        <v>0.10712994188276892</v>
      </c>
      <c r="K35" s="38">
        <f t="shared" si="0"/>
        <v>4.3446343461700558E-2</v>
      </c>
      <c r="L35" s="38">
        <f t="shared" si="0"/>
        <v>1.6840856397261586E-2</v>
      </c>
      <c r="M35" s="38">
        <f t="shared" si="0"/>
        <v>1.7415345663620808E-3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0.14261663557711313</v>
      </c>
      <c r="F36" s="38">
        <f t="shared" si="1"/>
        <v>1.1332661007633615E-2</v>
      </c>
      <c r="G36" s="38">
        <f t="shared" si="1"/>
        <v>0.65580426524667812</v>
      </c>
      <c r="H36" s="38">
        <f t="shared" si="1"/>
        <v>1.4185794910273181E-3</v>
      </c>
      <c r="I36" s="38">
        <f t="shared" si="1"/>
        <v>2.1731170847147509E-2</v>
      </c>
      <c r="J36" s="38">
        <f t="shared" si="1"/>
        <v>8.7819778411721949E-2</v>
      </c>
      <c r="K36" s="38">
        <f t="shared" si="1"/>
        <v>3.5031591903354427E-2</v>
      </c>
      <c r="L36" s="38">
        <f t="shared" si="1"/>
        <v>1.2246625999992907E-2</v>
      </c>
      <c r="M36" s="38">
        <f t="shared" si="1"/>
        <v>8.5864721474420141E-4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0.10825767902096772</v>
      </c>
      <c r="G37" s="38">
        <f t="shared" si="2"/>
        <v>0.14037731166606227</v>
      </c>
      <c r="H37" s="38">
        <f t="shared" si="2"/>
        <v>8.3331549611098898E-2</v>
      </c>
      <c r="I37" s="38">
        <f t="shared" si="2"/>
        <v>9.2132118667727969E-2</v>
      </c>
      <c r="J37" s="38">
        <f t="shared" si="2"/>
        <v>0.10260726107935048</v>
      </c>
      <c r="K37" s="38">
        <f t="shared" si="2"/>
        <v>9.6300975876946748E-2</v>
      </c>
      <c r="L37" s="38">
        <f t="shared" si="2"/>
        <v>9.5800555281242539E-2</v>
      </c>
      <c r="M37" s="38">
        <f t="shared" si="2"/>
        <v>7.5691865912414502E-2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1.3335305568927621E-2</v>
      </c>
      <c r="H38" s="38">
        <f t="shared" si="3"/>
        <v>6.2103869552208989E-3</v>
      </c>
      <c r="I38" s="38">
        <f t="shared" si="3"/>
        <v>0.11673577801579083</v>
      </c>
      <c r="J38" s="38">
        <f t="shared" si="3"/>
        <v>0.53799567121688863</v>
      </c>
      <c r="K38" s="38">
        <f t="shared" si="3"/>
        <v>0.22443307666354173</v>
      </c>
      <c r="L38" s="38">
        <f t="shared" si="3"/>
        <v>0.10131168633059173</v>
      </c>
      <c r="M38" s="38">
        <f t="shared" si="3"/>
        <v>2.8583301139820075E-3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1.653194261328353E-3</v>
      </c>
      <c r="I39" s="38">
        <f t="shared" si="4"/>
        <v>2.3399440344663413E-2</v>
      </c>
      <c r="J39" s="38">
        <f t="shared" si="4"/>
        <v>9.4892901820054831E-2</v>
      </c>
      <c r="K39" s="38">
        <f t="shared" si="4"/>
        <v>3.7842857124742592E-2</v>
      </c>
      <c r="L39" s="38">
        <f t="shared" si="4"/>
        <v>1.3472684013261843E-2</v>
      </c>
      <c r="M39" s="38">
        <f t="shared" si="4"/>
        <v>1.0047268389337025E-3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0.2536257583920325</v>
      </c>
      <c r="J40" s="38">
        <f t="shared" si="5"/>
        <v>0.20865254987125015</v>
      </c>
      <c r="K40" s="38">
        <f t="shared" si="5"/>
        <v>0.18983669012957116</v>
      </c>
      <c r="L40" s="38">
        <f t="shared" si="5"/>
        <v>6.5551965951441971E-2</v>
      </c>
      <c r="M40" s="38">
        <f t="shared" si="5"/>
        <v>4.1704093626490739E-3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0.5201158019318175</v>
      </c>
      <c r="K41" s="38">
        <f t="shared" si="6"/>
        <v>0.69477547554305819</v>
      </c>
      <c r="L41" s="38">
        <f t="shared" si="6"/>
        <v>0.58567539650895506</v>
      </c>
      <c r="M41" s="38">
        <f t="shared" si="6"/>
        <v>7.8921966172011193E-2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0.72639725448480319</v>
      </c>
      <c r="L42" s="38">
        <f t="shared" si="7"/>
        <v>0.71299613215532276</v>
      </c>
      <c r="M42" s="38">
        <f t="shared" si="7"/>
        <v>0.10348206660200554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0.96683628513261599</v>
      </c>
      <c r="M43" s="38">
        <f t="shared" si="8"/>
        <v>7.4273810849690869E-2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2.2372803950097244E-2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no</v>
      </c>
      <c r="G49" s="38" t="str">
        <f t="shared" si="9"/>
        <v>no</v>
      </c>
      <c r="H49" s="38" t="str">
        <f t="shared" si="9"/>
        <v>yes</v>
      </c>
      <c r="I49" s="38" t="str">
        <f t="shared" si="9"/>
        <v>no</v>
      </c>
      <c r="J49" s="38" t="str">
        <f t="shared" si="9"/>
        <v>no</v>
      </c>
      <c r="K49" s="38" t="str">
        <f t="shared" si="9"/>
        <v>no</v>
      </c>
      <c r="L49" s="38" t="str">
        <f t="shared" si="9"/>
        <v>no</v>
      </c>
      <c r="M49" s="38" t="str">
        <f t="shared" si="9"/>
        <v>yes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no</v>
      </c>
      <c r="G50" s="38" t="str">
        <f t="shared" si="9"/>
        <v>no</v>
      </c>
      <c r="H50" s="38" t="str">
        <f t="shared" si="9"/>
        <v>yes</v>
      </c>
      <c r="I50" s="38" t="str">
        <f t="shared" si="9"/>
        <v>no</v>
      </c>
      <c r="J50" s="38" t="str">
        <f t="shared" si="9"/>
        <v>no</v>
      </c>
      <c r="K50" s="38" t="str">
        <f t="shared" si="9"/>
        <v>no</v>
      </c>
      <c r="L50" s="38" t="str">
        <f t="shared" si="9"/>
        <v>no</v>
      </c>
      <c r="M50" s="38" t="str">
        <f t="shared" si="9"/>
        <v>yes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no</v>
      </c>
      <c r="K51" s="38" t="str">
        <f t="shared" si="9"/>
        <v>no</v>
      </c>
      <c r="L51" s="38" t="str">
        <f t="shared" si="9"/>
        <v>no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no</v>
      </c>
      <c r="H52" s="38" t="str">
        <f t="shared" si="9"/>
        <v>no</v>
      </c>
      <c r="I52" s="38" t="str">
        <f t="shared" si="9"/>
        <v>no</v>
      </c>
      <c r="J52" s="38" t="str">
        <f t="shared" si="9"/>
        <v>no</v>
      </c>
      <c r="K52" s="38" t="str">
        <f t="shared" si="9"/>
        <v>no</v>
      </c>
      <c r="L52" s="38" t="str">
        <f t="shared" si="9"/>
        <v>no</v>
      </c>
      <c r="M52" s="38" t="str">
        <f t="shared" si="9"/>
        <v>yes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yes</v>
      </c>
      <c r="I53" s="38" t="str">
        <f t="shared" si="9"/>
        <v>no</v>
      </c>
      <c r="J53" s="38" t="str">
        <f t="shared" si="9"/>
        <v>no</v>
      </c>
      <c r="K53" s="38" t="str">
        <f t="shared" si="9"/>
        <v>no</v>
      </c>
      <c r="L53" s="38" t="str">
        <f t="shared" si="9"/>
        <v>no</v>
      </c>
      <c r="M53" s="38" t="str">
        <f t="shared" si="9"/>
        <v>yes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no</v>
      </c>
      <c r="J54" s="38" t="str">
        <f t="shared" si="9"/>
        <v>no</v>
      </c>
      <c r="K54" s="38" t="str">
        <f t="shared" si="9"/>
        <v>no</v>
      </c>
      <c r="L54" s="38" t="str">
        <f t="shared" si="9"/>
        <v>no</v>
      </c>
      <c r="M54" s="38" t="str">
        <f t="shared" si="9"/>
        <v>yes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no</v>
      </c>
      <c r="K55" s="38" t="str">
        <f t="shared" si="9"/>
        <v>no</v>
      </c>
      <c r="L55" s="38" t="str">
        <f t="shared" si="9"/>
        <v>no</v>
      </c>
      <c r="M55" s="38" t="str">
        <f t="shared" si="9"/>
        <v>no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no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no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0F6B2-FC4E-464F-BBDC-655FCCE680B4}">
  <dimension ref="A1:Q59"/>
  <sheetViews>
    <sheetView topLeftCell="A35" workbookViewId="0">
      <selection activeCell="O53" sqref="O53"/>
    </sheetView>
  </sheetViews>
  <sheetFormatPr defaultRowHeight="14.4" x14ac:dyDescent="0.55000000000000004"/>
  <cols>
    <col min="3" max="13" width="11.05078125" customWidth="1"/>
  </cols>
  <sheetData>
    <row r="1" spans="1:5" x14ac:dyDescent="0.55000000000000004">
      <c r="A1" t="s">
        <v>112</v>
      </c>
    </row>
    <row r="3" spans="1:5" ht="14.7" thickBot="1" x14ac:dyDescent="0.6">
      <c r="A3" t="s">
        <v>113</v>
      </c>
    </row>
    <row r="4" spans="1:5" x14ac:dyDescent="0.55000000000000004">
      <c r="A4" s="54" t="s">
        <v>114</v>
      </c>
      <c r="B4" s="54" t="s">
        <v>115</v>
      </c>
      <c r="C4" s="54" t="s">
        <v>116</v>
      </c>
      <c r="D4" s="54" t="s">
        <v>117</v>
      </c>
      <c r="E4" s="54" t="s">
        <v>118</v>
      </c>
    </row>
    <row r="5" spans="1:5" x14ac:dyDescent="0.55000000000000004">
      <c r="A5" s="52" t="s">
        <v>35</v>
      </c>
      <c r="B5" s="52">
        <v>2</v>
      </c>
      <c r="C5" s="52">
        <v>8814.9536921151503</v>
      </c>
      <c r="D5" s="52">
        <v>4407.4768460575751</v>
      </c>
      <c r="E5" s="52">
        <v>13233.130294675038</v>
      </c>
    </row>
    <row r="6" spans="1:5" x14ac:dyDescent="0.55000000000000004">
      <c r="A6" s="52" t="s">
        <v>36</v>
      </c>
      <c r="B6" s="52">
        <v>2</v>
      </c>
      <c r="C6" s="52">
        <v>6646.8165650406499</v>
      </c>
      <c r="D6" s="52">
        <v>3323.408282520325</v>
      </c>
      <c r="E6" s="52">
        <v>1.1629674848290628</v>
      </c>
    </row>
    <row r="7" spans="1:5" x14ac:dyDescent="0.55000000000000004">
      <c r="A7" s="52" t="s">
        <v>37</v>
      </c>
      <c r="B7" s="52">
        <v>2</v>
      </c>
      <c r="C7" s="52">
        <v>10509.41304347826</v>
      </c>
      <c r="D7" s="52">
        <v>5254.70652173913</v>
      </c>
      <c r="E7" s="52">
        <v>219477.60937854543</v>
      </c>
    </row>
    <row r="8" spans="1:5" x14ac:dyDescent="0.55000000000000004">
      <c r="A8" s="52" t="s">
        <v>38</v>
      </c>
      <c r="B8" s="52">
        <v>2</v>
      </c>
      <c r="C8" s="52">
        <v>5683.3207934336497</v>
      </c>
      <c r="D8" s="52">
        <v>2841.6603967168248</v>
      </c>
      <c r="E8" s="52">
        <v>414.88351816722923</v>
      </c>
    </row>
    <row r="9" spans="1:5" x14ac:dyDescent="0.55000000000000004">
      <c r="A9" s="52" t="s">
        <v>39</v>
      </c>
      <c r="B9" s="52">
        <v>2</v>
      </c>
      <c r="C9" s="52">
        <v>7949.7749360613798</v>
      </c>
      <c r="D9" s="52">
        <v>3974.8874680306899</v>
      </c>
      <c r="E9" s="52">
        <v>929.50509351195205</v>
      </c>
    </row>
    <row r="10" spans="1:5" x14ac:dyDescent="0.55000000000000004">
      <c r="A10" s="52" t="s">
        <v>40</v>
      </c>
      <c r="B10" s="52">
        <v>2</v>
      </c>
      <c r="C10" s="52">
        <v>6360.4474671669795</v>
      </c>
      <c r="D10" s="52">
        <v>3180.2237335834898</v>
      </c>
      <c r="E10" s="52">
        <v>55.665106397057841</v>
      </c>
    </row>
    <row r="11" spans="1:5" x14ac:dyDescent="0.55000000000000004">
      <c r="A11" s="52" t="s">
        <v>41</v>
      </c>
      <c r="B11" s="52">
        <v>2</v>
      </c>
      <c r="C11" s="52">
        <v>8800.0014245014299</v>
      </c>
      <c r="D11" s="52">
        <v>4400.000712250715</v>
      </c>
      <c r="E11" s="52">
        <v>187.38218643717357</v>
      </c>
    </row>
    <row r="12" spans="1:5" x14ac:dyDescent="0.55000000000000004">
      <c r="A12" s="52" t="s">
        <v>42</v>
      </c>
      <c r="B12" s="52">
        <v>2</v>
      </c>
      <c r="C12" s="52">
        <v>8081.8936170212801</v>
      </c>
      <c r="D12" s="52">
        <v>4040.94680851064</v>
      </c>
      <c r="E12" s="52">
        <v>18039.288823563307</v>
      </c>
    </row>
    <row r="13" spans="1:5" x14ac:dyDescent="0.55000000000000004">
      <c r="A13" s="52" t="s">
        <v>43</v>
      </c>
      <c r="B13" s="52">
        <v>2</v>
      </c>
      <c r="C13" s="52">
        <v>7766.3039215686204</v>
      </c>
      <c r="D13" s="52">
        <v>3883.1519607843102</v>
      </c>
      <c r="E13" s="52">
        <v>25219.717532198982</v>
      </c>
    </row>
    <row r="14" spans="1:5" x14ac:dyDescent="0.55000000000000004">
      <c r="A14" s="52" t="s">
        <v>44</v>
      </c>
      <c r="B14" s="52">
        <v>2</v>
      </c>
      <c r="C14" s="52">
        <v>9692.5335157318805</v>
      </c>
      <c r="D14" s="52">
        <v>4846.2667578659402</v>
      </c>
      <c r="E14" s="52">
        <v>11127.513747356938</v>
      </c>
    </row>
    <row r="15" spans="1:5" ht="14.7" thickBot="1" x14ac:dyDescent="0.6">
      <c r="A15" s="53" t="s">
        <v>45</v>
      </c>
      <c r="B15" s="53">
        <v>2</v>
      </c>
      <c r="C15" s="53">
        <v>7215.3445512820499</v>
      </c>
      <c r="D15" s="53">
        <v>3607.672275641025</v>
      </c>
      <c r="E15" s="53">
        <v>13860.644715698063</v>
      </c>
    </row>
    <row r="18" spans="1:13" ht="14.7" thickBot="1" x14ac:dyDescent="0.6">
      <c r="A18" t="s">
        <v>119</v>
      </c>
    </row>
    <row r="19" spans="1:13" x14ac:dyDescent="0.55000000000000004">
      <c r="A19" s="54" t="s">
        <v>120</v>
      </c>
      <c r="B19" s="54" t="s">
        <v>121</v>
      </c>
      <c r="C19" s="54" t="s">
        <v>122</v>
      </c>
      <c r="D19" s="54" t="s">
        <v>123</v>
      </c>
      <c r="E19" s="54" t="s">
        <v>124</v>
      </c>
      <c r="F19" s="54" t="s">
        <v>125</v>
      </c>
      <c r="G19" s="54" t="s">
        <v>126</v>
      </c>
    </row>
    <row r="20" spans="1:13" x14ac:dyDescent="0.55000000000000004">
      <c r="A20" s="52" t="s">
        <v>127</v>
      </c>
      <c r="B20" s="52">
        <v>10505433.775737569</v>
      </c>
      <c r="C20" s="52">
        <v>10</v>
      </c>
      <c r="D20" s="52">
        <v>1050543.377573757</v>
      </c>
      <c r="E20" s="52">
        <v>38.195705535577495</v>
      </c>
      <c r="F20" s="52">
        <v>4.2861023525292783E-7</v>
      </c>
      <c r="G20" s="52">
        <v>2.8536248582732573</v>
      </c>
    </row>
    <row r="21" spans="1:13" x14ac:dyDescent="0.55000000000000004">
      <c r="A21" s="52" t="s">
        <v>128</v>
      </c>
      <c r="B21" s="52">
        <v>302546.50336403603</v>
      </c>
      <c r="C21" s="52">
        <v>11</v>
      </c>
      <c r="D21" s="52">
        <v>27504.227578548729</v>
      </c>
      <c r="E21" s="52"/>
      <c r="F21" s="52"/>
      <c r="G21" s="52"/>
    </row>
    <row r="22" spans="1:13" x14ac:dyDescent="0.55000000000000004">
      <c r="A22" s="52"/>
      <c r="B22" s="52"/>
      <c r="C22" s="52"/>
      <c r="D22" s="52"/>
      <c r="E22" s="52"/>
      <c r="F22" s="52"/>
      <c r="G22" s="52"/>
    </row>
    <row r="23" spans="1:13" ht="14.7" thickBot="1" x14ac:dyDescent="0.6">
      <c r="A23" s="53" t="s">
        <v>129</v>
      </c>
      <c r="B23" s="53">
        <v>10807980.279101605</v>
      </c>
      <c r="C23" s="53">
        <v>21</v>
      </c>
      <c r="D23" s="53"/>
      <c r="E23" s="53"/>
      <c r="F23" s="53"/>
      <c r="G23" s="53"/>
    </row>
    <row r="26" spans="1:13" x14ac:dyDescent="0.55000000000000004">
      <c r="A26" s="3" t="s">
        <v>160</v>
      </c>
      <c r="B26" s="2" t="s">
        <v>52</v>
      </c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55000000000000004">
      <c r="A27" s="3"/>
      <c r="B27" s="3"/>
      <c r="C27" s="2" t="s">
        <v>35</v>
      </c>
      <c r="D27" s="2" t="s">
        <v>36</v>
      </c>
      <c r="E27" s="2" t="s">
        <v>37</v>
      </c>
      <c r="F27" s="2" t="s">
        <v>38</v>
      </c>
      <c r="G27" s="2" t="s">
        <v>39</v>
      </c>
      <c r="H27" s="2" t="s">
        <v>40</v>
      </c>
      <c r="I27" s="2" t="s">
        <v>41</v>
      </c>
      <c r="J27" s="2" t="s">
        <v>42</v>
      </c>
      <c r="K27" s="2" t="s">
        <v>43</v>
      </c>
      <c r="L27" s="2" t="s">
        <v>44</v>
      </c>
      <c r="M27" s="2" t="s">
        <v>45</v>
      </c>
    </row>
    <row r="28" spans="1:13" x14ac:dyDescent="0.55000000000000004">
      <c r="B28" s="1" t="s">
        <v>1</v>
      </c>
      <c r="C28" s="1">
        <v>4326.1345744680902</v>
      </c>
      <c r="D28" s="1">
        <v>3322.64573170732</v>
      </c>
      <c r="E28" s="1">
        <v>5585.9750000000004</v>
      </c>
      <c r="F28" s="1">
        <v>2856.0632352941197</v>
      </c>
      <c r="G28" s="1">
        <v>3996.44558823529</v>
      </c>
      <c r="H28" s="1">
        <v>3185.4993902439001</v>
      </c>
      <c r="I28" s="1">
        <v>4409.6801282051301</v>
      </c>
      <c r="J28" s="1">
        <v>3945.9749999999999</v>
      </c>
      <c r="K28" s="1">
        <v>3995.44558823529</v>
      </c>
      <c r="L28" s="1">
        <v>4920.8573529411806</v>
      </c>
      <c r="M28" s="1">
        <v>3524.42371794872</v>
      </c>
    </row>
    <row r="29" spans="1:13" x14ac:dyDescent="0.55000000000000004">
      <c r="B29" s="1" t="s">
        <v>3</v>
      </c>
      <c r="C29" s="1">
        <v>4488.81911764706</v>
      </c>
      <c r="D29" s="1">
        <v>3324.1708333333299</v>
      </c>
      <c r="E29" s="1">
        <v>4923.4380434782597</v>
      </c>
      <c r="F29" s="1">
        <v>2827.2575581395299</v>
      </c>
      <c r="G29" s="1">
        <v>3953.3293478260903</v>
      </c>
      <c r="H29" s="1">
        <v>3174.94807692308</v>
      </c>
      <c r="I29" s="1">
        <v>4390.3212962962998</v>
      </c>
      <c r="J29" s="1">
        <v>4135.9186170212797</v>
      </c>
      <c r="K29" s="1">
        <v>3770.8583333333299</v>
      </c>
      <c r="L29" s="1">
        <v>4771.6761627906999</v>
      </c>
      <c r="M29" s="1">
        <v>3690.9208333333299</v>
      </c>
    </row>
    <row r="33" spans="1:17" ht="14.7" thickBot="1" x14ac:dyDescent="0.6"/>
    <row r="34" spans="1:17" ht="15" thickTop="1" thickBot="1" x14ac:dyDescent="0.6">
      <c r="A34" s="12"/>
      <c r="B34" s="13" t="s">
        <v>140</v>
      </c>
      <c r="C34" s="14" t="s">
        <v>35</v>
      </c>
      <c r="D34" s="14" t="s">
        <v>36</v>
      </c>
      <c r="E34" s="14" t="s">
        <v>37</v>
      </c>
      <c r="F34" s="14" t="s">
        <v>38</v>
      </c>
      <c r="G34" s="14" t="s">
        <v>39</v>
      </c>
      <c r="H34" s="14" t="s">
        <v>40</v>
      </c>
      <c r="I34" s="14" t="s">
        <v>41</v>
      </c>
      <c r="J34" s="14" t="s">
        <v>42</v>
      </c>
      <c r="K34" s="14" t="s">
        <v>43</v>
      </c>
      <c r="L34" s="14" t="s">
        <v>44</v>
      </c>
      <c r="M34" s="14" t="s">
        <v>45</v>
      </c>
      <c r="N34" s="15" t="s">
        <v>140</v>
      </c>
      <c r="O34" s="4"/>
    </row>
    <row r="35" spans="1:17" ht="14.7" thickBot="1" x14ac:dyDescent="0.6">
      <c r="A35" s="16" t="s">
        <v>132</v>
      </c>
      <c r="B35" s="17" t="s">
        <v>133</v>
      </c>
      <c r="C35" s="38">
        <f>TTEST($C28:$C29,C28:C29,2,2)</f>
        <v>1</v>
      </c>
      <c r="D35" s="38">
        <f t="shared" ref="D35:M35" si="0">TTEST($C28:$C29,D28:D29,2,2)</f>
        <v>5.5835193446068772E-3</v>
      </c>
      <c r="E35" s="38">
        <f t="shared" si="0"/>
        <v>0.13099340199552945</v>
      </c>
      <c r="F35" s="38">
        <f t="shared" si="0"/>
        <v>2.771719114036955E-3</v>
      </c>
      <c r="G35" s="38">
        <f t="shared" si="0"/>
        <v>3.5820136127512836E-2</v>
      </c>
      <c r="H35" s="38">
        <f t="shared" si="0"/>
        <v>4.3825315309845569E-3</v>
      </c>
      <c r="I35" s="38">
        <f t="shared" si="0"/>
        <v>0.93559938158975742</v>
      </c>
      <c r="J35" s="38">
        <f t="shared" si="0"/>
        <v>9.9346949585968902E-2</v>
      </c>
      <c r="K35" s="38">
        <f t="shared" si="0"/>
        <v>6.336117811899622E-2</v>
      </c>
      <c r="L35" s="38">
        <f t="shared" si="0"/>
        <v>5.7829221138948284E-2</v>
      </c>
      <c r="M35" s="38">
        <f t="shared" si="0"/>
        <v>2.0527532886485289E-2</v>
      </c>
      <c r="N35" s="19" t="s">
        <v>35</v>
      </c>
      <c r="P35" t="s">
        <v>134</v>
      </c>
    </row>
    <row r="36" spans="1:17" ht="15" thickTop="1" thickBot="1" x14ac:dyDescent="0.6">
      <c r="A36" s="20"/>
      <c r="B36" s="17" t="s">
        <v>133</v>
      </c>
      <c r="C36" s="38"/>
      <c r="D36" s="38">
        <f>TTEST($D28:$D29,D28:D29,2,2)</f>
        <v>1</v>
      </c>
      <c r="E36" s="38">
        <f t="shared" ref="E36:M36" si="1">TTEST($D28:$D29,E28:E29,2,2)</f>
        <v>2.8183558958798587E-2</v>
      </c>
      <c r="F36" s="38">
        <f t="shared" si="1"/>
        <v>8.9513552689814548E-4</v>
      </c>
      <c r="G36" s="38">
        <f t="shared" si="1"/>
        <v>1.0945868076818854E-3</v>
      </c>
      <c r="H36" s="38">
        <f t="shared" si="1"/>
        <v>1.3830533185012876E-3</v>
      </c>
      <c r="I36" s="38">
        <f t="shared" si="1"/>
        <v>8.132606396593235E-5</v>
      </c>
      <c r="J36" s="38">
        <f t="shared" si="1"/>
        <v>1.7072345827244446E-2</v>
      </c>
      <c r="K36" s="38">
        <f t="shared" si="1"/>
        <v>3.7971059440662189E-2</v>
      </c>
      <c r="L36" s="38">
        <f t="shared" si="1"/>
        <v>2.3907536584081837E-3</v>
      </c>
      <c r="M36" s="38">
        <f t="shared" si="1"/>
        <v>7.6109180461198411E-2</v>
      </c>
      <c r="N36" s="19" t="s">
        <v>36</v>
      </c>
      <c r="P36" s="21" t="s">
        <v>135</v>
      </c>
      <c r="Q36" s="21" t="s">
        <v>136</v>
      </c>
    </row>
    <row r="37" spans="1:17" x14ac:dyDescent="0.55000000000000004">
      <c r="A37" s="20"/>
      <c r="B37" s="17" t="s">
        <v>133</v>
      </c>
      <c r="C37" s="38"/>
      <c r="D37" s="38"/>
      <c r="E37" s="38">
        <f>TTEST($E28:$E29,E28:E29,2,2)</f>
        <v>1</v>
      </c>
      <c r="F37" s="38">
        <f t="shared" ref="F37:M37" si="2">TTEST($E28:$E29,F28:F29,2,2)</f>
        <v>1.8363545248807484E-2</v>
      </c>
      <c r="G37" s="38">
        <f t="shared" si="2"/>
        <v>6.1173098651957969E-2</v>
      </c>
      <c r="H37" s="38">
        <f t="shared" si="2"/>
        <v>2.4570332440415534E-2</v>
      </c>
      <c r="I37" s="38">
        <f t="shared" si="2"/>
        <v>0.12317664138840823</v>
      </c>
      <c r="J37" s="38">
        <f t="shared" si="2"/>
        <v>7.2012681969741643E-2</v>
      </c>
      <c r="K37" s="38">
        <f t="shared" si="2"/>
        <v>5.9311497178707651E-2</v>
      </c>
      <c r="L37" s="38">
        <f t="shared" si="2"/>
        <v>0.35211384957381386</v>
      </c>
      <c r="M37" s="38">
        <f t="shared" si="2"/>
        <v>4.041857835889983E-2</v>
      </c>
      <c r="N37" s="19" t="s">
        <v>37</v>
      </c>
      <c r="P37" s="22" t="s">
        <v>137</v>
      </c>
      <c r="Q37" s="22">
        <v>0.05</v>
      </c>
    </row>
    <row r="38" spans="1:17" ht="14.7" thickBot="1" x14ac:dyDescent="0.6">
      <c r="A38" s="20"/>
      <c r="B38" s="17" t="s">
        <v>133</v>
      </c>
      <c r="C38" s="38"/>
      <c r="D38" s="38"/>
      <c r="E38" s="38"/>
      <c r="F38" s="38">
        <f>TTEST($F28:$F29,F28:F29,2,2)</f>
        <v>1</v>
      </c>
      <c r="G38" s="38">
        <f t="shared" ref="G38:M38" si="3">TTEST($F28:$F29,G28:G29,2,2)</f>
        <v>5.2302220265864013E-4</v>
      </c>
      <c r="H38" s="38">
        <f t="shared" si="3"/>
        <v>2.0462563940915422E-3</v>
      </c>
      <c r="I38" s="38">
        <f t="shared" si="3"/>
        <v>1.2398032008029933E-4</v>
      </c>
      <c r="J38" s="38">
        <f t="shared" si="3"/>
        <v>6.3542444327788494E-3</v>
      </c>
      <c r="K38" s="38">
        <f t="shared" si="3"/>
        <v>1.1610996837221072E-2</v>
      </c>
      <c r="L38" s="38">
        <f t="shared" si="3"/>
        <v>1.4330899749080053E-3</v>
      </c>
      <c r="M38" s="38">
        <f t="shared" si="3"/>
        <v>1.1946860552921979E-2</v>
      </c>
      <c r="N38" s="19" t="s">
        <v>38</v>
      </c>
      <c r="P38" s="10" t="s">
        <v>138</v>
      </c>
      <c r="Q38" s="10">
        <f>Q37/11</f>
        <v>4.5454545454545461E-3</v>
      </c>
    </row>
    <row r="39" spans="1:17" x14ac:dyDescent="0.55000000000000004">
      <c r="A39" s="20"/>
      <c r="B39" s="17" t="s">
        <v>133</v>
      </c>
      <c r="C39" s="38"/>
      <c r="D39" s="38"/>
      <c r="E39" s="38"/>
      <c r="F39" s="38"/>
      <c r="G39" s="38">
        <f>TTEST($G28:$G29,G28:G29,2,2)</f>
        <v>1</v>
      </c>
      <c r="H39" s="38">
        <f t="shared" ref="H39:M39" si="4">TTEST($G28:$G29,H28:H29,2,2)</f>
        <v>7.7912420784064201E-4</v>
      </c>
      <c r="I39" s="38">
        <f t="shared" si="4"/>
        <v>3.0758329803649734E-3</v>
      </c>
      <c r="J39" s="38">
        <f t="shared" si="4"/>
        <v>0.56753358830429113</v>
      </c>
      <c r="K39" s="38">
        <f t="shared" si="4"/>
        <v>0.50657456095435038</v>
      </c>
      <c r="L39" s="38">
        <f t="shared" si="4"/>
        <v>7.8462220299657659E-3</v>
      </c>
      <c r="M39" s="38">
        <f t="shared" si="4"/>
        <v>5.0705575006252196E-2</v>
      </c>
      <c r="N39" s="19" t="s">
        <v>39</v>
      </c>
    </row>
    <row r="40" spans="1:17" x14ac:dyDescent="0.55000000000000004">
      <c r="A40" s="20"/>
      <c r="B40" s="17" t="s">
        <v>133</v>
      </c>
      <c r="C40" s="38"/>
      <c r="D40" s="38"/>
      <c r="E40" s="38"/>
      <c r="F40" s="38"/>
      <c r="G40" s="38"/>
      <c r="H40" s="38">
        <f>TTEST($H28:$H29,H28:H29,2,2)</f>
        <v>1</v>
      </c>
      <c r="I40" s="38">
        <f t="shared" ref="I40:M40" si="5">TTEST($H28:$H29,I28:I29,2,2)</f>
        <v>8.1667022814787605E-5</v>
      </c>
      <c r="J40" s="38">
        <f t="shared" si="5"/>
        <v>1.1993132614214757E-2</v>
      </c>
      <c r="K40" s="38">
        <f t="shared" si="5"/>
        <v>2.4635556598172358E-2</v>
      </c>
      <c r="L40" s="38">
        <f t="shared" si="5"/>
        <v>2.0084126636974674E-3</v>
      </c>
      <c r="M40" s="38">
        <f t="shared" si="5"/>
        <v>3.60366234896973E-2</v>
      </c>
      <c r="N40" s="19" t="s">
        <v>40</v>
      </c>
    </row>
    <row r="41" spans="1:17" x14ac:dyDescent="0.55000000000000004">
      <c r="A41" s="20"/>
      <c r="B41" s="17" t="s">
        <v>133</v>
      </c>
      <c r="C41" s="38"/>
      <c r="D41" s="38"/>
      <c r="E41" s="38"/>
      <c r="F41" s="38"/>
      <c r="G41" s="38"/>
      <c r="H41" s="42"/>
      <c r="I41" s="38">
        <f>TTEST($I28:$I29,I28:I29,2,2)</f>
        <v>1</v>
      </c>
      <c r="J41" s="38">
        <f t="shared" ref="J41:M41" si="6">TTEST($I28:$I29,J28:J29,2,2)</f>
        <v>6.3980564713205679E-2</v>
      </c>
      <c r="K41" s="38">
        <f t="shared" si="6"/>
        <v>4.4411219266677036E-2</v>
      </c>
      <c r="L41" s="38">
        <f t="shared" si="6"/>
        <v>2.7251613219535401E-2</v>
      </c>
      <c r="M41" s="38">
        <f t="shared" si="6"/>
        <v>1.1004234832011199E-2</v>
      </c>
      <c r="N41" s="19" t="s">
        <v>41</v>
      </c>
    </row>
    <row r="42" spans="1:17" x14ac:dyDescent="0.55000000000000004">
      <c r="A42" s="20"/>
      <c r="B42" s="17" t="s">
        <v>133</v>
      </c>
      <c r="C42" s="38"/>
      <c r="D42" s="38"/>
      <c r="E42" s="38"/>
      <c r="F42" s="38"/>
      <c r="G42" s="38"/>
      <c r="H42" s="38"/>
      <c r="I42" s="38"/>
      <c r="J42" s="38">
        <f>TTEST($J28:$J29,J28:J29,2,2)</f>
        <v>1</v>
      </c>
      <c r="K42" s="38">
        <f t="shared" ref="K42:M42" si="7">TTEST($J28:$J29,K28:K29,2,2)</f>
        <v>0.39558713801736178</v>
      </c>
      <c r="L42" s="38">
        <f t="shared" si="7"/>
        <v>2.1755388543137796E-2</v>
      </c>
      <c r="M42" s="38">
        <f t="shared" si="7"/>
        <v>7.547099464792173E-2</v>
      </c>
      <c r="N42" s="19" t="s">
        <v>42</v>
      </c>
    </row>
    <row r="43" spans="1:17" x14ac:dyDescent="0.55000000000000004">
      <c r="A43" s="20"/>
      <c r="B43" s="17" t="s">
        <v>133</v>
      </c>
      <c r="C43" s="38"/>
      <c r="D43" s="38"/>
      <c r="E43" s="38"/>
      <c r="F43" s="38"/>
      <c r="G43" s="38"/>
      <c r="H43" s="38"/>
      <c r="I43" s="38"/>
      <c r="J43" s="38"/>
      <c r="K43" s="38">
        <f>TTEST($K28:$K29,K28:K29,2,2)</f>
        <v>1</v>
      </c>
      <c r="L43" s="38">
        <f t="shared" ref="L43:M43" si="8">TTEST($K28:$K29,L28:L29,2,2)</f>
        <v>1.9034683375018503E-2</v>
      </c>
      <c r="M43" s="38">
        <f t="shared" si="8"/>
        <v>0.18754669576712513</v>
      </c>
      <c r="N43" s="19" t="s">
        <v>43</v>
      </c>
    </row>
    <row r="44" spans="1:17" ht="14.7" thickBot="1" x14ac:dyDescent="0.6">
      <c r="A44" s="23"/>
      <c r="B44" s="24" t="s">
        <v>133</v>
      </c>
      <c r="C44" s="40"/>
      <c r="D44" s="40"/>
      <c r="E44" s="40"/>
      <c r="F44" s="40"/>
      <c r="G44" s="40"/>
      <c r="H44" s="40"/>
      <c r="I44" s="40"/>
      <c r="J44" s="40"/>
      <c r="K44" s="40"/>
      <c r="L44" s="40">
        <f>TTEST($L28:$L29,L28:L29,2,2)</f>
        <v>1</v>
      </c>
      <c r="M44" s="40">
        <f>TTEST($L28:$L29,M28:M29,2,2)</f>
        <v>8.0459945493937951E-3</v>
      </c>
      <c r="N44" s="25" t="s">
        <v>44</v>
      </c>
    </row>
    <row r="45" spans="1:17" ht="14.7" thickTop="1" x14ac:dyDescent="0.55000000000000004"/>
    <row r="47" spans="1:17" ht="14.7" thickBot="1" x14ac:dyDescent="0.6"/>
    <row r="48" spans="1:17" ht="15" thickTop="1" thickBot="1" x14ac:dyDescent="0.6">
      <c r="A48" s="12"/>
      <c r="B48" s="13" t="s">
        <v>140</v>
      </c>
      <c r="C48" s="14" t="s">
        <v>35</v>
      </c>
      <c r="D48" s="14" t="s">
        <v>36</v>
      </c>
      <c r="E48" s="14" t="s">
        <v>37</v>
      </c>
      <c r="F48" s="14" t="s">
        <v>38</v>
      </c>
      <c r="G48" s="14" t="s">
        <v>39</v>
      </c>
      <c r="H48" s="14" t="s">
        <v>40</v>
      </c>
      <c r="I48" s="14" t="s">
        <v>41</v>
      </c>
      <c r="J48" s="14" t="s">
        <v>42</v>
      </c>
      <c r="K48" s="14" t="s">
        <v>43</v>
      </c>
      <c r="L48" s="14" t="s">
        <v>44</v>
      </c>
      <c r="M48" s="14" t="s">
        <v>45</v>
      </c>
      <c r="N48" s="15" t="s">
        <v>140</v>
      </c>
    </row>
    <row r="49" spans="1:14" x14ac:dyDescent="0.55000000000000004">
      <c r="A49" s="16" t="s">
        <v>139</v>
      </c>
      <c r="B49" s="17"/>
      <c r="C49" s="38" t="str">
        <f>IF(C35&lt;=$Q$38,"yes","no")</f>
        <v>no</v>
      </c>
      <c r="D49" s="38" t="str">
        <f t="shared" ref="D49:M58" si="9">IF(D35&lt;=$Q$38,"yes","no")</f>
        <v>no</v>
      </c>
      <c r="E49" s="38" t="str">
        <f t="shared" si="9"/>
        <v>no</v>
      </c>
      <c r="F49" s="38" t="str">
        <f t="shared" si="9"/>
        <v>yes</v>
      </c>
      <c r="G49" s="38" t="str">
        <f t="shared" si="9"/>
        <v>no</v>
      </c>
      <c r="H49" s="38" t="str">
        <f t="shared" si="9"/>
        <v>yes</v>
      </c>
      <c r="I49" s="38" t="str">
        <f t="shared" si="9"/>
        <v>no</v>
      </c>
      <c r="J49" s="38" t="str">
        <f t="shared" si="9"/>
        <v>no</v>
      </c>
      <c r="K49" s="38" t="str">
        <f t="shared" si="9"/>
        <v>no</v>
      </c>
      <c r="L49" s="38" t="str">
        <f t="shared" si="9"/>
        <v>no</v>
      </c>
      <c r="M49" s="38" t="str">
        <f t="shared" si="9"/>
        <v>no</v>
      </c>
      <c r="N49" s="19" t="s">
        <v>35</v>
      </c>
    </row>
    <row r="50" spans="1:14" x14ac:dyDescent="0.55000000000000004">
      <c r="A50" s="20"/>
      <c r="B50" s="17"/>
      <c r="C50" s="38"/>
      <c r="D50" s="38" t="str">
        <f t="shared" si="9"/>
        <v>no</v>
      </c>
      <c r="E50" s="38" t="str">
        <f t="shared" si="9"/>
        <v>no</v>
      </c>
      <c r="F50" s="38" t="str">
        <f t="shared" si="9"/>
        <v>yes</v>
      </c>
      <c r="G50" s="38" t="str">
        <f t="shared" si="9"/>
        <v>yes</v>
      </c>
      <c r="H50" s="38" t="str">
        <f t="shared" si="9"/>
        <v>yes</v>
      </c>
      <c r="I50" s="38" t="str">
        <f t="shared" si="9"/>
        <v>yes</v>
      </c>
      <c r="J50" s="38" t="str">
        <f t="shared" si="9"/>
        <v>no</v>
      </c>
      <c r="K50" s="38" t="str">
        <f t="shared" si="9"/>
        <v>no</v>
      </c>
      <c r="L50" s="38" t="str">
        <f t="shared" si="9"/>
        <v>yes</v>
      </c>
      <c r="M50" s="38" t="str">
        <f t="shared" si="9"/>
        <v>no</v>
      </c>
      <c r="N50" s="19" t="s">
        <v>36</v>
      </c>
    </row>
    <row r="51" spans="1:14" x14ac:dyDescent="0.55000000000000004">
      <c r="A51" s="20"/>
      <c r="B51" s="17"/>
      <c r="C51" s="38"/>
      <c r="D51" s="38"/>
      <c r="E51" s="38" t="str">
        <f t="shared" si="9"/>
        <v>no</v>
      </c>
      <c r="F51" s="38" t="str">
        <f t="shared" si="9"/>
        <v>no</v>
      </c>
      <c r="G51" s="38" t="str">
        <f t="shared" si="9"/>
        <v>no</v>
      </c>
      <c r="H51" s="38" t="str">
        <f t="shared" si="9"/>
        <v>no</v>
      </c>
      <c r="I51" s="38" t="str">
        <f t="shared" si="9"/>
        <v>no</v>
      </c>
      <c r="J51" s="38" t="str">
        <f t="shared" si="9"/>
        <v>no</v>
      </c>
      <c r="K51" s="38" t="str">
        <f t="shared" si="9"/>
        <v>no</v>
      </c>
      <c r="L51" s="38" t="str">
        <f t="shared" si="9"/>
        <v>no</v>
      </c>
      <c r="M51" s="38" t="str">
        <f t="shared" si="9"/>
        <v>no</v>
      </c>
      <c r="N51" s="19" t="s">
        <v>37</v>
      </c>
    </row>
    <row r="52" spans="1:14" x14ac:dyDescent="0.55000000000000004">
      <c r="A52" s="20"/>
      <c r="B52" s="17"/>
      <c r="C52" s="38"/>
      <c r="D52" s="38"/>
      <c r="E52" s="38"/>
      <c r="F52" s="38" t="str">
        <f t="shared" si="9"/>
        <v>no</v>
      </c>
      <c r="G52" s="38" t="str">
        <f t="shared" si="9"/>
        <v>yes</v>
      </c>
      <c r="H52" s="38" t="str">
        <f t="shared" si="9"/>
        <v>yes</v>
      </c>
      <c r="I52" s="38" t="str">
        <f t="shared" si="9"/>
        <v>yes</v>
      </c>
      <c r="J52" s="38" t="str">
        <f t="shared" si="9"/>
        <v>no</v>
      </c>
      <c r="K52" s="38" t="str">
        <f t="shared" si="9"/>
        <v>no</v>
      </c>
      <c r="L52" s="38" t="str">
        <f t="shared" si="9"/>
        <v>yes</v>
      </c>
      <c r="M52" s="38" t="str">
        <f t="shared" si="9"/>
        <v>no</v>
      </c>
      <c r="N52" s="19" t="s">
        <v>38</v>
      </c>
    </row>
    <row r="53" spans="1:14" x14ac:dyDescent="0.55000000000000004">
      <c r="A53" s="20"/>
      <c r="B53" s="17"/>
      <c r="C53" s="38"/>
      <c r="D53" s="38"/>
      <c r="E53" s="38"/>
      <c r="F53" s="38"/>
      <c r="G53" s="38" t="str">
        <f t="shared" si="9"/>
        <v>no</v>
      </c>
      <c r="H53" s="38" t="str">
        <f t="shared" si="9"/>
        <v>yes</v>
      </c>
      <c r="I53" s="38" t="str">
        <f t="shared" si="9"/>
        <v>yes</v>
      </c>
      <c r="J53" s="38" t="str">
        <f t="shared" si="9"/>
        <v>no</v>
      </c>
      <c r="K53" s="38" t="str">
        <f t="shared" si="9"/>
        <v>no</v>
      </c>
      <c r="L53" s="38" t="str">
        <f t="shared" si="9"/>
        <v>no</v>
      </c>
      <c r="M53" s="38" t="str">
        <f t="shared" si="9"/>
        <v>no</v>
      </c>
      <c r="N53" s="19" t="s">
        <v>39</v>
      </c>
    </row>
    <row r="54" spans="1:14" x14ac:dyDescent="0.55000000000000004">
      <c r="A54" s="20"/>
      <c r="B54" s="17"/>
      <c r="C54" s="38"/>
      <c r="D54" s="38"/>
      <c r="E54" s="38"/>
      <c r="F54" s="38"/>
      <c r="G54" s="38"/>
      <c r="H54" s="38" t="str">
        <f t="shared" si="9"/>
        <v>no</v>
      </c>
      <c r="I54" s="38" t="str">
        <f t="shared" si="9"/>
        <v>yes</v>
      </c>
      <c r="J54" s="38" t="str">
        <f t="shared" si="9"/>
        <v>no</v>
      </c>
      <c r="K54" s="38" t="str">
        <f t="shared" si="9"/>
        <v>no</v>
      </c>
      <c r="L54" s="38" t="str">
        <f t="shared" si="9"/>
        <v>yes</v>
      </c>
      <c r="M54" s="38" t="str">
        <f t="shared" si="9"/>
        <v>no</v>
      </c>
      <c r="N54" s="19" t="s">
        <v>40</v>
      </c>
    </row>
    <row r="55" spans="1:14" x14ac:dyDescent="0.55000000000000004">
      <c r="A55" s="20"/>
      <c r="B55" s="17"/>
      <c r="C55" s="39"/>
      <c r="D55" s="39"/>
      <c r="E55" s="39"/>
      <c r="F55" s="39"/>
      <c r="G55" s="39"/>
      <c r="H55" s="4"/>
      <c r="I55" s="38" t="str">
        <f t="shared" si="9"/>
        <v>no</v>
      </c>
      <c r="J55" s="38" t="str">
        <f t="shared" si="9"/>
        <v>no</v>
      </c>
      <c r="K55" s="38" t="str">
        <f t="shared" si="9"/>
        <v>no</v>
      </c>
      <c r="L55" s="38" t="str">
        <f t="shared" si="9"/>
        <v>no</v>
      </c>
      <c r="M55" s="38" t="str">
        <f t="shared" si="9"/>
        <v>no</v>
      </c>
      <c r="N55" s="19" t="s">
        <v>41</v>
      </c>
    </row>
    <row r="56" spans="1:14" x14ac:dyDescent="0.55000000000000004">
      <c r="A56" s="20"/>
      <c r="B56" s="17"/>
      <c r="C56" s="6"/>
      <c r="D56" s="6"/>
      <c r="E56" s="6"/>
      <c r="F56" s="6"/>
      <c r="G56" s="6"/>
      <c r="H56" s="6"/>
      <c r="I56" s="6"/>
      <c r="J56" s="38" t="str">
        <f t="shared" si="9"/>
        <v>no</v>
      </c>
      <c r="K56" s="38" t="str">
        <f t="shared" si="9"/>
        <v>no</v>
      </c>
      <c r="L56" s="38" t="str">
        <f t="shared" si="9"/>
        <v>no</v>
      </c>
      <c r="M56" s="38" t="str">
        <f t="shared" si="9"/>
        <v>no</v>
      </c>
      <c r="N56" s="19" t="s">
        <v>42</v>
      </c>
    </row>
    <row r="57" spans="1:14" x14ac:dyDescent="0.55000000000000004">
      <c r="A57" s="20"/>
      <c r="B57" s="17"/>
      <c r="C57" s="6"/>
      <c r="D57" s="6"/>
      <c r="E57" s="6"/>
      <c r="F57" s="6"/>
      <c r="G57" s="6"/>
      <c r="H57" s="6"/>
      <c r="I57" s="6"/>
      <c r="J57" s="38"/>
      <c r="K57" s="38" t="str">
        <f t="shared" si="9"/>
        <v>no</v>
      </c>
      <c r="L57" s="38" t="str">
        <f t="shared" si="9"/>
        <v>no</v>
      </c>
      <c r="M57" s="38" t="str">
        <f t="shared" si="9"/>
        <v>no</v>
      </c>
      <c r="N57" s="19" t="s">
        <v>43</v>
      </c>
    </row>
    <row r="58" spans="1:14" ht="14.7" thickBot="1" x14ac:dyDescent="0.6">
      <c r="A58" s="23"/>
      <c r="B58" s="24"/>
      <c r="C58" s="32"/>
      <c r="D58" s="32"/>
      <c r="E58" s="32"/>
      <c r="F58" s="32"/>
      <c r="G58" s="32"/>
      <c r="H58" s="32"/>
      <c r="I58" s="32"/>
      <c r="J58" s="40"/>
      <c r="K58" s="40"/>
      <c r="L58" s="40" t="str">
        <f t="shared" si="9"/>
        <v>no</v>
      </c>
      <c r="M58" s="40" t="str">
        <f t="shared" si="9"/>
        <v>no</v>
      </c>
      <c r="N58" s="25" t="s">
        <v>44</v>
      </c>
    </row>
    <row r="59" spans="1:14" ht="14.7" thickTop="1" x14ac:dyDescent="0.55000000000000004"/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05E5A-AFAC-45B4-AB3A-7462AC284E9C}">
  <dimension ref="A2:I24"/>
  <sheetViews>
    <sheetView workbookViewId="0">
      <selection activeCell="M25" sqref="M25"/>
    </sheetView>
  </sheetViews>
  <sheetFormatPr defaultColWidth="8.83984375" defaultRowHeight="14.4" x14ac:dyDescent="0.55000000000000004"/>
  <sheetData>
    <row r="2" spans="1:9" x14ac:dyDescent="0.55000000000000004">
      <c r="A2" t="s">
        <v>68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</row>
    <row r="3" spans="1:9" x14ac:dyDescent="0.55000000000000004">
      <c r="B3" s="1" t="s">
        <v>1</v>
      </c>
      <c r="C3" t="s">
        <v>2</v>
      </c>
      <c r="D3" s="1">
        <v>2431.1739130434798</v>
      </c>
      <c r="E3" s="1">
        <v>2537.5510204081602</v>
      </c>
      <c r="F3" s="1">
        <v>3556.6341463414601</v>
      </c>
      <c r="G3" s="1">
        <v>4219.9250000000002</v>
      </c>
      <c r="H3" s="1">
        <v>4096.0192307692296</v>
      </c>
      <c r="I3" s="1">
        <v>4631.6730769230799</v>
      </c>
    </row>
    <row r="4" spans="1:9" x14ac:dyDescent="0.55000000000000004">
      <c r="B4" s="1" t="s">
        <v>3</v>
      </c>
      <c r="C4" t="s">
        <v>2</v>
      </c>
      <c r="D4" s="1">
        <v>2465.0555555555602</v>
      </c>
      <c r="E4" s="1">
        <v>2566.0980392156898</v>
      </c>
      <c r="F4" s="1">
        <v>3639.7674418604702</v>
      </c>
      <c r="G4" s="1">
        <v>4352.1041666666697</v>
      </c>
      <c r="H4" s="1">
        <v>3800.70454545455</v>
      </c>
      <c r="I4" s="1">
        <v>4852.0961538461497</v>
      </c>
    </row>
    <row r="5" spans="1:9" x14ac:dyDescent="0.55000000000000004">
      <c r="B5" s="1" t="s">
        <v>4</v>
      </c>
      <c r="C5" t="s">
        <v>2</v>
      </c>
      <c r="D5" s="1">
        <v>2553.04347826087</v>
      </c>
      <c r="E5" s="1">
        <v>2545.9298245614</v>
      </c>
      <c r="F5" s="1">
        <v>3518.43103448276</v>
      </c>
      <c r="G5" s="1">
        <v>4366.9607843137301</v>
      </c>
      <c r="H5" s="1">
        <v>4085.0227272727302</v>
      </c>
      <c r="I5" s="1">
        <v>4716.24444444444</v>
      </c>
    </row>
    <row r="6" spans="1:9" x14ac:dyDescent="0.55000000000000004">
      <c r="C6" s="1"/>
      <c r="D6" s="1"/>
      <c r="E6" s="1"/>
      <c r="F6" s="1"/>
      <c r="G6" s="1"/>
      <c r="H6" s="1"/>
      <c r="I6" s="1"/>
    </row>
    <row r="7" spans="1:9" x14ac:dyDescent="0.55000000000000004">
      <c r="A7" t="s">
        <v>68</v>
      </c>
      <c r="D7" s="2" t="s">
        <v>18</v>
      </c>
      <c r="E7" s="2" t="s">
        <v>19</v>
      </c>
      <c r="F7" s="2" t="s">
        <v>20</v>
      </c>
      <c r="G7" s="2" t="s">
        <v>21</v>
      </c>
      <c r="H7" s="2" t="s">
        <v>22</v>
      </c>
      <c r="I7" s="2" t="s">
        <v>23</v>
      </c>
    </row>
    <row r="8" spans="1:9" x14ac:dyDescent="0.55000000000000004">
      <c r="B8" s="1" t="s">
        <v>1</v>
      </c>
      <c r="C8" s="1" t="s">
        <v>69</v>
      </c>
      <c r="D8" s="1">
        <v>733.52083333333303</v>
      </c>
      <c r="E8" s="1">
        <v>716.9375</v>
      </c>
      <c r="F8" s="1">
        <v>1926.0444444444399</v>
      </c>
      <c r="G8" s="1">
        <v>15264.409090909099</v>
      </c>
      <c r="H8" s="1">
        <v>1264.5952380952399</v>
      </c>
      <c r="I8" s="1">
        <v>20356.210526315801</v>
      </c>
    </row>
    <row r="9" spans="1:9" x14ac:dyDescent="0.55000000000000004">
      <c r="B9" s="1" t="s">
        <v>3</v>
      </c>
      <c r="C9" s="1" t="s">
        <v>69</v>
      </c>
      <c r="D9" s="1">
        <v>696.491228070175</v>
      </c>
      <c r="E9" s="1">
        <v>731.03333333333296</v>
      </c>
      <c r="F9" s="1">
        <v>1834.3076923076901</v>
      </c>
      <c r="G9" s="1">
        <v>14714.4318181818</v>
      </c>
      <c r="H9" s="1">
        <v>1194.9649122807</v>
      </c>
      <c r="I9" s="1">
        <v>18912.242424242399</v>
      </c>
    </row>
    <row r="10" spans="1:9" x14ac:dyDescent="0.55000000000000004">
      <c r="B10" s="1" t="s">
        <v>4</v>
      </c>
      <c r="C10" s="1" t="s">
        <v>69</v>
      </c>
      <c r="D10" s="1">
        <v>708.33962264150898</v>
      </c>
      <c r="E10" s="1">
        <v>707.31372549019602</v>
      </c>
      <c r="F10" s="1">
        <v>1827.21739130435</v>
      </c>
      <c r="G10" s="1">
        <v>15406.5319148936</v>
      </c>
      <c r="H10" s="1">
        <v>1190.6041666666699</v>
      </c>
      <c r="I10" s="1">
        <v>19249.1136363636</v>
      </c>
    </row>
    <row r="11" spans="1:9" x14ac:dyDescent="0.55000000000000004">
      <c r="C11" s="1"/>
      <c r="D11" s="1"/>
      <c r="E11" s="1"/>
      <c r="F11" s="1"/>
      <c r="G11" s="1"/>
      <c r="H11" s="1"/>
      <c r="I11" s="1"/>
    </row>
    <row r="12" spans="1:9" x14ac:dyDescent="0.55000000000000004">
      <c r="C12" s="1"/>
      <c r="D12" s="1"/>
      <c r="E12" s="1"/>
      <c r="F12" s="1"/>
      <c r="G12" s="1"/>
      <c r="H12" s="1"/>
      <c r="I12" s="1"/>
    </row>
    <row r="13" spans="1:9" x14ac:dyDescent="0.55000000000000004">
      <c r="C13" s="1"/>
      <c r="D13" s="1"/>
      <c r="E13" s="1"/>
      <c r="F13" s="1"/>
      <c r="G13" s="1"/>
      <c r="H13" s="1"/>
      <c r="I13" s="1"/>
    </row>
    <row r="14" spans="1:9" x14ac:dyDescent="0.55000000000000004">
      <c r="A14" t="s">
        <v>70</v>
      </c>
      <c r="D14" s="4" t="s">
        <v>26</v>
      </c>
      <c r="E14" s="4" t="s">
        <v>27</v>
      </c>
      <c r="F14" s="4" t="s">
        <v>29</v>
      </c>
      <c r="G14" s="4" t="s">
        <v>30</v>
      </c>
    </row>
    <row r="15" spans="1:9" x14ac:dyDescent="0.55000000000000004">
      <c r="B15" s="1" t="s">
        <v>1</v>
      </c>
      <c r="C15" t="s">
        <v>2</v>
      </c>
      <c r="D15" s="1">
        <v>3912</v>
      </c>
      <c r="E15" s="1">
        <v>5833.0909090909099</v>
      </c>
      <c r="F15" s="1">
        <v>6415.6976744186004</v>
      </c>
      <c r="G15" s="1">
        <v>6199.1764705882397</v>
      </c>
    </row>
    <row r="16" spans="1:9" x14ac:dyDescent="0.55000000000000004">
      <c r="B16" s="1" t="s">
        <v>3</v>
      </c>
      <c r="C16" t="s">
        <v>2</v>
      </c>
      <c r="D16" s="1">
        <v>3790.3235294117599</v>
      </c>
      <c r="E16" s="1">
        <v>5575.6363636363603</v>
      </c>
      <c r="F16" s="1">
        <v>6454.4680851063804</v>
      </c>
      <c r="G16" s="1">
        <v>6202.8571428571404</v>
      </c>
    </row>
    <row r="17" spans="1:7" x14ac:dyDescent="0.55000000000000004">
      <c r="B17" s="1" t="s">
        <v>4</v>
      </c>
      <c r="C17" t="s">
        <v>2</v>
      </c>
      <c r="D17" s="1">
        <v>4191</v>
      </c>
      <c r="E17" s="1">
        <v>6635.5348837209303</v>
      </c>
      <c r="F17" s="1">
        <v>7361.5909090909099</v>
      </c>
      <c r="G17" s="1">
        <v>7426.8297872340399</v>
      </c>
    </row>
    <row r="18" spans="1:7" x14ac:dyDescent="0.55000000000000004">
      <c r="D18" s="1"/>
      <c r="E18" s="1"/>
      <c r="F18" s="1"/>
      <c r="G18" s="1"/>
    </row>
    <row r="19" spans="1:7" x14ac:dyDescent="0.55000000000000004">
      <c r="A19" t="s">
        <v>70</v>
      </c>
      <c r="D19" s="4" t="s">
        <v>26</v>
      </c>
      <c r="E19" s="4" t="s">
        <v>27</v>
      </c>
      <c r="F19" s="4" t="s">
        <v>29</v>
      </c>
      <c r="G19" s="4" t="s">
        <v>30</v>
      </c>
    </row>
    <row r="20" spans="1:7" x14ac:dyDescent="0.55000000000000004">
      <c r="B20" s="1" t="s">
        <v>1</v>
      </c>
      <c r="C20" t="s">
        <v>69</v>
      </c>
      <c r="D20" s="1">
        <v>1609.73529411765</v>
      </c>
      <c r="E20" s="1">
        <v>15492.7659574468</v>
      </c>
      <c r="F20" s="1">
        <v>1363.4385964912301</v>
      </c>
      <c r="G20" s="1">
        <v>20044.25</v>
      </c>
    </row>
    <row r="21" spans="1:7" x14ac:dyDescent="0.55000000000000004">
      <c r="B21" s="1" t="s">
        <v>3</v>
      </c>
      <c r="C21" t="s">
        <v>69</v>
      </c>
      <c r="D21" s="1">
        <v>1673.19512195122</v>
      </c>
      <c r="E21" s="1">
        <v>14925.0930232558</v>
      </c>
      <c r="F21" s="1">
        <v>1425.7872340425499</v>
      </c>
      <c r="G21" s="1">
        <v>21174.341463414599</v>
      </c>
    </row>
    <row r="22" spans="1:7" x14ac:dyDescent="0.55000000000000004">
      <c r="B22" s="1" t="s">
        <v>4</v>
      </c>
      <c r="C22" t="s">
        <v>69</v>
      </c>
      <c r="D22" s="1">
        <v>1617.04545454545</v>
      </c>
      <c r="E22" s="1">
        <v>15231.595744680901</v>
      </c>
      <c r="F22" s="1">
        <v>1212.45652173913</v>
      </c>
      <c r="G22" s="1">
        <v>19963.676470588201</v>
      </c>
    </row>
    <row r="23" spans="1:7" x14ac:dyDescent="0.55000000000000004">
      <c r="D23" s="1"/>
      <c r="E23" s="1"/>
      <c r="F23" s="1"/>
      <c r="G23" s="1"/>
    </row>
    <row r="24" spans="1:7" x14ac:dyDescent="0.55000000000000004">
      <c r="D24" s="1"/>
      <c r="E24" s="1"/>
      <c r="F24" s="1"/>
      <c r="G24" s="1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3019A-01DD-4334-A63B-EB4B5484AE3D}">
  <dimension ref="A1:L44"/>
  <sheetViews>
    <sheetView topLeftCell="A20" workbookViewId="0">
      <selection activeCell="C31" sqref="C31:H35"/>
    </sheetView>
  </sheetViews>
  <sheetFormatPr defaultRowHeight="14.4" x14ac:dyDescent="0.55000000000000004"/>
  <cols>
    <col min="3" max="8" width="10.2617187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7449.27294685991</v>
      </c>
      <c r="D5">
        <v>2483.0909822866365</v>
      </c>
      <c r="E5">
        <v>3957.0051945979467</v>
      </c>
    </row>
    <row r="6" spans="1:7" x14ac:dyDescent="0.55000000000000004">
      <c r="A6" t="s">
        <v>19</v>
      </c>
      <c r="B6">
        <v>3</v>
      </c>
      <c r="C6">
        <v>7649.57888418525</v>
      </c>
      <c r="D6">
        <v>2549.8596280617498</v>
      </c>
      <c r="E6">
        <v>215.31558736288514</v>
      </c>
    </row>
    <row r="7" spans="1:7" x14ac:dyDescent="0.55000000000000004">
      <c r="A7" t="s">
        <v>20</v>
      </c>
      <c r="B7">
        <v>3</v>
      </c>
      <c r="C7">
        <v>10714.832622684691</v>
      </c>
      <c r="D7">
        <v>3571.6108742282304</v>
      </c>
      <c r="E7">
        <v>3848.8577224781766</v>
      </c>
    </row>
    <row r="8" spans="1:7" x14ac:dyDescent="0.55000000000000004">
      <c r="A8" t="s">
        <v>21</v>
      </c>
      <c r="B8">
        <v>3</v>
      </c>
      <c r="C8">
        <v>12938.989950980402</v>
      </c>
      <c r="D8">
        <v>4312.9966503268006</v>
      </c>
      <c r="E8">
        <v>6551.9288428933069</v>
      </c>
    </row>
    <row r="9" spans="1:7" x14ac:dyDescent="0.55000000000000004">
      <c r="A9" t="s">
        <v>22</v>
      </c>
      <c r="B9">
        <v>3</v>
      </c>
      <c r="C9">
        <v>11981.74650349651</v>
      </c>
      <c r="D9">
        <v>3993.9155011655034</v>
      </c>
      <c r="E9">
        <v>28028.085827342082</v>
      </c>
    </row>
    <row r="10" spans="1:7" ht="14.7" thickBot="1" x14ac:dyDescent="0.6">
      <c r="A10" s="10" t="s">
        <v>23</v>
      </c>
      <c r="B10" s="10">
        <v>3</v>
      </c>
      <c r="C10" s="10">
        <v>14200.013675213671</v>
      </c>
      <c r="D10" s="10">
        <v>4733.3378917378905</v>
      </c>
      <c r="E10" s="10">
        <v>12365.722665338855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12896220.72159995</v>
      </c>
      <c r="C15">
        <v>5</v>
      </c>
      <c r="D15">
        <v>2579244.1443199897</v>
      </c>
      <c r="E15">
        <v>281.54144414729103</v>
      </c>
      <c r="F15">
        <v>5.2891202880846149E-12</v>
      </c>
      <c r="G15">
        <v>3.1058752390841229</v>
      </c>
    </row>
    <row r="16" spans="1:7" x14ac:dyDescent="0.55000000000000004">
      <c r="A16" t="s">
        <v>128</v>
      </c>
      <c r="B16">
        <v>109933.8316800265</v>
      </c>
      <c r="C16">
        <v>12</v>
      </c>
      <c r="D16">
        <v>9161.1526400022085</v>
      </c>
    </row>
    <row r="18" spans="1:12" ht="14.7" thickBot="1" x14ac:dyDescent="0.6">
      <c r="A18" s="10" t="s">
        <v>129</v>
      </c>
      <c r="B18" s="10">
        <v>13006154.553279975</v>
      </c>
      <c r="C18" s="10">
        <v>17</v>
      </c>
      <c r="D18" s="10"/>
      <c r="E18" s="10"/>
      <c r="F18" s="10"/>
      <c r="G18" s="10"/>
    </row>
    <row r="23" spans="1:12" x14ac:dyDescent="0.55000000000000004"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t="s">
        <v>2</v>
      </c>
      <c r="C24" s="1">
        <v>2431.1739130434798</v>
      </c>
      <c r="D24" s="1">
        <v>2537.5510204081602</v>
      </c>
      <c r="E24" s="1">
        <v>3556.6341463414601</v>
      </c>
      <c r="F24" s="1">
        <v>4219.9250000000002</v>
      </c>
      <c r="G24" s="1">
        <v>4096.0192307692296</v>
      </c>
      <c r="H24" s="1">
        <v>4631.6730769230799</v>
      </c>
    </row>
    <row r="25" spans="1:12" x14ac:dyDescent="0.55000000000000004">
      <c r="A25" s="1" t="s">
        <v>3</v>
      </c>
      <c r="B25" t="s">
        <v>2</v>
      </c>
      <c r="C25" s="1">
        <v>2465.0555555555602</v>
      </c>
      <c r="D25" s="1">
        <v>2566.0980392156898</v>
      </c>
      <c r="E25" s="1">
        <v>3639.7674418604702</v>
      </c>
      <c r="F25" s="1">
        <v>4352.1041666666697</v>
      </c>
      <c r="G25" s="1">
        <v>3800.70454545455</v>
      </c>
      <c r="H25" s="1">
        <v>4852.0961538461497</v>
      </c>
    </row>
    <row r="26" spans="1:12" x14ac:dyDescent="0.55000000000000004">
      <c r="A26" s="1" t="s">
        <v>4</v>
      </c>
      <c r="B26" t="s">
        <v>2</v>
      </c>
      <c r="C26" s="1">
        <v>2553.04347826087</v>
      </c>
      <c r="D26" s="1">
        <v>2545.9298245614</v>
      </c>
      <c r="E26" s="1">
        <v>3518.43103448276</v>
      </c>
      <c r="F26" s="1">
        <v>4366.9607843137301</v>
      </c>
      <c r="G26" s="1">
        <v>4085.0227272727302</v>
      </c>
      <c r="H26" s="1">
        <v>4716.24444444444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38">
        <f>TTEST($C24:$C26,C24:C26,2,2)</f>
        <v>1</v>
      </c>
      <c r="D31" s="38">
        <f t="shared" ref="D31:H31" si="0">TTEST($C24:$C26,D24:D26,2,2)</f>
        <v>0.14788578956176787</v>
      </c>
      <c r="E31" s="38">
        <f t="shared" si="0"/>
        <v>2.8515022419934104E-5</v>
      </c>
      <c r="F31" s="38">
        <f t="shared" si="0"/>
        <v>6.5206141619900493E-6</v>
      </c>
      <c r="G31" s="38">
        <f t="shared" si="0"/>
        <v>1.2692403396613567E-4</v>
      </c>
      <c r="H31" s="38">
        <f t="shared" si="0"/>
        <v>6.8781063146017645E-6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38"/>
      <c r="D32" s="38">
        <f>TTEST($D24:$D26,D24:D26,2,2)</f>
        <v>1</v>
      </c>
      <c r="E32" s="38">
        <f t="shared" ref="E32:H32" si="1">TTEST($D24:$D26,E24:E26,2,2)</f>
        <v>1.0016700318410957E-5</v>
      </c>
      <c r="F32" s="38">
        <f t="shared" si="1"/>
        <v>3.1440554363679755E-6</v>
      </c>
      <c r="G32" s="38">
        <f t="shared" si="1"/>
        <v>1.1869903236182682E-4</v>
      </c>
      <c r="H32" s="38">
        <f t="shared" si="1"/>
        <v>4.6153402569661165E-6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38"/>
      <c r="D33" s="38"/>
      <c r="E33" s="38">
        <f>TTEST($E24:$E26,E24:E26,2,2)</f>
        <v>1</v>
      </c>
      <c r="F33" s="38">
        <f t="shared" ref="F33:H33" si="2">TTEST($E24:$E26,F24:F26,2,2)</f>
        <v>2.2899144772192546E-4</v>
      </c>
      <c r="G33" s="38">
        <f t="shared" si="2"/>
        <v>1.4891589788975449E-2</v>
      </c>
      <c r="H33" s="38">
        <f t="shared" si="2"/>
        <v>9.3712371377903446E-5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38"/>
      <c r="D34" s="38"/>
      <c r="E34" s="38"/>
      <c r="F34" s="38">
        <f>TTEST($F24:$F26,F24:F26,2,2)</f>
        <v>1</v>
      </c>
      <c r="G34" s="38">
        <f t="shared" ref="G34:H34" si="3">TTEST($F24:$F26,G24:G26,2,2)</f>
        <v>4.1062727544958731E-2</v>
      </c>
      <c r="H34" s="38">
        <f t="shared" si="3"/>
        <v>6.1146886560370459E-3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40"/>
      <c r="D35" s="40"/>
      <c r="E35" s="40"/>
      <c r="F35" s="40"/>
      <c r="G35" s="40">
        <f>TTEST($G24:$G26,G24:G26,2,2)</f>
        <v>1</v>
      </c>
      <c r="H35" s="40">
        <f>TTEST($G24:$G26,H24:H26,2,2)</f>
        <v>3.1104942683524532E-3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no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yes</v>
      </c>
      <c r="F40" s="6" t="str">
        <f t="shared" si="4"/>
        <v>yes</v>
      </c>
      <c r="G40" s="6" t="str">
        <f t="shared" si="4"/>
        <v>yes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yes</v>
      </c>
      <c r="G41" s="6" t="str">
        <f t="shared" si="4"/>
        <v>no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no</v>
      </c>
      <c r="H42" s="6" t="str">
        <f t="shared" si="4"/>
        <v>yes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yes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D5E8D-8836-4479-A744-CDE2F7AC1FCA}">
  <dimension ref="A1:L44"/>
  <sheetViews>
    <sheetView topLeftCell="A18" workbookViewId="0">
      <selection activeCell="C31" sqref="C31:H35"/>
    </sheetView>
  </sheetViews>
  <sheetFormatPr defaultRowHeight="14.4" x14ac:dyDescent="0.55000000000000004"/>
  <cols>
    <col min="3" max="8" width="10.367187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 t="s">
        <v>18</v>
      </c>
      <c r="B5">
        <v>3</v>
      </c>
      <c r="C5">
        <v>2138.351684045017</v>
      </c>
      <c r="D5">
        <v>712.78389468167234</v>
      </c>
      <c r="E5">
        <v>357.61158196155861</v>
      </c>
    </row>
    <row r="6" spans="1:7" x14ac:dyDescent="0.55000000000000004">
      <c r="A6" t="s">
        <v>19</v>
      </c>
      <c r="B6">
        <v>3</v>
      </c>
      <c r="C6">
        <v>2155.2845588235286</v>
      </c>
      <c r="D6">
        <v>718.42818627450959</v>
      </c>
      <c r="E6">
        <v>142.32155823480952</v>
      </c>
    </row>
    <row r="7" spans="1:7" x14ac:dyDescent="0.55000000000000004">
      <c r="A7" t="s">
        <v>20</v>
      </c>
      <c r="B7">
        <v>3</v>
      </c>
      <c r="C7">
        <v>5587.5695280564796</v>
      </c>
      <c r="D7">
        <v>1862.5231760188265</v>
      </c>
      <c r="E7">
        <v>3038.7817488785986</v>
      </c>
    </row>
    <row r="8" spans="1:7" x14ac:dyDescent="0.55000000000000004">
      <c r="A8" t="s">
        <v>21</v>
      </c>
      <c r="B8">
        <v>3</v>
      </c>
      <c r="C8">
        <v>45385.372823984493</v>
      </c>
      <c r="D8">
        <v>15128.457607994831</v>
      </c>
      <c r="E8">
        <v>133612.74024706168</v>
      </c>
    </row>
    <row r="9" spans="1:7" x14ac:dyDescent="0.55000000000000004">
      <c r="A9" t="s">
        <v>22</v>
      </c>
      <c r="B9">
        <v>3</v>
      </c>
      <c r="C9">
        <v>3650.1643170426096</v>
      </c>
      <c r="D9">
        <v>1216.7214390142033</v>
      </c>
      <c r="E9">
        <v>1723.6795044161679</v>
      </c>
    </row>
    <row r="10" spans="1:7" ht="14.7" thickBot="1" x14ac:dyDescent="0.6">
      <c r="A10" s="10" t="s">
        <v>23</v>
      </c>
      <c r="B10" s="10">
        <v>3</v>
      </c>
      <c r="C10" s="10">
        <v>58517.566586921806</v>
      </c>
      <c r="D10" s="10">
        <v>19505.855528973934</v>
      </c>
      <c r="E10" s="10">
        <v>570698.26951721788</v>
      </c>
    </row>
    <row r="13" spans="1:7" ht="14.7" thickBot="1" x14ac:dyDescent="0.6">
      <c r="A13" t="s">
        <v>119</v>
      </c>
    </row>
    <row r="14" spans="1:7" x14ac:dyDescent="0.55000000000000004">
      <c r="A14" s="11" t="s">
        <v>120</v>
      </c>
      <c r="B14" s="11" t="s">
        <v>121</v>
      </c>
      <c r="C14" s="11" t="s">
        <v>122</v>
      </c>
      <c r="D14" s="11" t="s">
        <v>123</v>
      </c>
      <c r="E14" s="11" t="s">
        <v>124</v>
      </c>
      <c r="F14" s="11" t="s">
        <v>125</v>
      </c>
      <c r="G14" s="11" t="s">
        <v>126</v>
      </c>
    </row>
    <row r="15" spans="1:7" x14ac:dyDescent="0.55000000000000004">
      <c r="A15" t="s">
        <v>127</v>
      </c>
      <c r="B15">
        <v>1079810196.6468167</v>
      </c>
      <c r="C15">
        <v>5</v>
      </c>
      <c r="D15">
        <v>215962039.32936335</v>
      </c>
      <c r="E15">
        <v>1826.1285279064243</v>
      </c>
      <c r="F15">
        <v>7.4842638614135539E-17</v>
      </c>
      <c r="G15">
        <v>3.1058752390841229</v>
      </c>
    </row>
    <row r="16" spans="1:7" x14ac:dyDescent="0.55000000000000004">
      <c r="A16" t="s">
        <v>128</v>
      </c>
      <c r="B16">
        <v>1419146.8083155414</v>
      </c>
      <c r="C16">
        <v>12</v>
      </c>
      <c r="D16">
        <v>118262.23402629512</v>
      </c>
    </row>
    <row r="18" spans="1:12" ht="14.7" thickBot="1" x14ac:dyDescent="0.6">
      <c r="A18" s="10" t="s">
        <v>129</v>
      </c>
      <c r="B18" s="10">
        <v>1081229343.4551322</v>
      </c>
      <c r="C18" s="10">
        <v>17</v>
      </c>
      <c r="D18" s="10"/>
      <c r="E18" s="10"/>
      <c r="F18" s="10"/>
      <c r="G18" s="10"/>
    </row>
    <row r="23" spans="1:12" x14ac:dyDescent="0.55000000000000004"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2" t="s">
        <v>23</v>
      </c>
    </row>
    <row r="24" spans="1:12" x14ac:dyDescent="0.55000000000000004">
      <c r="A24" s="1" t="s">
        <v>1</v>
      </c>
      <c r="B24" s="1" t="s">
        <v>69</v>
      </c>
      <c r="C24" s="1">
        <v>733.52083333333303</v>
      </c>
      <c r="D24" s="1">
        <v>716.9375</v>
      </c>
      <c r="E24" s="1">
        <v>1926.0444444444399</v>
      </c>
      <c r="F24" s="1">
        <v>15264.409090909099</v>
      </c>
      <c r="G24" s="1">
        <v>1264.5952380952399</v>
      </c>
      <c r="H24" s="1">
        <v>20356.210526315801</v>
      </c>
    </row>
    <row r="25" spans="1:12" x14ac:dyDescent="0.55000000000000004">
      <c r="A25" s="1" t="s">
        <v>3</v>
      </c>
      <c r="B25" s="1" t="s">
        <v>69</v>
      </c>
      <c r="C25" s="1">
        <v>696.491228070175</v>
      </c>
      <c r="D25" s="1">
        <v>731.03333333333296</v>
      </c>
      <c r="E25" s="1">
        <v>1834.3076923076901</v>
      </c>
      <c r="F25" s="1">
        <v>14714.4318181818</v>
      </c>
      <c r="G25" s="1">
        <v>1194.9649122807</v>
      </c>
      <c r="H25" s="1">
        <v>18912.242424242399</v>
      </c>
    </row>
    <row r="26" spans="1:12" x14ac:dyDescent="0.55000000000000004">
      <c r="A26" s="1" t="s">
        <v>4</v>
      </c>
      <c r="B26" s="1" t="s">
        <v>69</v>
      </c>
      <c r="C26" s="1">
        <v>708.33962264150898</v>
      </c>
      <c r="D26" s="1">
        <v>707.31372549019602</v>
      </c>
      <c r="E26" s="1">
        <v>1827.21739130435</v>
      </c>
      <c r="F26" s="1">
        <v>15406.5319148936</v>
      </c>
      <c r="G26" s="1">
        <v>1190.6041666666699</v>
      </c>
      <c r="H26" s="1">
        <v>19249.1136363636</v>
      </c>
    </row>
    <row r="29" spans="1:12" ht="14.7" thickBot="1" x14ac:dyDescent="0.6"/>
    <row r="30" spans="1:12" ht="15" thickTop="1" thickBot="1" x14ac:dyDescent="0.6">
      <c r="A30" s="12"/>
      <c r="B30" s="13" t="s">
        <v>140</v>
      </c>
      <c r="C30" s="14" t="s">
        <v>18</v>
      </c>
      <c r="D30" s="14" t="s">
        <v>19</v>
      </c>
      <c r="E30" s="14" t="s">
        <v>20</v>
      </c>
      <c r="F30" s="14" t="s">
        <v>21</v>
      </c>
      <c r="G30" s="14" t="s">
        <v>22</v>
      </c>
      <c r="H30" s="14" t="s">
        <v>23</v>
      </c>
      <c r="I30" s="15" t="s">
        <v>140</v>
      </c>
    </row>
    <row r="31" spans="1:12" ht="14.7" thickBot="1" x14ac:dyDescent="0.6">
      <c r="A31" s="16" t="s">
        <v>132</v>
      </c>
      <c r="B31" s="17" t="s">
        <v>133</v>
      </c>
      <c r="C31" s="38">
        <f>TTEST($C24:$C26,C24:C26,2,2)</f>
        <v>1</v>
      </c>
      <c r="D31" s="38">
        <f t="shared" ref="D31:H31" si="0">TTEST($C24:$C26,D24:D26,2,2)</f>
        <v>0.6845114500823366</v>
      </c>
      <c r="E31" s="38">
        <f t="shared" si="0"/>
        <v>4.3759427292371025E-6</v>
      </c>
      <c r="F31" s="38">
        <f t="shared" si="0"/>
        <v>2.7667151310785899E-7</v>
      </c>
      <c r="G31" s="38">
        <f t="shared" si="0"/>
        <v>4.3974317718936829E-5</v>
      </c>
      <c r="H31" s="38">
        <f t="shared" si="0"/>
        <v>1.736664884946637E-6</v>
      </c>
      <c r="I31" s="19" t="s">
        <v>18</v>
      </c>
      <c r="K31" t="s">
        <v>134</v>
      </c>
    </row>
    <row r="32" spans="1:12" ht="15" thickTop="1" thickBot="1" x14ac:dyDescent="0.6">
      <c r="A32" s="20"/>
      <c r="B32" s="17" t="s">
        <v>133</v>
      </c>
      <c r="C32" s="38"/>
      <c r="D32" s="38">
        <f>TTEST($D24:$D26,D24:D26,2,2)</f>
        <v>1</v>
      </c>
      <c r="E32" s="38">
        <f t="shared" ref="E32:H32" si="1">TTEST($D24:$D26,E24:E26,2,2)</f>
        <v>3.9162836591903438E-6</v>
      </c>
      <c r="F32" s="38">
        <f t="shared" si="1"/>
        <v>2.7621567459944813E-7</v>
      </c>
      <c r="G32" s="38">
        <f t="shared" si="1"/>
        <v>3.7031742912954711E-5</v>
      </c>
      <c r="H32" s="38">
        <f t="shared" si="1"/>
        <v>1.737440626770172E-6</v>
      </c>
      <c r="I32" s="19" t="s">
        <v>19</v>
      </c>
      <c r="K32" s="21" t="s">
        <v>135</v>
      </c>
      <c r="L32" s="21" t="s">
        <v>136</v>
      </c>
    </row>
    <row r="33" spans="1:12" x14ac:dyDescent="0.55000000000000004">
      <c r="A33" s="20"/>
      <c r="B33" s="17" t="s">
        <v>133</v>
      </c>
      <c r="C33" s="38"/>
      <c r="D33" s="38"/>
      <c r="E33" s="38">
        <f>TTEST($E24:$E26,E24:E26,2,2)</f>
        <v>1</v>
      </c>
      <c r="F33" s="38">
        <f t="shared" ref="F33:H33" si="2">TTEST($E24:$E26,F24:F26,2,2)</f>
        <v>4.012705418411989E-7</v>
      </c>
      <c r="G33" s="38">
        <f t="shared" si="2"/>
        <v>8.4768370777636687E-5</v>
      </c>
      <c r="H33" s="38">
        <f t="shared" si="2"/>
        <v>2.255461304739135E-6</v>
      </c>
      <c r="I33" s="19" t="s">
        <v>20</v>
      </c>
      <c r="K33" s="22" t="s">
        <v>137</v>
      </c>
      <c r="L33" s="22">
        <v>0.05</v>
      </c>
    </row>
    <row r="34" spans="1:12" ht="14.7" thickBot="1" x14ac:dyDescent="0.6">
      <c r="A34" s="20"/>
      <c r="B34" s="17" t="s">
        <v>133</v>
      </c>
      <c r="C34" s="38"/>
      <c r="D34" s="38"/>
      <c r="E34" s="38"/>
      <c r="F34" s="38">
        <f>TTEST($F24:$F26,F24:F26,2,2)</f>
        <v>1</v>
      </c>
      <c r="G34" s="38">
        <f t="shared" ref="G34:H34" si="3">TTEST($F24:$F26,G24:G26,2,2)</f>
        <v>3.2549041328649153E-7</v>
      </c>
      <c r="H34" s="38">
        <f t="shared" si="3"/>
        <v>8.3158631671119226E-4</v>
      </c>
      <c r="I34" s="19" t="s">
        <v>21</v>
      </c>
      <c r="K34" s="10" t="s">
        <v>138</v>
      </c>
      <c r="L34" s="10">
        <f>L33/6</f>
        <v>8.3333333333333332E-3</v>
      </c>
    </row>
    <row r="35" spans="1:12" ht="14.7" thickBot="1" x14ac:dyDescent="0.6">
      <c r="A35" s="23"/>
      <c r="B35" s="24" t="s">
        <v>133</v>
      </c>
      <c r="C35" s="40"/>
      <c r="D35" s="40"/>
      <c r="E35" s="40"/>
      <c r="F35" s="40"/>
      <c r="G35" s="40">
        <f>TTEST($G24:$G26,G24:G26,2,2)</f>
        <v>1</v>
      </c>
      <c r="H35" s="40">
        <f>TTEST($G24:$G26,H24:H26,2,2)</f>
        <v>1.9449969996594586E-6</v>
      </c>
      <c r="I35" s="25" t="s">
        <v>22</v>
      </c>
    </row>
    <row r="36" spans="1:12" ht="14.7" thickTop="1" x14ac:dyDescent="0.55000000000000004">
      <c r="B36" s="1"/>
      <c r="C36" s="33"/>
      <c r="D36" s="33"/>
      <c r="E36" s="33"/>
      <c r="F36" s="33"/>
      <c r="G36" s="33"/>
      <c r="H36" s="33"/>
      <c r="I36" s="2"/>
    </row>
    <row r="37" spans="1:12" ht="14.7" thickBot="1" x14ac:dyDescent="0.6">
      <c r="B37" s="1"/>
      <c r="C37" s="18"/>
      <c r="D37" s="18"/>
      <c r="E37" s="18"/>
      <c r="F37" s="18"/>
      <c r="G37" s="18"/>
      <c r="H37" s="2"/>
    </row>
    <row r="38" spans="1:12" ht="15" thickTop="1" thickBot="1" x14ac:dyDescent="0.6">
      <c r="A38" s="12"/>
      <c r="B38" s="13" t="s">
        <v>140</v>
      </c>
      <c r="C38" s="14" t="s">
        <v>18</v>
      </c>
      <c r="D38" s="14" t="s">
        <v>19</v>
      </c>
      <c r="E38" s="14" t="s">
        <v>20</v>
      </c>
      <c r="F38" s="14" t="s">
        <v>21</v>
      </c>
      <c r="G38" s="14" t="s">
        <v>22</v>
      </c>
      <c r="H38" s="14" t="s">
        <v>23</v>
      </c>
      <c r="I38" s="15" t="s">
        <v>140</v>
      </c>
    </row>
    <row r="39" spans="1:12" x14ac:dyDescent="0.55000000000000004">
      <c r="A39" s="28" t="s">
        <v>139</v>
      </c>
      <c r="B39" s="29"/>
      <c r="C39" s="6" t="str">
        <f>IF(C31&lt;=$L$34,"yes","no")</f>
        <v>no</v>
      </c>
      <c r="D39" s="6" t="str">
        <f t="shared" ref="D39:H43" si="4">IF(D31&lt;=$L$34,"yes","no")</f>
        <v>no</v>
      </c>
      <c r="E39" s="6" t="str">
        <f t="shared" si="4"/>
        <v>yes</v>
      </c>
      <c r="F39" s="6" t="str">
        <f t="shared" si="4"/>
        <v>yes</v>
      </c>
      <c r="G39" s="6" t="str">
        <f t="shared" si="4"/>
        <v>yes</v>
      </c>
      <c r="H39" s="6" t="str">
        <f t="shared" si="4"/>
        <v>yes</v>
      </c>
      <c r="I39" s="19" t="s">
        <v>18</v>
      </c>
    </row>
    <row r="40" spans="1:12" x14ac:dyDescent="0.55000000000000004">
      <c r="A40" s="28"/>
      <c r="B40" s="29"/>
      <c r="C40" s="6"/>
      <c r="D40" s="6" t="str">
        <f>IF(D32&lt;=$L$34,"yes","no")</f>
        <v>no</v>
      </c>
      <c r="E40" s="6" t="str">
        <f t="shared" si="4"/>
        <v>yes</v>
      </c>
      <c r="F40" s="6" t="str">
        <f t="shared" si="4"/>
        <v>yes</v>
      </c>
      <c r="G40" s="6" t="str">
        <f t="shared" si="4"/>
        <v>yes</v>
      </c>
      <c r="H40" s="6" t="str">
        <f t="shared" si="4"/>
        <v>yes</v>
      </c>
      <c r="I40" s="19" t="s">
        <v>19</v>
      </c>
    </row>
    <row r="41" spans="1:12" x14ac:dyDescent="0.55000000000000004">
      <c r="A41" s="28"/>
      <c r="B41" s="29"/>
      <c r="C41" s="6"/>
      <c r="D41" s="6"/>
      <c r="E41" s="6" t="str">
        <f>IF(E33&lt;=$L$34,"yes","no")</f>
        <v>no</v>
      </c>
      <c r="F41" s="6" t="str">
        <f t="shared" si="4"/>
        <v>yes</v>
      </c>
      <c r="G41" s="6" t="str">
        <f t="shared" si="4"/>
        <v>yes</v>
      </c>
      <c r="H41" s="6" t="str">
        <f t="shared" si="4"/>
        <v>yes</v>
      </c>
      <c r="I41" s="19" t="s">
        <v>20</v>
      </c>
    </row>
    <row r="42" spans="1:12" x14ac:dyDescent="0.55000000000000004">
      <c r="A42" s="28"/>
      <c r="B42" s="29"/>
      <c r="C42" s="6"/>
      <c r="D42" s="6"/>
      <c r="E42" s="6"/>
      <c r="F42" s="6" t="str">
        <f>IF(F34&lt;=$L$34,"yes","no")</f>
        <v>no</v>
      </c>
      <c r="G42" s="6" t="str">
        <f t="shared" si="4"/>
        <v>yes</v>
      </c>
      <c r="H42" s="6" t="str">
        <f t="shared" si="4"/>
        <v>yes</v>
      </c>
      <c r="I42" s="19" t="s">
        <v>21</v>
      </c>
    </row>
    <row r="43" spans="1:12" ht="14.7" thickBot="1" x14ac:dyDescent="0.6">
      <c r="A43" s="23"/>
      <c r="B43" s="36"/>
      <c r="C43" s="35"/>
      <c r="D43" s="35"/>
      <c r="E43" s="35"/>
      <c r="F43" s="35"/>
      <c r="G43" s="32" t="str">
        <f t="shared" si="4"/>
        <v>no</v>
      </c>
      <c r="H43" s="32" t="str">
        <f t="shared" si="4"/>
        <v>yes</v>
      </c>
      <c r="I43" s="25" t="s">
        <v>22</v>
      </c>
    </row>
    <row r="44" spans="1:12" ht="14.7" thickTop="1" x14ac:dyDescent="0.55000000000000004"/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39787-D514-43F4-B9B4-762C9B088FED}">
  <dimension ref="A1:K12"/>
  <sheetViews>
    <sheetView workbookViewId="0">
      <selection activeCell="G16" sqref="G16"/>
    </sheetView>
  </sheetViews>
  <sheetFormatPr defaultColWidth="8.83984375" defaultRowHeight="14.4" x14ac:dyDescent="0.55000000000000004"/>
  <cols>
    <col min="6" max="6" width="11.15625" style="38" bestFit="1" customWidth="1"/>
    <col min="7" max="7" width="10.68359375" style="6" customWidth="1"/>
    <col min="10" max="10" width="10.15625" style="33" bestFit="1" customWidth="1"/>
  </cols>
  <sheetData>
    <row r="1" spans="1:11" x14ac:dyDescent="0.55000000000000004">
      <c r="C1" s="1"/>
      <c r="D1" s="1"/>
      <c r="E1" s="1"/>
      <c r="G1" s="5"/>
      <c r="H1" s="1"/>
      <c r="I1" s="1"/>
      <c r="K1" s="1"/>
    </row>
    <row r="2" spans="1:11" x14ac:dyDescent="0.55000000000000004">
      <c r="A2" t="s">
        <v>70</v>
      </c>
      <c r="D2" s="4" t="s">
        <v>26</v>
      </c>
      <c r="E2" s="4" t="s">
        <v>27</v>
      </c>
      <c r="F2" s="42" t="s">
        <v>141</v>
      </c>
      <c r="G2" s="4"/>
      <c r="H2" s="4" t="s">
        <v>29</v>
      </c>
      <c r="I2" s="4" t="s">
        <v>30</v>
      </c>
      <c r="J2" s="42" t="s">
        <v>141</v>
      </c>
      <c r="K2" s="4"/>
    </row>
    <row r="3" spans="1:11" x14ac:dyDescent="0.55000000000000004">
      <c r="B3" s="1" t="s">
        <v>1</v>
      </c>
      <c r="C3" t="s">
        <v>2</v>
      </c>
      <c r="D3" s="1">
        <v>3912</v>
      </c>
      <c r="E3" s="1">
        <v>5833.0909090909099</v>
      </c>
      <c r="F3" s="38">
        <f>TTEST(D3:D5,E3:E5,2,2)</f>
        <v>3.831493852703404E-3</v>
      </c>
      <c r="G3" s="5" t="s">
        <v>133</v>
      </c>
      <c r="H3" s="1">
        <v>6415.6976744186004</v>
      </c>
      <c r="I3" s="1">
        <v>6199.1764705882397</v>
      </c>
      <c r="J3" s="38">
        <f>TTEST(H3:H5,I3:I5,2,2)</f>
        <v>0.80615935682348938</v>
      </c>
      <c r="K3" s="5" t="s">
        <v>133</v>
      </c>
    </row>
    <row r="4" spans="1:11" x14ac:dyDescent="0.55000000000000004">
      <c r="B4" s="1" t="s">
        <v>3</v>
      </c>
      <c r="C4" t="s">
        <v>2</v>
      </c>
      <c r="D4" s="1">
        <v>3790.3235294117599</v>
      </c>
      <c r="E4" s="1">
        <v>5575.6363636363603</v>
      </c>
      <c r="F4" s="43">
        <v>0.05</v>
      </c>
      <c r="G4" s="5" t="s">
        <v>136</v>
      </c>
      <c r="H4" s="1">
        <v>6454.4680851063804</v>
      </c>
      <c r="I4" s="1">
        <v>6202.8571428571404</v>
      </c>
      <c r="J4" s="43">
        <v>0.05</v>
      </c>
      <c r="K4" s="5" t="s">
        <v>136</v>
      </c>
    </row>
    <row r="5" spans="1:11" x14ac:dyDescent="0.55000000000000004">
      <c r="B5" s="1" t="s">
        <v>4</v>
      </c>
      <c r="C5" t="s">
        <v>2</v>
      </c>
      <c r="D5" s="1">
        <v>4191</v>
      </c>
      <c r="E5" s="1">
        <v>6635.5348837209303</v>
      </c>
      <c r="F5" s="38" t="str">
        <f>IF(F3&lt;=0.05,"yes","no")</f>
        <v>yes</v>
      </c>
      <c r="G5" s="5" t="s">
        <v>142</v>
      </c>
      <c r="H5" s="1">
        <v>7361.5909090909099</v>
      </c>
      <c r="I5" s="1">
        <v>7426.8297872340399</v>
      </c>
      <c r="J5" s="38" t="str">
        <f>IF(J3&lt;=0.05,"yes","no")</f>
        <v>no</v>
      </c>
      <c r="K5" s="5" t="s">
        <v>142</v>
      </c>
    </row>
    <row r="6" spans="1:11" x14ac:dyDescent="0.55000000000000004">
      <c r="D6" s="1"/>
      <c r="E6" s="1"/>
      <c r="G6" s="5"/>
      <c r="H6" s="1"/>
      <c r="I6" s="1"/>
      <c r="J6" s="38"/>
      <c r="K6" s="5"/>
    </row>
    <row r="7" spans="1:11" x14ac:dyDescent="0.55000000000000004">
      <c r="A7" t="s">
        <v>70</v>
      </c>
      <c r="D7" s="4" t="s">
        <v>26</v>
      </c>
      <c r="E7" s="4" t="s">
        <v>27</v>
      </c>
      <c r="F7" s="42"/>
      <c r="G7" s="4"/>
      <c r="H7" s="4" t="s">
        <v>29</v>
      </c>
      <c r="I7" s="4" t="s">
        <v>30</v>
      </c>
      <c r="J7" s="42"/>
      <c r="K7" s="4"/>
    </row>
    <row r="8" spans="1:11" x14ac:dyDescent="0.55000000000000004">
      <c r="B8" s="1" t="s">
        <v>1</v>
      </c>
      <c r="C8" t="s">
        <v>69</v>
      </c>
      <c r="D8" s="1">
        <v>1609.73529411765</v>
      </c>
      <c r="E8" s="1">
        <v>15492.7659574468</v>
      </c>
      <c r="F8" s="38">
        <f>TTEST(D8:D10,E8:E10,2,2)</f>
        <v>1.3136161453325919E-7</v>
      </c>
      <c r="G8" s="5" t="s">
        <v>133</v>
      </c>
      <c r="H8" s="1">
        <v>1363.4385964912301</v>
      </c>
      <c r="I8" s="1">
        <v>20044.25</v>
      </c>
      <c r="J8" s="38">
        <f>TTEST(H8:H10,I8:I10,2,2)</f>
        <v>1.1138051366695351E-6</v>
      </c>
      <c r="K8" s="5" t="s">
        <v>133</v>
      </c>
    </row>
    <row r="9" spans="1:11" x14ac:dyDescent="0.55000000000000004">
      <c r="B9" s="1" t="s">
        <v>3</v>
      </c>
      <c r="C9" t="s">
        <v>69</v>
      </c>
      <c r="D9" s="1">
        <v>1673.19512195122</v>
      </c>
      <c r="E9" s="1">
        <v>14925.0930232558</v>
      </c>
      <c r="F9" s="43">
        <v>0.05</v>
      </c>
      <c r="G9" s="5" t="s">
        <v>136</v>
      </c>
      <c r="H9" s="1">
        <v>1425.7872340425499</v>
      </c>
      <c r="I9" s="1">
        <v>21174.341463414599</v>
      </c>
      <c r="J9" s="43">
        <v>0.05</v>
      </c>
      <c r="K9" s="5" t="s">
        <v>136</v>
      </c>
    </row>
    <row r="10" spans="1:11" x14ac:dyDescent="0.55000000000000004">
      <c r="B10" s="1" t="s">
        <v>4</v>
      </c>
      <c r="C10" t="s">
        <v>69</v>
      </c>
      <c r="D10" s="1">
        <v>1617.04545454545</v>
      </c>
      <c r="E10" s="1">
        <v>15231.595744680901</v>
      </c>
      <c r="F10" s="38" t="str">
        <f>IF(F8&lt;=0.05,"yes","no")</f>
        <v>yes</v>
      </c>
      <c r="G10" s="5" t="s">
        <v>142</v>
      </c>
      <c r="H10" s="1">
        <v>1212.45652173913</v>
      </c>
      <c r="I10" s="1">
        <v>19963.676470588201</v>
      </c>
      <c r="J10" s="38" t="str">
        <f>IF(J8&lt;=0.05,"yes","no")</f>
        <v>yes</v>
      </c>
      <c r="K10" s="5" t="s">
        <v>142</v>
      </c>
    </row>
    <row r="11" spans="1:11" x14ac:dyDescent="0.55000000000000004">
      <c r="D11" s="1"/>
      <c r="E11" s="1"/>
      <c r="G11" s="5"/>
      <c r="H11" s="1"/>
      <c r="I11" s="1"/>
    </row>
    <row r="12" spans="1:11" x14ac:dyDescent="0.55000000000000004">
      <c r="D12" s="1"/>
      <c r="E12" s="1"/>
      <c r="G12" s="5"/>
      <c r="H12" s="1"/>
      <c r="I12" s="1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1521D-C96B-4537-BAD9-9F0EA1E3607D}">
  <dimension ref="B2:AD31"/>
  <sheetViews>
    <sheetView workbookViewId="0"/>
  </sheetViews>
  <sheetFormatPr defaultRowHeight="14.4" x14ac:dyDescent="0.55000000000000004"/>
  <cols>
    <col min="3" max="16" width="11.15625" customWidth="1"/>
    <col min="17" max="17" width="11.15625" style="8" customWidth="1"/>
    <col min="18" max="30" width="11.15625" customWidth="1"/>
  </cols>
  <sheetData>
    <row r="2" spans="2:30" s="7" customFormat="1" ht="28.8" x14ac:dyDescent="0.55000000000000004">
      <c r="C2" s="7" t="s">
        <v>71</v>
      </c>
      <c r="D2" s="7" t="s">
        <v>72</v>
      </c>
      <c r="E2" s="7" t="s">
        <v>73</v>
      </c>
      <c r="F2" s="7" t="s">
        <v>74</v>
      </c>
      <c r="G2" s="7" t="s">
        <v>75</v>
      </c>
      <c r="H2" s="7" t="s">
        <v>76</v>
      </c>
      <c r="I2" s="7" t="s">
        <v>77</v>
      </c>
      <c r="J2" s="7" t="s">
        <v>78</v>
      </c>
      <c r="K2" s="7" t="s">
        <v>79</v>
      </c>
      <c r="L2" s="7" t="s">
        <v>80</v>
      </c>
      <c r="M2" s="7" t="s">
        <v>81</v>
      </c>
      <c r="N2" s="7" t="s">
        <v>82</v>
      </c>
      <c r="O2" s="7" t="s">
        <v>83</v>
      </c>
      <c r="P2" s="7" t="s">
        <v>84</v>
      </c>
      <c r="Q2" s="9" t="s">
        <v>85</v>
      </c>
      <c r="R2" s="7" t="s">
        <v>86</v>
      </c>
      <c r="S2" s="7" t="s">
        <v>87</v>
      </c>
      <c r="T2" s="7" t="s">
        <v>88</v>
      </c>
      <c r="U2" s="7" t="s">
        <v>89</v>
      </c>
      <c r="V2" s="7" t="s">
        <v>90</v>
      </c>
      <c r="W2" s="7" t="s">
        <v>91</v>
      </c>
      <c r="X2" s="7" t="s">
        <v>92</v>
      </c>
      <c r="Y2" s="7" t="s">
        <v>93</v>
      </c>
      <c r="Z2" s="7" t="s">
        <v>94</v>
      </c>
      <c r="AA2" s="7" t="s">
        <v>95</v>
      </c>
      <c r="AB2" s="7" t="s">
        <v>96</v>
      </c>
      <c r="AC2" s="7" t="s">
        <v>97</v>
      </c>
      <c r="AD2" s="7" t="s">
        <v>98</v>
      </c>
    </row>
    <row r="3" spans="2:30" x14ac:dyDescent="0.55000000000000004">
      <c r="B3" t="s">
        <v>99</v>
      </c>
      <c r="C3">
        <v>0</v>
      </c>
      <c r="D3">
        <v>0</v>
      </c>
      <c r="E3">
        <v>0</v>
      </c>
      <c r="F3">
        <v>0</v>
      </c>
      <c r="G3">
        <v>0</v>
      </c>
      <c r="H3">
        <v>400</v>
      </c>
      <c r="I3">
        <v>0</v>
      </c>
      <c r="J3">
        <v>0</v>
      </c>
      <c r="K3">
        <v>0</v>
      </c>
      <c r="L3">
        <v>0</v>
      </c>
      <c r="M3">
        <v>2649</v>
      </c>
      <c r="N3">
        <v>0</v>
      </c>
      <c r="O3">
        <v>0</v>
      </c>
      <c r="P3">
        <v>0</v>
      </c>
      <c r="Q3" s="8">
        <v>0</v>
      </c>
      <c r="R3">
        <v>0</v>
      </c>
      <c r="S3">
        <v>0</v>
      </c>
      <c r="T3">
        <v>0</v>
      </c>
      <c r="U3">
        <v>0</v>
      </c>
      <c r="V3">
        <v>787</v>
      </c>
      <c r="W3">
        <v>992</v>
      </c>
      <c r="X3">
        <v>592</v>
      </c>
      <c r="Y3">
        <v>0</v>
      </c>
      <c r="Z3">
        <v>0</v>
      </c>
      <c r="AA3">
        <v>0</v>
      </c>
      <c r="AB3">
        <v>0</v>
      </c>
      <c r="AC3">
        <v>0</v>
      </c>
      <c r="AD3">
        <v>365</v>
      </c>
    </row>
    <row r="4" spans="2:30" x14ac:dyDescent="0.55000000000000004">
      <c r="B4" t="s">
        <v>100</v>
      </c>
      <c r="C4">
        <v>449</v>
      </c>
      <c r="D4">
        <v>651</v>
      </c>
      <c r="E4">
        <v>508</v>
      </c>
      <c r="F4">
        <v>891</v>
      </c>
      <c r="G4">
        <v>396</v>
      </c>
      <c r="H4">
        <v>907</v>
      </c>
      <c r="I4">
        <v>261</v>
      </c>
      <c r="J4">
        <v>444</v>
      </c>
      <c r="K4">
        <v>311</v>
      </c>
      <c r="L4">
        <v>122</v>
      </c>
      <c r="M4">
        <v>3400</v>
      </c>
      <c r="N4">
        <v>137</v>
      </c>
      <c r="O4">
        <v>136</v>
      </c>
      <c r="P4">
        <v>69</v>
      </c>
      <c r="Q4" s="8">
        <v>0</v>
      </c>
      <c r="R4">
        <v>430</v>
      </c>
      <c r="S4">
        <v>60</v>
      </c>
      <c r="T4">
        <v>924</v>
      </c>
      <c r="U4">
        <v>374</v>
      </c>
      <c r="V4">
        <v>1460</v>
      </c>
      <c r="W4">
        <v>1639</v>
      </c>
      <c r="X4">
        <v>822</v>
      </c>
      <c r="Y4">
        <v>394</v>
      </c>
      <c r="Z4">
        <v>321</v>
      </c>
      <c r="AA4">
        <v>578</v>
      </c>
      <c r="AB4">
        <v>339</v>
      </c>
      <c r="AC4">
        <v>332</v>
      </c>
      <c r="AD4">
        <v>831</v>
      </c>
    </row>
    <row r="5" spans="2:30" x14ac:dyDescent="0.55000000000000004">
      <c r="B5" t="s">
        <v>101</v>
      </c>
      <c r="C5">
        <v>154</v>
      </c>
      <c r="D5">
        <v>248</v>
      </c>
      <c r="E5">
        <v>117</v>
      </c>
      <c r="F5">
        <v>204</v>
      </c>
      <c r="G5">
        <v>122</v>
      </c>
      <c r="H5">
        <v>1207</v>
      </c>
      <c r="I5">
        <v>129</v>
      </c>
      <c r="J5">
        <v>387</v>
      </c>
      <c r="K5">
        <v>207</v>
      </c>
      <c r="L5">
        <v>4</v>
      </c>
      <c r="M5">
        <v>2935</v>
      </c>
      <c r="N5">
        <v>121</v>
      </c>
      <c r="O5">
        <v>114</v>
      </c>
      <c r="P5">
        <v>69</v>
      </c>
      <c r="Q5" s="8">
        <v>0</v>
      </c>
      <c r="R5">
        <v>447</v>
      </c>
      <c r="S5">
        <v>0</v>
      </c>
      <c r="T5">
        <v>683</v>
      </c>
      <c r="U5">
        <v>338</v>
      </c>
      <c r="V5">
        <v>968</v>
      </c>
      <c r="W5">
        <v>813</v>
      </c>
      <c r="X5">
        <v>482</v>
      </c>
      <c r="Y5">
        <v>290</v>
      </c>
      <c r="Z5">
        <v>462</v>
      </c>
      <c r="AA5">
        <v>321</v>
      </c>
      <c r="AB5">
        <v>140</v>
      </c>
      <c r="AC5">
        <v>368</v>
      </c>
      <c r="AD5">
        <v>591</v>
      </c>
    </row>
    <row r="6" spans="2:30" x14ac:dyDescent="0.55000000000000004">
      <c r="B6" t="s">
        <v>102</v>
      </c>
      <c r="C6">
        <v>0</v>
      </c>
      <c r="D6">
        <v>73</v>
      </c>
      <c r="E6">
        <v>69</v>
      </c>
      <c r="F6">
        <v>167</v>
      </c>
      <c r="G6">
        <v>0</v>
      </c>
      <c r="H6">
        <v>508</v>
      </c>
      <c r="I6">
        <v>0</v>
      </c>
      <c r="J6">
        <v>173</v>
      </c>
      <c r="K6">
        <v>0</v>
      </c>
      <c r="L6">
        <v>0</v>
      </c>
      <c r="M6">
        <v>3848</v>
      </c>
      <c r="N6">
        <v>0</v>
      </c>
      <c r="O6">
        <v>0</v>
      </c>
      <c r="P6">
        <v>0</v>
      </c>
      <c r="Q6" s="8">
        <v>0</v>
      </c>
      <c r="R6">
        <v>79</v>
      </c>
      <c r="S6">
        <v>0</v>
      </c>
      <c r="T6">
        <v>582</v>
      </c>
      <c r="U6">
        <v>163</v>
      </c>
      <c r="V6">
        <v>865</v>
      </c>
      <c r="W6">
        <v>954</v>
      </c>
      <c r="X6">
        <v>557</v>
      </c>
      <c r="Y6">
        <v>0</v>
      </c>
      <c r="Z6">
        <v>88</v>
      </c>
      <c r="AA6">
        <v>252</v>
      </c>
      <c r="AB6">
        <v>23</v>
      </c>
      <c r="AC6">
        <v>66</v>
      </c>
      <c r="AD6">
        <v>575</v>
      </c>
    </row>
    <row r="7" spans="2:30" x14ac:dyDescent="0.55000000000000004">
      <c r="B7" t="s">
        <v>103</v>
      </c>
      <c r="C7">
        <v>0</v>
      </c>
      <c r="D7">
        <v>0</v>
      </c>
      <c r="E7">
        <v>0</v>
      </c>
      <c r="F7">
        <v>0</v>
      </c>
      <c r="G7">
        <v>0</v>
      </c>
      <c r="H7">
        <v>139</v>
      </c>
      <c r="I7">
        <v>0</v>
      </c>
      <c r="J7">
        <v>0</v>
      </c>
      <c r="K7">
        <v>0</v>
      </c>
      <c r="L7">
        <v>0</v>
      </c>
      <c r="M7">
        <v>2807</v>
      </c>
      <c r="N7">
        <v>0</v>
      </c>
      <c r="O7">
        <v>0</v>
      </c>
      <c r="P7">
        <v>0</v>
      </c>
      <c r="Q7" s="8">
        <v>0</v>
      </c>
      <c r="R7">
        <v>0</v>
      </c>
      <c r="S7">
        <v>0</v>
      </c>
      <c r="T7">
        <v>32</v>
      </c>
      <c r="U7">
        <v>0</v>
      </c>
      <c r="V7">
        <v>264</v>
      </c>
      <c r="W7">
        <v>27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</row>
    <row r="8" spans="2:30" x14ac:dyDescent="0.55000000000000004">
      <c r="B8" t="s">
        <v>104</v>
      </c>
      <c r="C8">
        <v>0</v>
      </c>
      <c r="D8">
        <v>114</v>
      </c>
      <c r="E8">
        <v>47</v>
      </c>
      <c r="F8">
        <v>19</v>
      </c>
      <c r="G8">
        <v>0</v>
      </c>
      <c r="H8">
        <v>1045</v>
      </c>
      <c r="I8">
        <v>86</v>
      </c>
      <c r="J8">
        <v>221</v>
      </c>
      <c r="K8">
        <v>0</v>
      </c>
      <c r="L8">
        <v>667</v>
      </c>
      <c r="M8">
        <v>4305</v>
      </c>
      <c r="N8">
        <v>0</v>
      </c>
      <c r="O8">
        <v>58</v>
      </c>
      <c r="P8">
        <v>0</v>
      </c>
      <c r="Q8" s="8">
        <v>0</v>
      </c>
      <c r="R8">
        <v>433</v>
      </c>
      <c r="S8">
        <v>0</v>
      </c>
      <c r="T8">
        <v>629</v>
      </c>
      <c r="U8">
        <v>300</v>
      </c>
      <c r="V8">
        <v>1293</v>
      </c>
      <c r="W8">
        <v>1118</v>
      </c>
      <c r="X8">
        <v>503</v>
      </c>
      <c r="Y8">
        <v>99</v>
      </c>
      <c r="Z8">
        <v>236</v>
      </c>
      <c r="AA8">
        <v>328</v>
      </c>
      <c r="AB8">
        <v>0</v>
      </c>
      <c r="AC8">
        <v>182</v>
      </c>
      <c r="AD8">
        <v>795</v>
      </c>
    </row>
    <row r="9" spans="2:30" x14ac:dyDescent="0.55000000000000004">
      <c r="B9" t="s">
        <v>105</v>
      </c>
      <c r="C9">
        <v>0</v>
      </c>
      <c r="D9">
        <v>0</v>
      </c>
      <c r="E9">
        <v>0</v>
      </c>
      <c r="F9">
        <v>0</v>
      </c>
      <c r="G9">
        <v>0</v>
      </c>
      <c r="H9">
        <v>571</v>
      </c>
      <c r="I9">
        <v>0</v>
      </c>
      <c r="J9">
        <v>0</v>
      </c>
      <c r="K9">
        <v>0</v>
      </c>
      <c r="L9">
        <v>299</v>
      </c>
      <c r="M9">
        <v>4516</v>
      </c>
      <c r="N9">
        <v>0</v>
      </c>
      <c r="O9">
        <v>0</v>
      </c>
      <c r="P9">
        <v>0</v>
      </c>
      <c r="Q9" s="8">
        <v>0</v>
      </c>
      <c r="R9">
        <v>106</v>
      </c>
      <c r="S9">
        <v>0</v>
      </c>
      <c r="T9">
        <v>451</v>
      </c>
      <c r="U9">
        <v>66</v>
      </c>
      <c r="V9">
        <v>888</v>
      </c>
      <c r="W9">
        <v>425</v>
      </c>
      <c r="X9">
        <v>224</v>
      </c>
      <c r="Y9">
        <v>0</v>
      </c>
      <c r="Z9">
        <v>0</v>
      </c>
      <c r="AA9">
        <v>0</v>
      </c>
      <c r="AB9">
        <v>55</v>
      </c>
      <c r="AC9">
        <v>0</v>
      </c>
      <c r="AD9">
        <v>189</v>
      </c>
    </row>
    <row r="10" spans="2:30" x14ac:dyDescent="0.55000000000000004">
      <c r="B10" t="s">
        <v>106</v>
      </c>
      <c r="C10">
        <v>14</v>
      </c>
      <c r="D10">
        <v>44</v>
      </c>
      <c r="E10">
        <v>51</v>
      </c>
      <c r="F10">
        <v>61</v>
      </c>
      <c r="G10">
        <v>12</v>
      </c>
      <c r="H10">
        <v>305</v>
      </c>
      <c r="I10">
        <v>74</v>
      </c>
      <c r="J10">
        <v>188</v>
      </c>
      <c r="K10">
        <v>0</v>
      </c>
      <c r="L10">
        <v>0</v>
      </c>
      <c r="M10">
        <v>2721</v>
      </c>
      <c r="N10">
        <v>111</v>
      </c>
      <c r="O10">
        <v>113</v>
      </c>
      <c r="P10">
        <v>0</v>
      </c>
      <c r="Q10" s="8">
        <v>0</v>
      </c>
      <c r="R10">
        <v>230</v>
      </c>
      <c r="S10">
        <v>0</v>
      </c>
      <c r="T10">
        <v>579</v>
      </c>
      <c r="U10">
        <v>48</v>
      </c>
      <c r="V10">
        <v>721</v>
      </c>
      <c r="W10">
        <v>606</v>
      </c>
      <c r="X10">
        <v>310</v>
      </c>
      <c r="Y10">
        <v>145</v>
      </c>
      <c r="Z10">
        <v>135</v>
      </c>
      <c r="AA10">
        <v>219</v>
      </c>
      <c r="AB10">
        <v>232</v>
      </c>
      <c r="AC10">
        <v>70</v>
      </c>
      <c r="AD10">
        <v>399</v>
      </c>
    </row>
    <row r="11" spans="2:30" x14ac:dyDescent="0.55000000000000004">
      <c r="B11" t="s">
        <v>107</v>
      </c>
      <c r="C11">
        <v>265</v>
      </c>
      <c r="D11">
        <v>72</v>
      </c>
      <c r="E11">
        <v>43</v>
      </c>
      <c r="F11">
        <v>205</v>
      </c>
      <c r="G11">
        <v>49</v>
      </c>
      <c r="H11">
        <v>1059</v>
      </c>
      <c r="I11">
        <v>0</v>
      </c>
      <c r="J11">
        <v>141</v>
      </c>
      <c r="K11">
        <v>0</v>
      </c>
      <c r="L11">
        <v>21</v>
      </c>
      <c r="M11">
        <v>4215</v>
      </c>
      <c r="N11">
        <v>13</v>
      </c>
      <c r="O11">
        <v>93</v>
      </c>
      <c r="P11">
        <v>46</v>
      </c>
      <c r="Q11" s="8">
        <v>288</v>
      </c>
      <c r="R11">
        <v>528</v>
      </c>
      <c r="S11">
        <v>113</v>
      </c>
      <c r="T11">
        <v>465</v>
      </c>
      <c r="U11">
        <v>53</v>
      </c>
      <c r="V11">
        <v>713</v>
      </c>
      <c r="W11">
        <v>754</v>
      </c>
      <c r="X11">
        <v>338</v>
      </c>
      <c r="Y11">
        <v>202</v>
      </c>
      <c r="Z11">
        <v>650</v>
      </c>
      <c r="AA11">
        <v>148</v>
      </c>
      <c r="AB11">
        <v>75</v>
      </c>
      <c r="AC11">
        <v>80</v>
      </c>
      <c r="AD11">
        <v>178</v>
      </c>
    </row>
    <row r="12" spans="2:30" x14ac:dyDescent="0.55000000000000004">
      <c r="B12" t="s">
        <v>108</v>
      </c>
      <c r="C12">
        <v>486</v>
      </c>
      <c r="D12">
        <v>251</v>
      </c>
      <c r="E12">
        <v>113</v>
      </c>
      <c r="F12">
        <v>0</v>
      </c>
      <c r="G12">
        <v>51</v>
      </c>
      <c r="H12">
        <v>2397</v>
      </c>
      <c r="I12">
        <v>28</v>
      </c>
      <c r="J12">
        <v>448</v>
      </c>
      <c r="K12">
        <v>94</v>
      </c>
      <c r="L12">
        <v>16</v>
      </c>
      <c r="M12">
        <v>4281</v>
      </c>
      <c r="N12">
        <v>34</v>
      </c>
      <c r="O12">
        <v>349</v>
      </c>
      <c r="P12">
        <v>252</v>
      </c>
      <c r="Q12" s="8">
        <v>389</v>
      </c>
      <c r="R12">
        <v>1195</v>
      </c>
      <c r="S12">
        <v>138</v>
      </c>
      <c r="T12">
        <v>520</v>
      </c>
      <c r="U12">
        <v>180</v>
      </c>
      <c r="V12">
        <v>665</v>
      </c>
      <c r="W12">
        <v>842</v>
      </c>
      <c r="X12">
        <v>432</v>
      </c>
      <c r="Y12">
        <v>604</v>
      </c>
      <c r="Z12">
        <v>1429</v>
      </c>
      <c r="AA12">
        <v>179</v>
      </c>
      <c r="AB12">
        <v>445</v>
      </c>
      <c r="AC12">
        <v>450</v>
      </c>
      <c r="AD12">
        <v>224</v>
      </c>
    </row>
    <row r="13" spans="2:30" x14ac:dyDescent="0.55000000000000004">
      <c r="B13" t="s">
        <v>109</v>
      </c>
      <c r="C13">
        <v>798</v>
      </c>
      <c r="D13">
        <v>287</v>
      </c>
      <c r="E13">
        <v>436</v>
      </c>
      <c r="F13">
        <v>83</v>
      </c>
      <c r="G13">
        <v>357</v>
      </c>
      <c r="H13">
        <v>2102</v>
      </c>
      <c r="I13">
        <v>0</v>
      </c>
      <c r="J13">
        <v>642</v>
      </c>
      <c r="K13">
        <v>125</v>
      </c>
      <c r="L13">
        <v>60</v>
      </c>
      <c r="M13">
        <v>3264</v>
      </c>
      <c r="N13">
        <v>36</v>
      </c>
      <c r="O13">
        <v>370</v>
      </c>
      <c r="P13">
        <v>168</v>
      </c>
      <c r="Q13" s="8">
        <v>0</v>
      </c>
      <c r="R13">
        <v>1360</v>
      </c>
      <c r="S13">
        <v>123</v>
      </c>
      <c r="T13">
        <v>391</v>
      </c>
      <c r="U13">
        <v>217</v>
      </c>
      <c r="V13">
        <v>683</v>
      </c>
      <c r="W13">
        <v>923</v>
      </c>
      <c r="X13">
        <v>551</v>
      </c>
      <c r="Y13">
        <v>460</v>
      </c>
      <c r="Z13">
        <v>1412</v>
      </c>
      <c r="AA13">
        <v>329</v>
      </c>
      <c r="AB13">
        <v>224</v>
      </c>
      <c r="AC13">
        <v>99</v>
      </c>
      <c r="AD13">
        <v>283</v>
      </c>
    </row>
    <row r="14" spans="2:30" x14ac:dyDescent="0.55000000000000004">
      <c r="B14" t="s">
        <v>110</v>
      </c>
      <c r="C14">
        <v>667</v>
      </c>
      <c r="D14">
        <v>705</v>
      </c>
      <c r="E14">
        <v>259</v>
      </c>
      <c r="F14">
        <v>54</v>
      </c>
      <c r="G14">
        <v>544</v>
      </c>
      <c r="H14">
        <v>1416</v>
      </c>
      <c r="I14">
        <v>82</v>
      </c>
      <c r="J14">
        <v>1206</v>
      </c>
      <c r="K14">
        <v>130</v>
      </c>
      <c r="L14">
        <v>49</v>
      </c>
      <c r="M14">
        <v>3358</v>
      </c>
      <c r="N14">
        <v>55</v>
      </c>
      <c r="O14">
        <v>649</v>
      </c>
      <c r="P14">
        <v>443</v>
      </c>
      <c r="Q14" s="8">
        <v>0</v>
      </c>
      <c r="R14">
        <v>1458</v>
      </c>
      <c r="S14">
        <v>103</v>
      </c>
      <c r="T14">
        <v>787</v>
      </c>
      <c r="U14">
        <v>77</v>
      </c>
      <c r="V14">
        <v>581</v>
      </c>
      <c r="W14">
        <v>571</v>
      </c>
      <c r="X14">
        <v>463</v>
      </c>
      <c r="Y14">
        <v>338</v>
      </c>
      <c r="Z14">
        <v>978</v>
      </c>
      <c r="AA14">
        <v>257</v>
      </c>
      <c r="AB14">
        <v>470</v>
      </c>
      <c r="AC14">
        <v>237</v>
      </c>
      <c r="AD14">
        <v>193</v>
      </c>
    </row>
    <row r="15" spans="2:30" x14ac:dyDescent="0.55000000000000004">
      <c r="B15" t="s">
        <v>111</v>
      </c>
      <c r="C15">
        <v>601</v>
      </c>
      <c r="D15">
        <v>616</v>
      </c>
      <c r="E15">
        <v>312</v>
      </c>
      <c r="F15">
        <v>106</v>
      </c>
      <c r="G15">
        <v>599</v>
      </c>
      <c r="H15">
        <v>1191</v>
      </c>
      <c r="I15">
        <v>82</v>
      </c>
      <c r="J15">
        <v>752</v>
      </c>
      <c r="K15">
        <v>102</v>
      </c>
      <c r="L15">
        <v>131</v>
      </c>
      <c r="M15">
        <v>2963</v>
      </c>
      <c r="N15">
        <v>64</v>
      </c>
      <c r="O15">
        <v>807</v>
      </c>
      <c r="P15">
        <v>569</v>
      </c>
      <c r="Q15" s="8">
        <v>19009</v>
      </c>
      <c r="R15">
        <v>1378</v>
      </c>
      <c r="S15">
        <v>87</v>
      </c>
      <c r="T15">
        <v>584</v>
      </c>
      <c r="U15">
        <v>87</v>
      </c>
      <c r="V15">
        <v>427</v>
      </c>
      <c r="W15">
        <v>463</v>
      </c>
      <c r="X15">
        <v>494</v>
      </c>
      <c r="Y15">
        <v>360</v>
      </c>
      <c r="Z15">
        <v>966</v>
      </c>
      <c r="AA15">
        <v>208</v>
      </c>
      <c r="AB15">
        <v>546</v>
      </c>
      <c r="AC15">
        <v>261</v>
      </c>
      <c r="AD15">
        <v>165</v>
      </c>
    </row>
    <row r="18" spans="2:3" ht="28.8" x14ac:dyDescent="0.55000000000000004">
      <c r="C18" s="9" t="s">
        <v>85</v>
      </c>
    </row>
    <row r="19" spans="2:3" x14ac:dyDescent="0.55000000000000004">
      <c r="B19" t="s">
        <v>99</v>
      </c>
      <c r="C19" s="8">
        <v>0</v>
      </c>
    </row>
    <row r="20" spans="2:3" x14ac:dyDescent="0.55000000000000004">
      <c r="B20" t="s">
        <v>100</v>
      </c>
      <c r="C20" s="8">
        <v>0</v>
      </c>
    </row>
    <row r="21" spans="2:3" x14ac:dyDescent="0.55000000000000004">
      <c r="B21" t="s">
        <v>101</v>
      </c>
      <c r="C21" s="8">
        <v>0</v>
      </c>
    </row>
    <row r="22" spans="2:3" x14ac:dyDescent="0.55000000000000004">
      <c r="B22" t="s">
        <v>102</v>
      </c>
      <c r="C22" s="8">
        <v>0</v>
      </c>
    </row>
    <row r="23" spans="2:3" x14ac:dyDescent="0.55000000000000004">
      <c r="B23" t="s">
        <v>103</v>
      </c>
      <c r="C23" s="8">
        <v>0</v>
      </c>
    </row>
    <row r="24" spans="2:3" x14ac:dyDescent="0.55000000000000004">
      <c r="B24" t="s">
        <v>104</v>
      </c>
      <c r="C24" s="8">
        <v>0</v>
      </c>
    </row>
    <row r="25" spans="2:3" x14ac:dyDescent="0.55000000000000004">
      <c r="B25" t="s">
        <v>105</v>
      </c>
      <c r="C25" s="8">
        <v>0</v>
      </c>
    </row>
    <row r="26" spans="2:3" x14ac:dyDescent="0.55000000000000004">
      <c r="B26" t="s">
        <v>106</v>
      </c>
      <c r="C26" s="8">
        <v>0</v>
      </c>
    </row>
    <row r="27" spans="2:3" x14ac:dyDescent="0.55000000000000004">
      <c r="B27" t="s">
        <v>107</v>
      </c>
      <c r="C27" s="8">
        <v>288</v>
      </c>
    </row>
    <row r="28" spans="2:3" x14ac:dyDescent="0.55000000000000004">
      <c r="B28" t="s">
        <v>108</v>
      </c>
      <c r="C28" s="8">
        <v>389</v>
      </c>
    </row>
    <row r="29" spans="2:3" x14ac:dyDescent="0.55000000000000004">
      <c r="B29" t="s">
        <v>109</v>
      </c>
      <c r="C29" s="8">
        <v>0</v>
      </c>
    </row>
    <row r="30" spans="2:3" x14ac:dyDescent="0.55000000000000004">
      <c r="B30" t="s">
        <v>110</v>
      </c>
      <c r="C30" s="8">
        <v>0</v>
      </c>
    </row>
    <row r="31" spans="2:3" x14ac:dyDescent="0.55000000000000004">
      <c r="B31" t="s">
        <v>111</v>
      </c>
      <c r="C31" s="8">
        <v>19009</v>
      </c>
    </row>
  </sheetData>
  <sortState xmlns:xlrd2="http://schemas.microsoft.com/office/spreadsheetml/2017/richdata2" ref="A3:AD15">
    <sortCondition descending="1" ref="A3:A1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1668A-C858-4C11-89C9-709A038EDDCD}">
  <dimension ref="A1:K41"/>
  <sheetViews>
    <sheetView topLeftCell="A15" workbookViewId="0">
      <selection activeCell="J38" sqref="J38"/>
    </sheetView>
  </sheetViews>
  <sheetFormatPr defaultRowHeight="14.4" x14ac:dyDescent="0.55000000000000004"/>
  <cols>
    <col min="3" max="7" width="10.47265625" customWidth="1"/>
    <col min="10" max="10" width="32.789062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15462.15228085868</v>
      </c>
      <c r="D5">
        <v>5154.0507602862263</v>
      </c>
      <c r="E5">
        <v>13148.895978925781</v>
      </c>
    </row>
    <row r="6" spans="1:7" x14ac:dyDescent="0.55000000000000004">
      <c r="A6">
        <v>9060</v>
      </c>
      <c r="B6">
        <v>3</v>
      </c>
      <c r="C6">
        <v>13833.054288382009</v>
      </c>
      <c r="D6">
        <v>4611.0180961273363</v>
      </c>
      <c r="E6">
        <v>7252.725672285439</v>
      </c>
    </row>
    <row r="7" spans="1:7" x14ac:dyDescent="0.55000000000000004">
      <c r="A7">
        <v>9062</v>
      </c>
      <c r="B7">
        <v>3</v>
      </c>
      <c r="C7">
        <v>14839.088204203459</v>
      </c>
      <c r="D7">
        <v>4946.3627347344864</v>
      </c>
      <c r="E7">
        <v>65825.698298669333</v>
      </c>
    </row>
    <row r="8" spans="1:7" x14ac:dyDescent="0.55000000000000004">
      <c r="A8">
        <v>9065</v>
      </c>
      <c r="B8">
        <v>3</v>
      </c>
      <c r="C8">
        <v>9295.9753743104793</v>
      </c>
      <c r="D8">
        <v>3098.6584581034931</v>
      </c>
      <c r="E8">
        <v>39366.155902167608</v>
      </c>
    </row>
    <row r="9" spans="1:7" ht="14.7" thickBot="1" x14ac:dyDescent="0.6">
      <c r="A9" s="10">
        <v>9105</v>
      </c>
      <c r="B9" s="10">
        <v>3</v>
      </c>
      <c r="C9" s="10">
        <v>11454.259218385268</v>
      </c>
      <c r="D9" s="10">
        <v>3818.0864061284228</v>
      </c>
      <c r="E9" s="10">
        <v>3792.4624793890066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8748288.340858018</v>
      </c>
      <c r="C14">
        <v>4</v>
      </c>
      <c r="D14">
        <v>2187072.0852145045</v>
      </c>
      <c r="E14">
        <v>84.517379300216703</v>
      </c>
      <c r="F14">
        <v>1.1462968777815499E-7</v>
      </c>
      <c r="G14">
        <v>3.4780496907652281</v>
      </c>
    </row>
    <row r="15" spans="1:7" x14ac:dyDescent="0.55000000000000004">
      <c r="A15" t="s">
        <v>128</v>
      </c>
      <c r="B15">
        <v>258771.87666287433</v>
      </c>
      <c r="C15">
        <v>10</v>
      </c>
      <c r="D15">
        <v>25877.187666287435</v>
      </c>
    </row>
    <row r="17" spans="1:11" ht="14.7" thickBot="1" x14ac:dyDescent="0.6">
      <c r="A17" s="10" t="s">
        <v>129</v>
      </c>
      <c r="B17" s="10">
        <v>9007060.2175208926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s="1" t="s">
        <v>8</v>
      </c>
      <c r="C24" s="1">
        <v>5137.625</v>
      </c>
      <c r="D24" s="1">
        <v>4513.5510204081602</v>
      </c>
      <c r="E24" s="1">
        <v>5016.1764705882397</v>
      </c>
      <c r="F24" s="1">
        <v>3082.62962962963</v>
      </c>
      <c r="G24" s="1">
        <v>3807.9298245614</v>
      </c>
    </row>
    <row r="25" spans="1:11" x14ac:dyDescent="0.55000000000000004">
      <c r="A25" s="1" t="s">
        <v>3</v>
      </c>
      <c r="B25" s="1" t="s">
        <v>8</v>
      </c>
      <c r="C25" s="1">
        <v>5048.4807692307704</v>
      </c>
      <c r="D25" s="1">
        <v>4648.4444444444398</v>
      </c>
      <c r="E25" s="1">
        <v>4662.1162790697699</v>
      </c>
      <c r="F25" s="1">
        <v>2908.75</v>
      </c>
      <c r="G25" s="1">
        <v>3762.2131147540999</v>
      </c>
    </row>
    <row r="26" spans="1:11" x14ac:dyDescent="0.55000000000000004">
      <c r="A26" s="1" t="s">
        <v>4</v>
      </c>
      <c r="B26" s="1" t="s">
        <v>8</v>
      </c>
      <c r="C26" s="1">
        <v>5276.0465116279101</v>
      </c>
      <c r="D26" s="1">
        <v>4671.0588235294099</v>
      </c>
      <c r="E26" s="1">
        <v>5160.7954545454504</v>
      </c>
      <c r="F26" s="1">
        <v>3304.5957446808502</v>
      </c>
      <c r="G26" s="1">
        <v>3884.1162790697699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2.7539018122228242E-3</v>
      </c>
      <c r="E31" s="33">
        <f t="shared" si="0"/>
        <v>0.26972101343516602</v>
      </c>
      <c r="F31" s="33">
        <f t="shared" si="0"/>
        <v>1.0022934033147179E-4</v>
      </c>
      <c r="G31" s="33">
        <f t="shared" si="0"/>
        <v>5.8819331724480066E-5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9.813464304856051E-2</v>
      </c>
      <c r="F32" s="33">
        <f t="shared" si="1"/>
        <v>2.6484571546217441E-4</v>
      </c>
      <c r="G32" s="33">
        <f t="shared" si="1"/>
        <v>1.9794532476051112E-4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5.9180246649121534E-4</v>
      </c>
      <c r="G33" s="33">
        <f t="shared" si="2"/>
        <v>1.7728552616830102E-3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3.8870312925393556E-3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yes</v>
      </c>
      <c r="E37" s="6" t="str">
        <f t="shared" si="3"/>
        <v>no</v>
      </c>
      <c r="F37" s="6" t="str">
        <f t="shared" si="3"/>
        <v>yes</v>
      </c>
      <c r="G37" s="6" t="str">
        <f t="shared" si="3"/>
        <v>yes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no</v>
      </c>
      <c r="F38" s="6" t="str">
        <f t="shared" si="3"/>
        <v>yes</v>
      </c>
      <c r="G38" s="6" t="str">
        <f t="shared" si="3"/>
        <v>yes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yes</v>
      </c>
      <c r="G39" s="6" t="str">
        <f t="shared" si="3"/>
        <v>yes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yes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AF818-5423-4202-9591-0D5B566B6611}">
  <dimension ref="A1:K41"/>
  <sheetViews>
    <sheetView topLeftCell="A14" workbookViewId="0">
      <selection activeCell="A20" sqref="A20:A21"/>
    </sheetView>
  </sheetViews>
  <sheetFormatPr defaultRowHeight="14.4" x14ac:dyDescent="0.55000000000000004"/>
  <cols>
    <col min="3" max="7" width="10.367187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23738.850482850481</v>
      </c>
      <c r="D5">
        <v>7912.9501609501604</v>
      </c>
      <c r="E5">
        <v>74937.084152870491</v>
      </c>
    </row>
    <row r="6" spans="1:7" x14ac:dyDescent="0.55000000000000004">
      <c r="A6">
        <v>9060</v>
      </c>
      <c r="B6">
        <v>3</v>
      </c>
      <c r="C6">
        <v>27234.812664738027</v>
      </c>
      <c r="D6">
        <v>9078.2708882460083</v>
      </c>
      <c r="E6">
        <v>11311.852006750047</v>
      </c>
    </row>
    <row r="7" spans="1:7" x14ac:dyDescent="0.55000000000000004">
      <c r="A7">
        <v>9062</v>
      </c>
      <c r="B7">
        <v>3</v>
      </c>
      <c r="C7">
        <v>22782.635588761441</v>
      </c>
      <c r="D7">
        <v>7594.2118629204806</v>
      </c>
      <c r="E7">
        <v>135306.01290666583</v>
      </c>
    </row>
    <row r="8" spans="1:7" x14ac:dyDescent="0.55000000000000004">
      <c r="A8">
        <v>9065</v>
      </c>
      <c r="B8">
        <v>3</v>
      </c>
      <c r="C8">
        <v>17681.501516683522</v>
      </c>
      <c r="D8">
        <v>5893.8338388945076</v>
      </c>
      <c r="E8">
        <v>16582.783844058122</v>
      </c>
    </row>
    <row r="9" spans="1:7" ht="14.7" thickBot="1" x14ac:dyDescent="0.6">
      <c r="A9" s="10">
        <v>9105</v>
      </c>
      <c r="B9" s="10">
        <v>3</v>
      </c>
      <c r="C9" s="10">
        <v>14969.391734972671</v>
      </c>
      <c r="D9" s="10">
        <v>4989.7972449908902</v>
      </c>
      <c r="E9" s="10">
        <v>10077.460418945113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32178870.315291621</v>
      </c>
      <c r="C14">
        <v>4</v>
      </c>
      <c r="D14">
        <v>8044717.5788229052</v>
      </c>
      <c r="E14">
        <v>162.05127234396457</v>
      </c>
      <c r="F14">
        <v>4.7952526810031144E-9</v>
      </c>
      <c r="G14">
        <v>3.4780496907652281</v>
      </c>
    </row>
    <row r="15" spans="1:7" x14ac:dyDescent="0.55000000000000004">
      <c r="A15" t="s">
        <v>128</v>
      </c>
      <c r="B15">
        <v>496430.38665857923</v>
      </c>
      <c r="C15">
        <v>10</v>
      </c>
      <c r="D15">
        <v>49643.038665857923</v>
      </c>
    </row>
    <row r="17" spans="1:11" ht="14.7" thickBot="1" x14ac:dyDescent="0.6">
      <c r="A17" s="10" t="s">
        <v>129</v>
      </c>
      <c r="B17" s="10">
        <v>32675300.7019502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s="1" t="s">
        <v>9</v>
      </c>
      <c r="C24" s="1">
        <v>7924.17948717949</v>
      </c>
      <c r="D24" s="1">
        <v>8959.5333333333292</v>
      </c>
      <c r="E24" s="1">
        <v>8018.3529411764703</v>
      </c>
      <c r="F24" s="1">
        <v>6036.4347826086996</v>
      </c>
      <c r="G24" s="1">
        <v>5097.1458333333303</v>
      </c>
    </row>
    <row r="25" spans="1:11" x14ac:dyDescent="0.55000000000000004">
      <c r="A25" s="1" t="s">
        <v>3</v>
      </c>
      <c r="B25" s="1" t="s">
        <v>9</v>
      </c>
      <c r="C25" s="1">
        <v>8180.9090909090901</v>
      </c>
      <c r="D25" s="1">
        <v>9164.8039215686294</v>
      </c>
      <c r="E25" s="1">
        <v>7401.7441860465096</v>
      </c>
      <c r="F25" s="1">
        <v>5859.0232558139496</v>
      </c>
      <c r="G25" s="1">
        <v>4974</v>
      </c>
    </row>
    <row r="26" spans="1:11" x14ac:dyDescent="0.55000000000000004">
      <c r="A26" s="1" t="s">
        <v>4</v>
      </c>
      <c r="B26" s="1" t="s">
        <v>9</v>
      </c>
      <c r="C26" s="1">
        <v>7633.7619047619</v>
      </c>
      <c r="D26" s="1">
        <v>9110.47540983607</v>
      </c>
      <c r="E26" s="1">
        <v>7362.5384615384601</v>
      </c>
      <c r="F26" s="1">
        <v>5786.04347826087</v>
      </c>
      <c r="G26" s="1">
        <v>4898.2459016393404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2.3479865670503895E-3</v>
      </c>
      <c r="E31" s="33">
        <f t="shared" si="0"/>
        <v>0.29495641450954774</v>
      </c>
      <c r="F31" s="33">
        <f t="shared" si="0"/>
        <v>3.1984063643764277E-4</v>
      </c>
      <c r="G31" s="33">
        <f t="shared" si="0"/>
        <v>6.4557629003165172E-5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2.5633857198090605E-3</v>
      </c>
      <c r="F32" s="33">
        <f t="shared" si="1"/>
        <v>5.0138269929286215E-6</v>
      </c>
      <c r="G32" s="33">
        <f t="shared" si="1"/>
        <v>1.0884880038764223E-6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1.6432587914723237E-3</v>
      </c>
      <c r="G33" s="33">
        <f t="shared" si="2"/>
        <v>2.9220717336162405E-4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6.6076779188979271E-4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yes</v>
      </c>
      <c r="E37" s="6" t="str">
        <f t="shared" si="3"/>
        <v>no</v>
      </c>
      <c r="F37" s="6" t="str">
        <f t="shared" si="3"/>
        <v>yes</v>
      </c>
      <c r="G37" s="6" t="str">
        <f t="shared" si="3"/>
        <v>yes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yes</v>
      </c>
      <c r="F38" s="6" t="str">
        <f t="shared" si="3"/>
        <v>yes</v>
      </c>
      <c r="G38" s="6" t="str">
        <f t="shared" si="3"/>
        <v>yes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yes</v>
      </c>
      <c r="G39" s="6" t="str">
        <f t="shared" si="3"/>
        <v>yes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yes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0D3C4-BE10-4906-AD07-0AF6046E6B15}">
  <dimension ref="A1:K41"/>
  <sheetViews>
    <sheetView topLeftCell="A14" workbookViewId="0">
      <selection activeCell="A20" sqref="A20:A21"/>
    </sheetView>
  </sheetViews>
  <sheetFormatPr defaultRowHeight="14.4" x14ac:dyDescent="0.55000000000000004"/>
  <cols>
    <col min="1" max="1" width="18.47265625" customWidth="1"/>
    <col min="3" max="7" width="11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31956.055988455999</v>
      </c>
      <c r="D5">
        <v>10652.018662818666</v>
      </c>
      <c r="E5">
        <v>124952.90413935346</v>
      </c>
    </row>
    <row r="6" spans="1:7" x14ac:dyDescent="0.55000000000000004">
      <c r="A6">
        <v>9060</v>
      </c>
      <c r="B6">
        <v>3</v>
      </c>
      <c r="C6">
        <v>26181.580876271102</v>
      </c>
      <c r="D6">
        <v>8727.1936254237007</v>
      </c>
      <c r="E6">
        <v>48054.075999636036</v>
      </c>
    </row>
    <row r="7" spans="1:7" x14ac:dyDescent="0.55000000000000004">
      <c r="A7">
        <v>9062</v>
      </c>
      <c r="B7">
        <v>3</v>
      </c>
      <c r="C7">
        <v>29224.618181818209</v>
      </c>
      <c r="D7">
        <v>9741.5393939394035</v>
      </c>
      <c r="E7">
        <v>128722.91240358807</v>
      </c>
    </row>
    <row r="8" spans="1:7" x14ac:dyDescent="0.55000000000000004">
      <c r="A8">
        <v>9065</v>
      </c>
      <c r="B8">
        <v>3</v>
      </c>
      <c r="C8">
        <v>18582.7948038176</v>
      </c>
      <c r="D8">
        <v>6194.264934605867</v>
      </c>
      <c r="E8">
        <v>28454.644293199548</v>
      </c>
    </row>
    <row r="9" spans="1:7" ht="14.7" thickBot="1" x14ac:dyDescent="0.6">
      <c r="A9" s="10">
        <v>9105</v>
      </c>
      <c r="B9" s="10">
        <v>3</v>
      </c>
      <c r="C9" s="10">
        <v>27493.529468994358</v>
      </c>
      <c r="D9" s="10">
        <v>9164.5098229981195</v>
      </c>
      <c r="E9" s="10">
        <v>40152.009845757755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33595511.540229999</v>
      </c>
      <c r="C14">
        <v>4</v>
      </c>
      <c r="D14">
        <v>8398877.8850574996</v>
      </c>
      <c r="E14">
        <v>113.39520714762166</v>
      </c>
      <c r="F14">
        <v>2.7519846745861421E-8</v>
      </c>
      <c r="G14">
        <v>3.4780496907652281</v>
      </c>
    </row>
    <row r="15" spans="1:7" x14ac:dyDescent="0.55000000000000004">
      <c r="A15" t="s">
        <v>128</v>
      </c>
      <c r="B15">
        <v>740673.0933630697</v>
      </c>
      <c r="C15">
        <v>10</v>
      </c>
      <c r="D15">
        <v>74067.309336306964</v>
      </c>
    </row>
    <row r="17" spans="1:11" ht="14.7" thickBot="1" x14ac:dyDescent="0.6">
      <c r="A17" s="10" t="s">
        <v>129</v>
      </c>
      <c r="B17" s="10">
        <v>34336184.633593068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s="1" t="s">
        <v>10</v>
      </c>
      <c r="C24" s="1">
        <v>10305.690909090899</v>
      </c>
      <c r="D24" s="1">
        <v>8506.4313725490192</v>
      </c>
      <c r="E24" s="1">
        <v>9334.8409090909099</v>
      </c>
      <c r="F24" s="1">
        <v>5999.5121951219498</v>
      </c>
      <c r="G24" s="1">
        <v>8951.6444444444405</v>
      </c>
    </row>
    <row r="25" spans="1:11" x14ac:dyDescent="0.55000000000000004">
      <c r="A25" s="1" t="s">
        <v>3</v>
      </c>
      <c r="B25" s="1" t="s">
        <v>10</v>
      </c>
      <c r="C25" s="1">
        <v>10638.1111111111</v>
      </c>
      <c r="D25" s="1">
        <v>8944.8225806451592</v>
      </c>
      <c r="E25" s="1">
        <v>9876.5499999999993</v>
      </c>
      <c r="F25" s="1">
        <v>6288.7826086956502</v>
      </c>
      <c r="G25" s="1">
        <v>9192.4042553191503</v>
      </c>
    </row>
    <row r="26" spans="1:11" x14ac:dyDescent="0.55000000000000004">
      <c r="A26" s="1" t="s">
        <v>4</v>
      </c>
      <c r="B26" s="1" t="s">
        <v>10</v>
      </c>
      <c r="C26" s="1">
        <v>11012.253968253999</v>
      </c>
      <c r="D26" s="1">
        <v>8730.3269230769201</v>
      </c>
      <c r="E26" s="1">
        <v>10013.227272727299</v>
      </c>
      <c r="F26" s="1">
        <v>6294.5</v>
      </c>
      <c r="G26" s="1">
        <v>9349.4807692307695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1.3143066401823961E-3</v>
      </c>
      <c r="E31" s="33">
        <f t="shared" si="0"/>
        <v>3.5149354641266888E-2</v>
      </c>
      <c r="F31" s="33">
        <f t="shared" si="0"/>
        <v>3.9059249823124806E-5</v>
      </c>
      <c r="G31" s="33">
        <f t="shared" si="0"/>
        <v>3.1681237651132658E-3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1.3933721542632876E-2</v>
      </c>
      <c r="F32" s="33">
        <f t="shared" si="1"/>
        <v>9.2345676704307496E-5</v>
      </c>
      <c r="G32" s="33">
        <f t="shared" si="1"/>
        <v>6.3279113911273457E-2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1.0119304313632389E-4</v>
      </c>
      <c r="G33" s="33">
        <f t="shared" si="2"/>
        <v>7.1820253182014043E-2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3.9628184787577832E-5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yes</v>
      </c>
      <c r="E37" s="6" t="str">
        <f t="shared" si="3"/>
        <v>no</v>
      </c>
      <c r="F37" s="6" t="str">
        <f t="shared" si="3"/>
        <v>yes</v>
      </c>
      <c r="G37" s="6" t="str">
        <f t="shared" si="3"/>
        <v>yes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no</v>
      </c>
      <c r="F38" s="6" t="str">
        <f t="shared" si="3"/>
        <v>yes</v>
      </c>
      <c r="G38" s="6" t="str">
        <f t="shared" si="3"/>
        <v>no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yes</v>
      </c>
      <c r="G39" s="6" t="str">
        <f t="shared" si="3"/>
        <v>no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yes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74C43-CACC-45B1-9845-7FF7B9ED8D42}">
  <dimension ref="A1:K41"/>
  <sheetViews>
    <sheetView topLeftCell="A14" workbookViewId="0">
      <selection activeCell="G33" sqref="G33"/>
    </sheetView>
  </sheetViews>
  <sheetFormatPr defaultRowHeight="14.4" x14ac:dyDescent="0.55000000000000004"/>
  <cols>
    <col min="1" max="1" width="9.5234375" customWidth="1"/>
    <col min="3" max="7" width="10.5234375" customWidth="1"/>
  </cols>
  <sheetData>
    <row r="1" spans="1:7" x14ac:dyDescent="0.55000000000000004">
      <c r="A1" t="s">
        <v>112</v>
      </c>
    </row>
    <row r="3" spans="1:7" ht="14.7" thickBot="1" x14ac:dyDescent="0.6">
      <c r="A3" t="s">
        <v>113</v>
      </c>
    </row>
    <row r="4" spans="1:7" x14ac:dyDescent="0.55000000000000004">
      <c r="A4" s="11" t="s">
        <v>114</v>
      </c>
      <c r="B4" s="11" t="s">
        <v>115</v>
      </c>
      <c r="C4" s="11" t="s">
        <v>116</v>
      </c>
      <c r="D4" s="11" t="s">
        <v>117</v>
      </c>
      <c r="E4" s="11" t="s">
        <v>118</v>
      </c>
    </row>
    <row r="5" spans="1:7" x14ac:dyDescent="0.55000000000000004">
      <c r="A5">
        <v>9058</v>
      </c>
      <c r="B5">
        <v>3</v>
      </c>
      <c r="C5">
        <v>131716.2634250627</v>
      </c>
      <c r="D5">
        <v>43905.42114168757</v>
      </c>
      <c r="E5">
        <v>1293553.2159002586</v>
      </c>
    </row>
    <row r="6" spans="1:7" x14ac:dyDescent="0.55000000000000004">
      <c r="A6">
        <v>9060</v>
      </c>
      <c r="B6">
        <v>3</v>
      </c>
      <c r="C6">
        <v>129508.97786363811</v>
      </c>
      <c r="D6">
        <v>43169.659287879367</v>
      </c>
      <c r="E6">
        <v>1463682.1896856548</v>
      </c>
    </row>
    <row r="7" spans="1:7" x14ac:dyDescent="0.55000000000000004">
      <c r="A7">
        <v>9062</v>
      </c>
      <c r="B7">
        <v>3</v>
      </c>
      <c r="C7">
        <v>125589.32532051281</v>
      </c>
      <c r="D7">
        <v>41863.108440170938</v>
      </c>
      <c r="E7">
        <v>402553.77162519057</v>
      </c>
    </row>
    <row r="8" spans="1:7" x14ac:dyDescent="0.55000000000000004">
      <c r="A8">
        <v>9065</v>
      </c>
      <c r="B8">
        <v>3</v>
      </c>
      <c r="C8">
        <v>126528.1392681318</v>
      </c>
      <c r="D8">
        <v>42176.046422710599</v>
      </c>
      <c r="E8">
        <v>159808.38071022354</v>
      </c>
    </row>
    <row r="9" spans="1:7" ht="14.7" thickBot="1" x14ac:dyDescent="0.6">
      <c r="A9" s="10">
        <v>9105</v>
      </c>
      <c r="B9" s="10">
        <v>3</v>
      </c>
      <c r="C9" s="10">
        <v>124877.886824702</v>
      </c>
      <c r="D9" s="10">
        <v>41625.962274900667</v>
      </c>
      <c r="E9" s="10">
        <v>351459.95001282042</v>
      </c>
    </row>
    <row r="12" spans="1:7" ht="14.7" thickBot="1" x14ac:dyDescent="0.6">
      <c r="A12" t="s">
        <v>119</v>
      </c>
    </row>
    <row r="13" spans="1:7" x14ac:dyDescent="0.55000000000000004">
      <c r="A13" s="11" t="s">
        <v>120</v>
      </c>
      <c r="B13" s="11" t="s">
        <v>121</v>
      </c>
      <c r="C13" s="11" t="s">
        <v>122</v>
      </c>
      <c r="D13" s="11" t="s">
        <v>123</v>
      </c>
      <c r="E13" s="11" t="s">
        <v>124</v>
      </c>
      <c r="F13" s="11" t="s">
        <v>125</v>
      </c>
      <c r="G13" s="11" t="s">
        <v>126</v>
      </c>
    </row>
    <row r="14" spans="1:7" x14ac:dyDescent="0.55000000000000004">
      <c r="A14" t="s">
        <v>127</v>
      </c>
      <c r="B14">
        <v>11059895.691570926</v>
      </c>
      <c r="C14">
        <v>4</v>
      </c>
      <c r="D14">
        <v>2764973.9228927316</v>
      </c>
      <c r="E14">
        <v>3.7659093012257032</v>
      </c>
      <c r="F14">
        <v>4.0493983944902043E-2</v>
      </c>
      <c r="G14">
        <v>3.4780496907652281</v>
      </c>
    </row>
    <row r="15" spans="1:7" x14ac:dyDescent="0.55000000000000004">
      <c r="A15" t="s">
        <v>128</v>
      </c>
      <c r="B15">
        <v>7342115.0158682959</v>
      </c>
      <c r="C15">
        <v>10</v>
      </c>
      <c r="D15">
        <v>734211.50158682954</v>
      </c>
    </row>
    <row r="17" spans="1:11" ht="14.7" thickBot="1" x14ac:dyDescent="0.6">
      <c r="A17" s="10" t="s">
        <v>129</v>
      </c>
      <c r="B17" s="10">
        <v>18402010.707439221</v>
      </c>
      <c r="C17" s="10">
        <v>14</v>
      </c>
      <c r="D17" s="10"/>
      <c r="E17" s="10"/>
      <c r="F17" s="10"/>
      <c r="G17" s="10"/>
    </row>
    <row r="20" spans="1:11" x14ac:dyDescent="0.55000000000000004">
      <c r="A20" t="s">
        <v>130</v>
      </c>
    </row>
    <row r="21" spans="1:11" x14ac:dyDescent="0.55000000000000004">
      <c r="A21" t="s">
        <v>131</v>
      </c>
    </row>
    <row r="23" spans="1:11" x14ac:dyDescent="0.55000000000000004">
      <c r="C23" s="2">
        <v>9058</v>
      </c>
      <c r="D23" s="2">
        <v>9060</v>
      </c>
      <c r="E23" s="2">
        <v>9062</v>
      </c>
      <c r="F23" s="2">
        <v>9065</v>
      </c>
      <c r="G23" s="2">
        <v>9105</v>
      </c>
    </row>
    <row r="24" spans="1:11" x14ac:dyDescent="0.55000000000000004">
      <c r="A24" s="1" t="s">
        <v>1</v>
      </c>
      <c r="B24" s="1" t="s">
        <v>12</v>
      </c>
      <c r="C24" s="1">
        <v>45217.490566037697</v>
      </c>
      <c r="D24" s="1">
        <v>43955.148148148102</v>
      </c>
      <c r="E24" s="1">
        <v>41507.229166666701</v>
      </c>
      <c r="F24" s="1">
        <v>41889.447368421097</v>
      </c>
      <c r="G24" s="1">
        <v>41148.836363636401</v>
      </c>
    </row>
    <row r="25" spans="1:11" x14ac:dyDescent="0.55000000000000004">
      <c r="A25" s="1" t="s">
        <v>3</v>
      </c>
      <c r="B25" s="1" t="s">
        <v>12</v>
      </c>
      <c r="C25" s="1">
        <v>43298.4637681159</v>
      </c>
      <c r="D25" s="1">
        <v>41776.446153846198</v>
      </c>
      <c r="E25" s="1">
        <v>42595.634615384603</v>
      </c>
      <c r="F25" s="1">
        <v>42632.721311475398</v>
      </c>
      <c r="G25" s="1">
        <v>42289.640625</v>
      </c>
    </row>
    <row r="26" spans="1:11" x14ac:dyDescent="0.55000000000000004">
      <c r="A26" s="1" t="s">
        <v>4</v>
      </c>
      <c r="B26" s="1" t="s">
        <v>12</v>
      </c>
      <c r="C26" s="1">
        <v>43200.309090909097</v>
      </c>
      <c r="D26" s="1">
        <v>43777.383561643801</v>
      </c>
      <c r="E26" s="1">
        <v>41486.461538461503</v>
      </c>
      <c r="F26" s="1">
        <v>42005.970588235301</v>
      </c>
      <c r="G26" s="1">
        <v>41439.409836065599</v>
      </c>
    </row>
    <row r="29" spans="1:11" ht="14.7" thickBot="1" x14ac:dyDescent="0.6"/>
    <row r="30" spans="1:11" ht="15" thickTop="1" thickBot="1" x14ac:dyDescent="0.6">
      <c r="A30" s="12"/>
      <c r="B30" s="13" t="s">
        <v>140</v>
      </c>
      <c r="C30" s="14">
        <v>9058</v>
      </c>
      <c r="D30" s="14">
        <v>9060</v>
      </c>
      <c r="E30" s="14">
        <v>9062</v>
      </c>
      <c r="F30" s="14">
        <v>9065</v>
      </c>
      <c r="G30" s="14">
        <v>9105</v>
      </c>
      <c r="H30" s="15" t="s">
        <v>140</v>
      </c>
    </row>
    <row r="31" spans="1:11" ht="14.7" thickBot="1" x14ac:dyDescent="0.6">
      <c r="A31" s="16" t="s">
        <v>132</v>
      </c>
      <c r="B31" s="17" t="s">
        <v>133</v>
      </c>
      <c r="C31" s="33">
        <f>TTEST($C24:$C26,C24:C26,2,2)</f>
        <v>1</v>
      </c>
      <c r="D31" s="33">
        <f t="shared" ref="D31:G31" si="0">TTEST($C24:$C26,D24:D26,2,2)</f>
        <v>0.48559793059930095</v>
      </c>
      <c r="E31" s="33">
        <f t="shared" si="0"/>
        <v>5.3197141883855013E-2</v>
      </c>
      <c r="F31" s="33">
        <f t="shared" si="0"/>
        <v>6.7873074621899301E-2</v>
      </c>
      <c r="G31" s="33">
        <f t="shared" si="0"/>
        <v>3.6993567608983736E-2</v>
      </c>
      <c r="H31" s="19">
        <v>9058</v>
      </c>
      <c r="J31" t="s">
        <v>134</v>
      </c>
    </row>
    <row r="32" spans="1:11" ht="15" thickTop="1" thickBot="1" x14ac:dyDescent="0.6">
      <c r="A32" s="20"/>
      <c r="B32" s="17" t="s">
        <v>133</v>
      </c>
      <c r="C32" s="33"/>
      <c r="D32" s="33">
        <f>TTEST($D24:$D26,D24:D26,2,2)</f>
        <v>1</v>
      </c>
      <c r="E32" s="33">
        <f t="shared" ref="E32:G32" si="1">TTEST($D24:$D26,E24:E26,2,2)</f>
        <v>0.17295224649599639</v>
      </c>
      <c r="F32" s="33">
        <f t="shared" si="1"/>
        <v>0.24815112211685314</v>
      </c>
      <c r="G32" s="33">
        <f t="shared" si="1"/>
        <v>0.11818154139968977</v>
      </c>
      <c r="H32" s="19">
        <v>9060</v>
      </c>
      <c r="J32" s="21" t="s">
        <v>135</v>
      </c>
      <c r="K32" s="21" t="s">
        <v>136</v>
      </c>
    </row>
    <row r="33" spans="1:11" x14ac:dyDescent="0.55000000000000004">
      <c r="A33" s="20"/>
      <c r="B33" s="17" t="s">
        <v>133</v>
      </c>
      <c r="C33" s="33"/>
      <c r="D33" s="33"/>
      <c r="E33" s="33">
        <f>TTEST($E24:$E26,E24:E26,2,2)</f>
        <v>1</v>
      </c>
      <c r="F33" s="33">
        <f t="shared" ref="F33:G33" si="2">TTEST($E24:$E26,F24:F26,2,2)</f>
        <v>0.50981151517139611</v>
      </c>
      <c r="G33" s="33">
        <f t="shared" si="2"/>
        <v>0.66085028613834074</v>
      </c>
      <c r="H33" s="19">
        <v>9062</v>
      </c>
      <c r="J33" s="22" t="s">
        <v>137</v>
      </c>
      <c r="K33" s="22">
        <v>0.05</v>
      </c>
    </row>
    <row r="34" spans="1:11" ht="14.7" thickBot="1" x14ac:dyDescent="0.6">
      <c r="A34" s="23"/>
      <c r="B34" s="24" t="s">
        <v>133</v>
      </c>
      <c r="C34" s="34"/>
      <c r="D34" s="34"/>
      <c r="E34" s="34"/>
      <c r="F34" s="34">
        <f>TTEST($F24:$F26,F24:F26,2,2)</f>
        <v>1</v>
      </c>
      <c r="G34" s="34">
        <f>TTEST($F24:$F26,G24:G26,2,2)</f>
        <v>0.25353931453103651</v>
      </c>
      <c r="H34" s="25">
        <v>9065</v>
      </c>
      <c r="J34" s="10" t="s">
        <v>138</v>
      </c>
      <c r="K34" s="10">
        <f>K33/5</f>
        <v>0.01</v>
      </c>
    </row>
    <row r="35" spans="1:11" ht="15" thickTop="1" thickBot="1" x14ac:dyDescent="0.6">
      <c r="B35" s="1"/>
      <c r="C35" s="18"/>
      <c r="D35" s="18"/>
      <c r="E35" s="18"/>
      <c r="F35" s="18"/>
      <c r="G35" s="18"/>
      <c r="H35" s="2"/>
    </row>
    <row r="36" spans="1:11" ht="15" thickTop="1" thickBot="1" x14ac:dyDescent="0.6">
      <c r="A36" s="26"/>
      <c r="B36" s="13" t="s">
        <v>140</v>
      </c>
      <c r="C36" s="27">
        <v>9058</v>
      </c>
      <c r="D36" s="27">
        <v>9060</v>
      </c>
      <c r="E36" s="27">
        <v>9062</v>
      </c>
      <c r="F36" s="27">
        <v>9065</v>
      </c>
      <c r="G36" s="27">
        <v>9105</v>
      </c>
      <c r="H36" s="15" t="s">
        <v>140</v>
      </c>
    </row>
    <row r="37" spans="1:11" x14ac:dyDescent="0.55000000000000004">
      <c r="A37" s="28" t="s">
        <v>139</v>
      </c>
      <c r="B37" s="29"/>
      <c r="C37" s="6" t="str">
        <f>IF(C31&lt;=$K$34,"yes","no")</f>
        <v>no</v>
      </c>
      <c r="D37" s="6" t="str">
        <f t="shared" ref="D37:G39" si="3">IF(D31&lt;=$K$34,"yes","no")</f>
        <v>no</v>
      </c>
      <c r="E37" s="6" t="str">
        <f t="shared" si="3"/>
        <v>no</v>
      </c>
      <c r="F37" s="6" t="str">
        <f t="shared" si="3"/>
        <v>no</v>
      </c>
      <c r="G37" s="6" t="str">
        <f t="shared" si="3"/>
        <v>no</v>
      </c>
      <c r="H37" s="19">
        <v>9058</v>
      </c>
    </row>
    <row r="38" spans="1:11" x14ac:dyDescent="0.55000000000000004">
      <c r="A38" s="28"/>
      <c r="B38" s="29"/>
      <c r="C38" s="6"/>
      <c r="D38" s="6" t="str">
        <f>IF(D32&lt;=$K$34,"yes","no")</f>
        <v>no</v>
      </c>
      <c r="E38" s="6" t="str">
        <f t="shared" si="3"/>
        <v>no</v>
      </c>
      <c r="F38" s="6" t="str">
        <f t="shared" si="3"/>
        <v>no</v>
      </c>
      <c r="G38" s="6" t="str">
        <f t="shared" si="3"/>
        <v>no</v>
      </c>
      <c r="H38" s="19">
        <v>9060</v>
      </c>
    </row>
    <row r="39" spans="1:11" x14ac:dyDescent="0.55000000000000004">
      <c r="A39" s="28"/>
      <c r="B39" s="29"/>
      <c r="C39" s="6"/>
      <c r="D39" s="6"/>
      <c r="E39" s="6" t="str">
        <f>IF(E33&lt;=$K$34,"yes","no")</f>
        <v>no</v>
      </c>
      <c r="F39" s="6" t="str">
        <f t="shared" si="3"/>
        <v>no</v>
      </c>
      <c r="G39" s="6" t="str">
        <f t="shared" si="3"/>
        <v>no</v>
      </c>
      <c r="H39" s="19">
        <v>9062</v>
      </c>
    </row>
    <row r="40" spans="1:11" ht="14.7" thickBot="1" x14ac:dyDescent="0.6">
      <c r="A40" s="30"/>
      <c r="B40" s="31"/>
      <c r="C40" s="32"/>
      <c r="D40" s="32"/>
      <c r="E40" s="32"/>
      <c r="F40" s="32" t="str">
        <f>IF(F34&lt;=$K$34,"yes","no")</f>
        <v>no</v>
      </c>
      <c r="G40" s="32" t="str">
        <f>IF(G34&lt;=$K$34,"yes","no")</f>
        <v>no</v>
      </c>
      <c r="H40" s="25">
        <v>9065</v>
      </c>
    </row>
    <row r="41" spans="1:11" ht="14.7" thickTop="1" x14ac:dyDescent="0.55000000000000004"/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D0DD816CED63B48A9D880D7AA9F0806" ma:contentTypeVersion="5" ma:contentTypeDescription="Create a new document." ma:contentTypeScope="" ma:versionID="57769ee4d76e25d6fdee3258cc00d442">
  <xsd:schema xmlns:xsd="http://www.w3.org/2001/XMLSchema" xmlns:xs="http://www.w3.org/2001/XMLSchema" xmlns:p="http://schemas.microsoft.com/office/2006/metadata/properties" xmlns:ns2="084c6a3b-ec89-4412-9f26-111594f7abec" xmlns:ns3="b67483d0-bc66-4043-b7f1-d212171264af" targetNamespace="http://schemas.microsoft.com/office/2006/metadata/properties" ma:root="true" ma:fieldsID="2b7170392e109f5758b02dfe04a18a81" ns2:_="" ns3:_="">
    <xsd:import namespace="084c6a3b-ec89-4412-9f26-111594f7abec"/>
    <xsd:import namespace="b67483d0-bc66-4043-b7f1-d212171264a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4c6a3b-ec89-4412-9f26-111594f7abe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7483d0-bc66-4043-b7f1-d212171264af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62AC0F8-4141-41A7-8520-89F01FCC0DE7}"/>
</file>

<file path=customXml/itemProps2.xml><?xml version="1.0" encoding="utf-8"?>
<ds:datastoreItem xmlns:ds="http://schemas.openxmlformats.org/officeDocument/2006/customXml" ds:itemID="{EF680F45-FC3F-4758-BC1E-04EA311FCC5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7528FD9-7AF0-4008-A6A8-27C3A518D4E1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8</vt:i4>
      </vt:variant>
    </vt:vector>
  </HeadingPairs>
  <TitlesOfParts>
    <vt:vector size="58" baseType="lpstr">
      <vt:lpstr>Figure 1 source data</vt:lpstr>
      <vt:lpstr>anova results fig 1a PC1</vt:lpstr>
      <vt:lpstr>anova results fig 1a S1</vt:lpstr>
      <vt:lpstr>anova results fig 1a S2</vt:lpstr>
      <vt:lpstr>anova results fig 1a S3</vt:lpstr>
      <vt:lpstr>anova results fig 1a S4</vt:lpstr>
      <vt:lpstr>anova results fig 1a S5</vt:lpstr>
      <vt:lpstr>anova results fig 1a S6</vt:lpstr>
      <vt:lpstr>anova results fig 1b FM5148</vt:lpstr>
      <vt:lpstr>anova results fig 1b Tu169</vt:lpstr>
      <vt:lpstr>anova results fig 1b Genox 3.53</vt:lpstr>
      <vt:lpstr>anova results fig 1b HL-37</vt:lpstr>
      <vt:lpstr>anova results fig 1b PC2</vt:lpstr>
      <vt:lpstr>Figure 2 source data</vt:lpstr>
      <vt:lpstr>anova results fig 2a PC1</vt:lpstr>
      <vt:lpstr>anova results fig 2a S1</vt:lpstr>
      <vt:lpstr>anova results fig 2a S2</vt:lpstr>
      <vt:lpstr>anova results fig 2a S3</vt:lpstr>
      <vt:lpstr>anova results fig 2a S4</vt:lpstr>
      <vt:lpstr>anova results fig 2a S5</vt:lpstr>
      <vt:lpstr>anova results fig 2a S6</vt:lpstr>
      <vt:lpstr>anova results fig 2b FM5148</vt:lpstr>
      <vt:lpstr>anova results fig 2b Tu169</vt:lpstr>
      <vt:lpstr>anova results fig 2b Genox 3.53</vt:lpstr>
      <vt:lpstr>anova results fig 2b HL-37</vt:lpstr>
      <vt:lpstr>anova results fig 2b PC2</vt:lpstr>
      <vt:lpstr>Figure 3 source data</vt:lpstr>
      <vt:lpstr>T test results fig 3 </vt:lpstr>
      <vt:lpstr>Figure 4 source data</vt:lpstr>
      <vt:lpstr>anova results fig 4a S1</vt:lpstr>
      <vt:lpstr>anova results fig 4b S2</vt:lpstr>
      <vt:lpstr>anova results fig 4c S3</vt:lpstr>
      <vt:lpstr>anova results fig 4d S4</vt:lpstr>
      <vt:lpstr>anova results fig 4e S5</vt:lpstr>
      <vt:lpstr>anova results fig 4f S6</vt:lpstr>
      <vt:lpstr>anova results fig 4g SAPE</vt:lpstr>
      <vt:lpstr>Figure 5 source data</vt:lpstr>
      <vt:lpstr>anova results fig 5a S7</vt:lpstr>
      <vt:lpstr>anova results fig 5b S8</vt:lpstr>
      <vt:lpstr>anova results fig 5c S9</vt:lpstr>
      <vt:lpstr>anova results fig 5d S10</vt:lpstr>
      <vt:lpstr>anova results fig 5e S11</vt:lpstr>
      <vt:lpstr>anova results fig 5f S12</vt:lpstr>
      <vt:lpstr>anova results fig 5g S13</vt:lpstr>
      <vt:lpstr>anova results fig 5h S14</vt:lpstr>
      <vt:lpstr>anova results fig 5i S15</vt:lpstr>
      <vt:lpstr>anova results fig 5j S16</vt:lpstr>
      <vt:lpstr>anova results fig 5k S17</vt:lpstr>
      <vt:lpstr>anova results fig 5l S18</vt:lpstr>
      <vt:lpstr>anova results fig 5m S19</vt:lpstr>
      <vt:lpstr>anova results fig 5n S20</vt:lpstr>
      <vt:lpstr>anova results fig 5o S21</vt:lpstr>
      <vt:lpstr>anova results fig 5p SAPE</vt:lpstr>
      <vt:lpstr>Figure 6 source data</vt:lpstr>
      <vt:lpstr>anova results fig 6a PC1</vt:lpstr>
      <vt:lpstr>anova results fig 6a S22</vt:lpstr>
      <vt:lpstr>T test results fig 6b</vt:lpstr>
      <vt:lpstr>Supplemental Figur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r How Lee</dc:creator>
  <cp:keywords/>
  <dc:description/>
  <cp:lastModifiedBy>Jar How Lee</cp:lastModifiedBy>
  <cp:revision/>
  <dcterms:created xsi:type="dcterms:W3CDTF">2023-09-12T03:05:19Z</dcterms:created>
  <dcterms:modified xsi:type="dcterms:W3CDTF">2023-12-23T15:42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0DD816CED63B48A9D880D7AA9F0806</vt:lpwstr>
  </property>
</Properties>
</file>